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3-sf4AB - tensed" sheetId="1" state="visible" r:id="rId2"/>
    <sheet name="Fig 3-sf4FG - relax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2">
  <si>
    <t xml:space="preserve">060603 Xl pull str50 pull</t>
  </si>
  <si>
    <t xml:space="preserve">060527 pull stretch 50 pull</t>
  </si>
  <si>
    <t xml:space="preserve">Probe 3 means reference line</t>
  </si>
  <si>
    <t xml:space="preserve">stage 10 at 12:15; frame 15 at 15:07</t>
  </si>
  <si>
    <t xml:space="preserve">st 10 at 10:45 to 11; frame 22 at 13:57 (top side DBCs already expanding); call it 10 at 11:00</t>
  </si>
  <si>
    <t xml:space="preserve">11 at 15:15 so 10 at 12:30</t>
  </si>
  <si>
    <t xml:space="preserve">not really clear where probe neutral was at start, but clearly at least 10 pixels back</t>
  </si>
  <si>
    <t xml:space="preserve">Probe position</t>
  </si>
  <si>
    <t xml:space="preserve">displacement</t>
  </si>
  <si>
    <t xml:space="preserve">force-drift</t>
  </si>
  <si>
    <t xml:space="preserve">frame -1 </t>
  </si>
  <si>
    <t xml:space="preserve">time from 10</t>
  </si>
  <si>
    <t xml:space="preserve">time</t>
  </si>
  <si>
    <t xml:space="preserve">controls giant force (n = 4)</t>
  </si>
  <si>
    <t xml:space="preserve">(pixels on X axis)</t>
  </si>
  <si>
    <t xml:space="preserve">(pixels)</t>
  </si>
  <si>
    <t xml:space="preserve">(micronewtons)</t>
  </si>
  <si>
    <t xml:space="preserve">(hours)</t>
  </si>
  <si>
    <t xml:space="preserve">50 micron pull</t>
  </si>
  <si>
    <t xml:space="preserve">080911 Xl pull relax pull</t>
  </si>
  <si>
    <t xml:space="preserve">100 micron pull back</t>
  </si>
  <si>
    <t xml:space="preserve">080918 pull relax pull</t>
  </si>
  <si>
    <t xml:space="preserve">probe 4 average - reference line</t>
  </si>
  <si>
    <t xml:space="preserve">frame 39 at 14:44; 10- at 12:00 (10 at 12:30) ; DBCRS at 14:33 (10 at 11:48)</t>
  </si>
  <si>
    <t xml:space="preserve">prb 4;  10 at 11:30; frame 27 at 14:33</t>
  </si>
  <si>
    <t xml:space="preserve">15X below</t>
  </si>
  <si>
    <t xml:space="preserve">x</t>
  </si>
  <si>
    <t xml:space="preserve">frame -1</t>
  </si>
  <si>
    <t xml:space="preserve">call 10 at 12:18</t>
  </si>
  <si>
    <t xml:space="preserve">time </t>
  </si>
  <si>
    <t xml:space="preserve">Force</t>
  </si>
  <si>
    <t xml:space="preserve">relaxed 100 micr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[$-409]h:mm"/>
    <numFmt numFmtId="168" formatCode="0"/>
  </numFmts>
  <fonts count="9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Geneva"/>
      <family val="2"/>
    </font>
    <font>
      <b val="true"/>
      <sz val="16"/>
      <color rgb="FF000000"/>
      <name val="Geneva"/>
      <family val="2"/>
    </font>
    <font>
      <sz val="24"/>
      <color rgb="FF000000"/>
      <name val="Geneva"/>
      <family val="2"/>
    </font>
    <font>
      <b val="true"/>
      <sz val="16"/>
      <color rgb="FF000000"/>
      <name val="Arial"/>
      <family val="2"/>
    </font>
    <font>
      <sz val="2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  <a:r>
              <a:rPr b="1" sz="1800" spc="-1" strike="noStrike">
                <a:solidFill>
                  <a:srgbClr val="000000"/>
                </a:solidFill>
                <a:latin typeface="Geneva"/>
              </a:rPr>
              <a:t>Tractor Pulls with Increased Tension</a:t>
            </a:r>
          </a:p>
        </c:rich>
      </c:tx>
      <c:layout>
        <c:manualLayout>
          <c:xMode val="edge"/>
          <c:yMode val="edge"/>
          <c:x val="0.263118403281477"/>
          <c:y val="0.0315068493150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0936921614727"/>
          <c:y val="0.146311907270811"/>
          <c:w val="0.875594017307789"/>
          <c:h val="0.770653319283456"/>
        </c:manualLayout>
      </c:layout>
      <c:scatterChart>
        <c:scatterStyle val="line"/>
        <c:varyColors val="0"/>
        <c:ser>
          <c:idx val="0"/>
          <c:order val="0"/>
          <c:tx>
            <c:strRef>
              <c:f>'FIg 3-sf4AB - tensed'!$R$5</c:f>
              <c:strCache>
                <c:ptCount val="1"/>
                <c:pt idx="0">
                  <c:v>controls giant force (n = 4)</c:v>
                </c:pt>
              </c:strCache>
            </c:strRef>
          </c:tx>
          <c:spPr>
            <a:solidFill>
              <a:srgbClr val="0000d4"/>
            </a:solidFill>
            <a:ln w="37800">
              <a:solidFill>
                <a:srgbClr val="0000d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AB - tensed'!$P$8:$P$197</c:f>
              <c:numCache>
                <c:formatCode>General</c:formatCode>
                <c:ptCount val="190"/>
                <c:pt idx="0">
                  <c:v>1.5</c:v>
                </c:pt>
                <c:pt idx="1">
                  <c:v>1.6</c:v>
                </c:pt>
                <c:pt idx="2">
                  <c:v>1.7</c:v>
                </c:pt>
                <c:pt idx="3">
                  <c:v>1.8</c:v>
                </c:pt>
                <c:pt idx="4">
                  <c:v>1.9</c:v>
                </c:pt>
                <c:pt idx="5">
                  <c:v>2</c:v>
                </c:pt>
                <c:pt idx="6">
                  <c:v>2.1</c:v>
                </c:pt>
                <c:pt idx="7">
                  <c:v>2.2</c:v>
                </c:pt>
                <c:pt idx="8">
                  <c:v>2.3</c:v>
                </c:pt>
                <c:pt idx="9">
                  <c:v>2.4</c:v>
                </c:pt>
                <c:pt idx="10">
                  <c:v>2.5</c:v>
                </c:pt>
                <c:pt idx="11">
                  <c:v>2.6</c:v>
                </c:pt>
                <c:pt idx="12">
                  <c:v>2.7</c:v>
                </c:pt>
                <c:pt idx="13">
                  <c:v>2.8</c:v>
                </c:pt>
                <c:pt idx="14">
                  <c:v>2.9</c:v>
                </c:pt>
                <c:pt idx="15">
                  <c:v>3</c:v>
                </c:pt>
                <c:pt idx="16">
                  <c:v>3.1</c:v>
                </c:pt>
                <c:pt idx="17">
                  <c:v>3.2</c:v>
                </c:pt>
                <c:pt idx="18">
                  <c:v>3.3</c:v>
                </c:pt>
                <c:pt idx="19">
                  <c:v>3.4</c:v>
                </c:pt>
                <c:pt idx="20">
                  <c:v>3.5</c:v>
                </c:pt>
                <c:pt idx="21">
                  <c:v>3.6</c:v>
                </c:pt>
                <c:pt idx="22">
                  <c:v>3.7</c:v>
                </c:pt>
                <c:pt idx="23">
                  <c:v>3.8</c:v>
                </c:pt>
                <c:pt idx="24">
                  <c:v>3.9</c:v>
                </c:pt>
                <c:pt idx="25">
                  <c:v>4</c:v>
                </c:pt>
                <c:pt idx="26">
                  <c:v>4.1</c:v>
                </c:pt>
                <c:pt idx="27">
                  <c:v>4.2</c:v>
                </c:pt>
                <c:pt idx="28">
                  <c:v>4.3</c:v>
                </c:pt>
                <c:pt idx="29">
                  <c:v>4.4</c:v>
                </c:pt>
                <c:pt idx="30">
                  <c:v>4.5</c:v>
                </c:pt>
                <c:pt idx="31">
                  <c:v>4.6</c:v>
                </c:pt>
                <c:pt idx="32">
                  <c:v>4.7</c:v>
                </c:pt>
                <c:pt idx="33">
                  <c:v>4.8</c:v>
                </c:pt>
                <c:pt idx="34">
                  <c:v>4.9</c:v>
                </c:pt>
                <c:pt idx="35">
                  <c:v>5</c:v>
                </c:pt>
                <c:pt idx="36">
                  <c:v>5.1</c:v>
                </c:pt>
                <c:pt idx="37">
                  <c:v>5.2</c:v>
                </c:pt>
                <c:pt idx="38">
                  <c:v>5.3</c:v>
                </c:pt>
                <c:pt idx="39">
                  <c:v>5.4</c:v>
                </c:pt>
                <c:pt idx="40">
                  <c:v>5.5</c:v>
                </c:pt>
                <c:pt idx="41">
                  <c:v>5.6</c:v>
                </c:pt>
                <c:pt idx="42">
                  <c:v>5.7</c:v>
                </c:pt>
                <c:pt idx="43">
                  <c:v>5.8</c:v>
                </c:pt>
                <c:pt idx="44">
                  <c:v>5.9</c:v>
                </c:pt>
                <c:pt idx="45">
                  <c:v>6</c:v>
                </c:pt>
                <c:pt idx="46">
                  <c:v>6.1</c:v>
                </c:pt>
                <c:pt idx="47">
                  <c:v>6.2</c:v>
                </c:pt>
                <c:pt idx="48">
                  <c:v>6.3</c:v>
                </c:pt>
                <c:pt idx="49">
                  <c:v>6.4</c:v>
                </c:pt>
                <c:pt idx="50">
                  <c:v>6.5</c:v>
                </c:pt>
                <c:pt idx="51">
                  <c:v>6.6</c:v>
                </c:pt>
                <c:pt idx="52">
                  <c:v>6.7</c:v>
                </c:pt>
                <c:pt idx="53">
                  <c:v>6.8</c:v>
                </c:pt>
                <c:pt idx="54">
                  <c:v>6.9</c:v>
                </c:pt>
                <c:pt idx="55">
                  <c:v>7</c:v>
                </c:pt>
                <c:pt idx="56">
                  <c:v>7.1</c:v>
                </c:pt>
                <c:pt idx="57">
                  <c:v>7.2</c:v>
                </c:pt>
                <c:pt idx="58">
                  <c:v>7.3</c:v>
                </c:pt>
                <c:pt idx="59">
                  <c:v>7.4</c:v>
                </c:pt>
                <c:pt idx="60">
                  <c:v>7.5</c:v>
                </c:pt>
                <c:pt idx="61">
                  <c:v>7.6</c:v>
                </c:pt>
                <c:pt idx="62">
                  <c:v>7.7</c:v>
                </c:pt>
                <c:pt idx="63">
                  <c:v>7.8</c:v>
                </c:pt>
                <c:pt idx="64">
                  <c:v>7.9</c:v>
                </c:pt>
                <c:pt idx="65">
                  <c:v>8</c:v>
                </c:pt>
                <c:pt idx="66">
                  <c:v>8.1</c:v>
                </c:pt>
                <c:pt idx="67">
                  <c:v>8.2</c:v>
                </c:pt>
                <c:pt idx="68">
                  <c:v>8.3</c:v>
                </c:pt>
                <c:pt idx="69">
                  <c:v>8.4</c:v>
                </c:pt>
                <c:pt idx="70">
                  <c:v>8.5</c:v>
                </c:pt>
                <c:pt idx="71">
                  <c:v>8.6</c:v>
                </c:pt>
                <c:pt idx="72">
                  <c:v>8.7</c:v>
                </c:pt>
                <c:pt idx="73">
                  <c:v>8.8</c:v>
                </c:pt>
                <c:pt idx="74">
                  <c:v>8.9</c:v>
                </c:pt>
                <c:pt idx="75">
                  <c:v>9</c:v>
                </c:pt>
                <c:pt idx="76">
                  <c:v>9.1</c:v>
                </c:pt>
                <c:pt idx="77">
                  <c:v>9.2</c:v>
                </c:pt>
                <c:pt idx="78">
                  <c:v>9.3</c:v>
                </c:pt>
                <c:pt idx="79">
                  <c:v>9.4</c:v>
                </c:pt>
                <c:pt idx="80">
                  <c:v>9.5</c:v>
                </c:pt>
                <c:pt idx="81">
                  <c:v>9.6</c:v>
                </c:pt>
                <c:pt idx="82">
                  <c:v>9.7</c:v>
                </c:pt>
                <c:pt idx="83">
                  <c:v>9.8</c:v>
                </c:pt>
                <c:pt idx="84">
                  <c:v>9.9</c:v>
                </c:pt>
                <c:pt idx="85">
                  <c:v>10</c:v>
                </c:pt>
                <c:pt idx="86">
                  <c:v>10.1</c:v>
                </c:pt>
                <c:pt idx="87">
                  <c:v>10.2</c:v>
                </c:pt>
                <c:pt idx="88">
                  <c:v>10.3</c:v>
                </c:pt>
                <c:pt idx="89">
                  <c:v>10.4</c:v>
                </c:pt>
                <c:pt idx="90">
                  <c:v>10.5</c:v>
                </c:pt>
                <c:pt idx="91">
                  <c:v>10.6</c:v>
                </c:pt>
                <c:pt idx="92">
                  <c:v>10.7</c:v>
                </c:pt>
                <c:pt idx="93">
                  <c:v>10.8</c:v>
                </c:pt>
                <c:pt idx="94">
                  <c:v>10.9</c:v>
                </c:pt>
                <c:pt idx="95">
                  <c:v>11</c:v>
                </c:pt>
                <c:pt idx="96">
                  <c:v>11.1</c:v>
                </c:pt>
                <c:pt idx="97">
                  <c:v>11.2</c:v>
                </c:pt>
                <c:pt idx="98">
                  <c:v>11.3</c:v>
                </c:pt>
                <c:pt idx="99">
                  <c:v>11.4</c:v>
                </c:pt>
                <c:pt idx="100">
                  <c:v>11.5</c:v>
                </c:pt>
                <c:pt idx="101">
                  <c:v>11.6</c:v>
                </c:pt>
                <c:pt idx="102">
                  <c:v>11.7</c:v>
                </c:pt>
                <c:pt idx="103">
                  <c:v>11.8</c:v>
                </c:pt>
                <c:pt idx="104">
                  <c:v>11.9</c:v>
                </c:pt>
                <c:pt idx="105">
                  <c:v>12</c:v>
                </c:pt>
                <c:pt idx="106">
                  <c:v>12.1</c:v>
                </c:pt>
                <c:pt idx="107">
                  <c:v>12.2</c:v>
                </c:pt>
                <c:pt idx="108">
                  <c:v>12.3</c:v>
                </c:pt>
                <c:pt idx="109">
                  <c:v>12.4</c:v>
                </c:pt>
                <c:pt idx="110">
                  <c:v>12.5</c:v>
                </c:pt>
                <c:pt idx="111">
                  <c:v>12.6</c:v>
                </c:pt>
                <c:pt idx="112">
                  <c:v>12.7</c:v>
                </c:pt>
                <c:pt idx="113">
                  <c:v>12.8</c:v>
                </c:pt>
                <c:pt idx="114">
                  <c:v>12.9</c:v>
                </c:pt>
                <c:pt idx="115">
                  <c:v>13</c:v>
                </c:pt>
                <c:pt idx="116">
                  <c:v>13.1</c:v>
                </c:pt>
                <c:pt idx="117">
                  <c:v>13.2</c:v>
                </c:pt>
                <c:pt idx="118">
                  <c:v>13.3</c:v>
                </c:pt>
                <c:pt idx="119">
                  <c:v>13.4</c:v>
                </c:pt>
                <c:pt idx="120">
                  <c:v>13.5</c:v>
                </c:pt>
                <c:pt idx="121">
                  <c:v>13.6</c:v>
                </c:pt>
                <c:pt idx="122">
                  <c:v>13.7</c:v>
                </c:pt>
                <c:pt idx="123">
                  <c:v>13.8</c:v>
                </c:pt>
                <c:pt idx="124">
                  <c:v>13.9</c:v>
                </c:pt>
                <c:pt idx="125">
                  <c:v>14</c:v>
                </c:pt>
                <c:pt idx="126">
                  <c:v>14.1</c:v>
                </c:pt>
                <c:pt idx="127">
                  <c:v>14.2</c:v>
                </c:pt>
                <c:pt idx="128">
                  <c:v>14.3</c:v>
                </c:pt>
                <c:pt idx="129">
                  <c:v>14.4</c:v>
                </c:pt>
                <c:pt idx="130">
                  <c:v>14.5</c:v>
                </c:pt>
                <c:pt idx="131">
                  <c:v>14.6</c:v>
                </c:pt>
                <c:pt idx="132">
                  <c:v>14.7</c:v>
                </c:pt>
                <c:pt idx="133">
                  <c:v>14.8</c:v>
                </c:pt>
                <c:pt idx="134">
                  <c:v>14.9</c:v>
                </c:pt>
                <c:pt idx="135">
                  <c:v>15</c:v>
                </c:pt>
                <c:pt idx="136">
                  <c:v>15.1</c:v>
                </c:pt>
                <c:pt idx="137">
                  <c:v>15.2</c:v>
                </c:pt>
                <c:pt idx="138">
                  <c:v>15.3</c:v>
                </c:pt>
                <c:pt idx="139">
                  <c:v>15.4</c:v>
                </c:pt>
                <c:pt idx="140">
                  <c:v>15.5</c:v>
                </c:pt>
                <c:pt idx="141">
                  <c:v>15.6</c:v>
                </c:pt>
                <c:pt idx="142">
                  <c:v>15.7</c:v>
                </c:pt>
                <c:pt idx="143">
                  <c:v>15.8</c:v>
                </c:pt>
                <c:pt idx="144">
                  <c:v>15.9</c:v>
                </c:pt>
                <c:pt idx="145">
                  <c:v>16</c:v>
                </c:pt>
                <c:pt idx="146">
                  <c:v>16.1</c:v>
                </c:pt>
                <c:pt idx="147">
                  <c:v>16.2</c:v>
                </c:pt>
                <c:pt idx="148">
                  <c:v>16.3</c:v>
                </c:pt>
                <c:pt idx="149">
                  <c:v>16.4</c:v>
                </c:pt>
                <c:pt idx="150">
                  <c:v>16.5</c:v>
                </c:pt>
                <c:pt idx="151">
                  <c:v>16.6</c:v>
                </c:pt>
                <c:pt idx="152">
                  <c:v>16.7</c:v>
                </c:pt>
                <c:pt idx="153">
                  <c:v>16.8</c:v>
                </c:pt>
                <c:pt idx="154">
                  <c:v>16.9</c:v>
                </c:pt>
                <c:pt idx="155">
                  <c:v>17</c:v>
                </c:pt>
                <c:pt idx="156">
                  <c:v>17.1</c:v>
                </c:pt>
                <c:pt idx="157">
                  <c:v>17.2</c:v>
                </c:pt>
                <c:pt idx="158">
                  <c:v>17.3</c:v>
                </c:pt>
                <c:pt idx="159">
                  <c:v>17.4</c:v>
                </c:pt>
                <c:pt idx="160">
                  <c:v>17.5</c:v>
                </c:pt>
                <c:pt idx="161">
                  <c:v>17.6</c:v>
                </c:pt>
                <c:pt idx="162">
                  <c:v>17.7</c:v>
                </c:pt>
                <c:pt idx="163">
                  <c:v>17.8</c:v>
                </c:pt>
                <c:pt idx="164">
                  <c:v>17.9</c:v>
                </c:pt>
                <c:pt idx="165">
                  <c:v>18</c:v>
                </c:pt>
                <c:pt idx="166">
                  <c:v>18.1</c:v>
                </c:pt>
                <c:pt idx="167">
                  <c:v>18.2</c:v>
                </c:pt>
                <c:pt idx="168">
                  <c:v>18.3</c:v>
                </c:pt>
                <c:pt idx="169">
                  <c:v>18.4</c:v>
                </c:pt>
                <c:pt idx="170">
                  <c:v>18.5</c:v>
                </c:pt>
                <c:pt idx="171">
                  <c:v>18.6</c:v>
                </c:pt>
                <c:pt idx="172">
                  <c:v>18.7</c:v>
                </c:pt>
                <c:pt idx="173">
                  <c:v>18.8</c:v>
                </c:pt>
                <c:pt idx="174">
                  <c:v>18.9</c:v>
                </c:pt>
                <c:pt idx="175">
                  <c:v>19</c:v>
                </c:pt>
                <c:pt idx="176">
                  <c:v>19.1</c:v>
                </c:pt>
                <c:pt idx="177">
                  <c:v>19.2</c:v>
                </c:pt>
                <c:pt idx="178">
                  <c:v>19.3</c:v>
                </c:pt>
                <c:pt idx="179">
                  <c:v>19.4</c:v>
                </c:pt>
                <c:pt idx="180">
                  <c:v>19.5</c:v>
                </c:pt>
                <c:pt idx="181">
                  <c:v>19.6</c:v>
                </c:pt>
                <c:pt idx="182">
                  <c:v>19.7</c:v>
                </c:pt>
                <c:pt idx="183">
                  <c:v>19.8</c:v>
                </c:pt>
                <c:pt idx="184">
                  <c:v>19.9</c:v>
                </c:pt>
                <c:pt idx="185">
                  <c:v>20</c:v>
                </c:pt>
                <c:pt idx="186">
                  <c:v>20.1</c:v>
                </c:pt>
                <c:pt idx="187">
                  <c:v>20.2</c:v>
                </c:pt>
                <c:pt idx="188">
                  <c:v>20.3</c:v>
                </c:pt>
                <c:pt idx="189">
                  <c:v>20.4</c:v>
                </c:pt>
              </c:numCache>
            </c:numRef>
          </c:xVal>
          <c:yVal>
            <c:numRef>
              <c:f>'FIg 3-sf4AB - tensed'!$R$8:$R$197</c:f>
              <c:numCache>
                <c:formatCode>General</c:formatCode>
                <c:ptCount val="190"/>
                <c:pt idx="0">
                  <c:v>0.037297125</c:v>
                </c:pt>
                <c:pt idx="1">
                  <c:v>0.019882125</c:v>
                </c:pt>
                <c:pt idx="2">
                  <c:v>0.1604356875</c:v>
                </c:pt>
                <c:pt idx="3">
                  <c:v>0.21391425</c:v>
                </c:pt>
                <c:pt idx="4">
                  <c:v>0.3718828125</c:v>
                </c:pt>
                <c:pt idx="5">
                  <c:v>0.442776375</c:v>
                </c:pt>
                <c:pt idx="6">
                  <c:v>0.4962549375</c:v>
                </c:pt>
                <c:pt idx="7">
                  <c:v>0.5323185</c:v>
                </c:pt>
                <c:pt idx="8">
                  <c:v>0.5509670625</c:v>
                </c:pt>
                <c:pt idx="9">
                  <c:v>0.517370625</c:v>
                </c:pt>
                <c:pt idx="10">
                  <c:v>0.5360191875</c:v>
                </c:pt>
                <c:pt idx="11">
                  <c:v>0.55466775</c:v>
                </c:pt>
                <c:pt idx="13">
                  <c:v>0.533478490083507</c:v>
                </c:pt>
                <c:pt idx="14">
                  <c:v>0.49476681160514</c:v>
                </c:pt>
                <c:pt idx="15">
                  <c:v>0.564471919826754</c:v>
                </c:pt>
                <c:pt idx="16">
                  <c:v>0.608054528048367</c:v>
                </c:pt>
                <c:pt idx="17">
                  <c:v>0.669052136269981</c:v>
                </c:pt>
                <c:pt idx="18">
                  <c:v>0.721342244491595</c:v>
                </c:pt>
                <c:pt idx="19">
                  <c:v>0.738802352713209</c:v>
                </c:pt>
                <c:pt idx="20">
                  <c:v>0.764969960934822</c:v>
                </c:pt>
                <c:pt idx="21">
                  <c:v>0.799845069156436</c:v>
                </c:pt>
                <c:pt idx="22">
                  <c:v>0.83472017737805</c:v>
                </c:pt>
                <c:pt idx="23">
                  <c:v>0.869595285599663</c:v>
                </c:pt>
                <c:pt idx="24">
                  <c:v>0.913177893821277</c:v>
                </c:pt>
                <c:pt idx="25">
                  <c:v>0.956760502042891</c:v>
                </c:pt>
                <c:pt idx="26">
                  <c:v>0.965513110264505</c:v>
                </c:pt>
                <c:pt idx="27">
                  <c:v>0.956850718486119</c:v>
                </c:pt>
                <c:pt idx="28">
                  <c:v>0.939480826707732</c:v>
                </c:pt>
                <c:pt idx="29">
                  <c:v>0.922110934929346</c:v>
                </c:pt>
                <c:pt idx="30">
                  <c:v>0.93086354315096</c:v>
                </c:pt>
                <c:pt idx="31">
                  <c:v>0.939616151372574</c:v>
                </c:pt>
                <c:pt idx="32">
                  <c:v>0.939661259594187</c:v>
                </c:pt>
                <c:pt idx="33">
                  <c:v>0.957121367815801</c:v>
                </c:pt>
                <c:pt idx="34">
                  <c:v>0.965873976037415</c:v>
                </c:pt>
                <c:pt idx="35">
                  <c:v>0.965919084259029</c:v>
                </c:pt>
                <c:pt idx="36">
                  <c:v>1.00079419248064</c:v>
                </c:pt>
                <c:pt idx="37">
                  <c:v>1.00954680070226</c:v>
                </c:pt>
                <c:pt idx="38">
                  <c:v>1.03571440892387</c:v>
                </c:pt>
                <c:pt idx="39">
                  <c:v>1.06188201714548</c:v>
                </c:pt>
                <c:pt idx="40">
                  <c:v>1.0880496253671</c:v>
                </c:pt>
                <c:pt idx="41">
                  <c:v>1.11421723358871</c:v>
                </c:pt>
                <c:pt idx="42">
                  <c:v>1.14909234181032</c:v>
                </c:pt>
                <c:pt idx="43">
                  <c:v>1.21879745003194</c:v>
                </c:pt>
                <c:pt idx="44">
                  <c:v>1.26238005825355</c:v>
                </c:pt>
                <c:pt idx="45">
                  <c:v>1.34950016647517</c:v>
                </c:pt>
                <c:pt idx="46">
                  <c:v>1.38437527469678</c:v>
                </c:pt>
                <c:pt idx="47">
                  <c:v>1.44537288291839</c:v>
                </c:pt>
                <c:pt idx="48">
                  <c:v>1.46283299114001</c:v>
                </c:pt>
                <c:pt idx="49">
                  <c:v>1.48900059936162</c:v>
                </c:pt>
                <c:pt idx="50">
                  <c:v>1.52387570758323</c:v>
                </c:pt>
                <c:pt idx="51">
                  <c:v>1.55004331580485</c:v>
                </c:pt>
                <c:pt idx="52">
                  <c:v>1.59362592402646</c:v>
                </c:pt>
                <c:pt idx="53">
                  <c:v>1.64591603224808</c:v>
                </c:pt>
                <c:pt idx="54">
                  <c:v>1.65466864046969</c:v>
                </c:pt>
                <c:pt idx="55">
                  <c:v>1.6982512486913</c:v>
                </c:pt>
                <c:pt idx="56">
                  <c:v>1.70700385691292</c:v>
                </c:pt>
                <c:pt idx="57">
                  <c:v>1.72446396513453</c:v>
                </c:pt>
                <c:pt idx="58">
                  <c:v>1.78546157335614</c:v>
                </c:pt>
                <c:pt idx="59">
                  <c:v>1.78550668157776</c:v>
                </c:pt>
                <c:pt idx="60">
                  <c:v>1.82908928979937</c:v>
                </c:pt>
                <c:pt idx="61">
                  <c:v>1.80301189802099</c:v>
                </c:pt>
                <c:pt idx="62">
                  <c:v>1.7943495062426</c:v>
                </c:pt>
                <c:pt idx="63">
                  <c:v>1.78568711446421</c:v>
                </c:pt>
                <c:pt idx="64">
                  <c:v>1.77702472268583</c:v>
                </c:pt>
                <c:pt idx="65">
                  <c:v>1.77706983090744</c:v>
                </c:pt>
                <c:pt idx="66">
                  <c:v>1.80323743912905</c:v>
                </c:pt>
                <c:pt idx="67">
                  <c:v>1.78586754735067</c:v>
                </c:pt>
                <c:pt idx="68">
                  <c:v>1.78591265557228</c:v>
                </c:pt>
                <c:pt idx="69">
                  <c:v>1.7685427637939</c:v>
                </c:pt>
                <c:pt idx="70">
                  <c:v>1.73375787201551</c:v>
                </c:pt>
                <c:pt idx="71">
                  <c:v>1.70768048023712</c:v>
                </c:pt>
                <c:pt idx="72">
                  <c:v>1.72514058845874</c:v>
                </c:pt>
                <c:pt idx="73">
                  <c:v>1.75130819668035</c:v>
                </c:pt>
                <c:pt idx="74">
                  <c:v>1.78618330490196</c:v>
                </c:pt>
                <c:pt idx="75">
                  <c:v>1.77752091312358</c:v>
                </c:pt>
                <c:pt idx="76">
                  <c:v>1.76885852134519</c:v>
                </c:pt>
                <c:pt idx="77">
                  <c:v>1.75148862956681</c:v>
                </c:pt>
                <c:pt idx="78">
                  <c:v>1.76024123778842</c:v>
                </c:pt>
                <c:pt idx="79">
                  <c:v>1.82123884601003</c:v>
                </c:pt>
                <c:pt idx="80">
                  <c:v>1.83869895423165</c:v>
                </c:pt>
                <c:pt idx="81">
                  <c:v>1.84745156245326</c:v>
                </c:pt>
                <c:pt idx="82">
                  <c:v>1.84749667067487</c:v>
                </c:pt>
                <c:pt idx="83">
                  <c:v>1.83883427889649</c:v>
                </c:pt>
                <c:pt idx="84">
                  <c:v>1.8301718871181</c:v>
                </c:pt>
                <c:pt idx="85">
                  <c:v>1.84763199533972</c:v>
                </c:pt>
                <c:pt idx="86">
                  <c:v>1.86509210356133</c:v>
                </c:pt>
                <c:pt idx="87">
                  <c:v>1.85642971178294</c:v>
                </c:pt>
                <c:pt idx="88">
                  <c:v>1.86518232000456</c:v>
                </c:pt>
                <c:pt idx="89">
                  <c:v>1.90876492822617</c:v>
                </c:pt>
                <c:pt idx="90">
                  <c:v>1.90010253644778</c:v>
                </c:pt>
                <c:pt idx="91">
                  <c:v>1.9175626446694</c:v>
                </c:pt>
                <c:pt idx="92">
                  <c:v>1.95243775289101</c:v>
                </c:pt>
                <c:pt idx="93">
                  <c:v>1.98731286111263</c:v>
                </c:pt>
                <c:pt idx="94">
                  <c:v>2.06572546933424</c:v>
                </c:pt>
                <c:pt idx="95">
                  <c:v>2.11801557755585</c:v>
                </c:pt>
                <c:pt idx="96">
                  <c:v>2.15289068577747</c:v>
                </c:pt>
                <c:pt idx="97">
                  <c:v>2.22259579399908</c:v>
                </c:pt>
                <c:pt idx="98">
                  <c:v>2.24005590222069</c:v>
                </c:pt>
                <c:pt idx="99">
                  <c:v>2.33588351044231</c:v>
                </c:pt>
                <c:pt idx="100">
                  <c:v>2.36205111866392</c:v>
                </c:pt>
                <c:pt idx="101">
                  <c:v>2.40563372688554</c:v>
                </c:pt>
                <c:pt idx="102">
                  <c:v>2.44921633510715</c:v>
                </c:pt>
                <c:pt idx="103">
                  <c:v>2.47538394332876</c:v>
                </c:pt>
                <c:pt idx="104">
                  <c:v>2.48413655155038</c:v>
                </c:pt>
                <c:pt idx="105">
                  <c:v>2.48418165977199</c:v>
                </c:pt>
                <c:pt idx="106">
                  <c:v>2.5190567679936</c:v>
                </c:pt>
                <c:pt idx="107">
                  <c:v>2.54522437621522</c:v>
                </c:pt>
                <c:pt idx="108">
                  <c:v>2.61492948443683</c:v>
                </c:pt>
                <c:pt idx="109">
                  <c:v>2.67592709265845</c:v>
                </c:pt>
                <c:pt idx="110">
                  <c:v>2.72821720088006</c:v>
                </c:pt>
                <c:pt idx="111">
                  <c:v>2.74567730910167</c:v>
                </c:pt>
                <c:pt idx="112">
                  <c:v>2.76313741732329</c:v>
                </c:pt>
                <c:pt idx="113">
                  <c:v>2.7980125255449</c:v>
                </c:pt>
                <c:pt idx="114">
                  <c:v>2.82418013376652</c:v>
                </c:pt>
                <c:pt idx="115">
                  <c:v>2.83293274198813</c:v>
                </c:pt>
                <c:pt idx="116">
                  <c:v>2.86780785020974</c:v>
                </c:pt>
                <c:pt idx="117">
                  <c:v>2.91139045843136</c:v>
                </c:pt>
                <c:pt idx="118">
                  <c:v>2.92885056665297</c:v>
                </c:pt>
                <c:pt idx="119">
                  <c:v>2.99855567487458</c:v>
                </c:pt>
                <c:pt idx="120">
                  <c:v>3.0595532830962</c:v>
                </c:pt>
                <c:pt idx="121">
                  <c:v>3.05959839131781</c:v>
                </c:pt>
                <c:pt idx="122">
                  <c:v>3.12059599953942</c:v>
                </c:pt>
                <c:pt idx="123">
                  <c:v>3.18159360776104</c:v>
                </c:pt>
                <c:pt idx="124">
                  <c:v>3.21646871598265</c:v>
                </c:pt>
                <c:pt idx="125">
                  <c:v>3.26875882420427</c:v>
                </c:pt>
                <c:pt idx="126">
                  <c:v>3.32104893242588</c:v>
                </c:pt>
                <c:pt idx="127">
                  <c:v>3.45170654064749</c:v>
                </c:pt>
                <c:pt idx="128">
                  <c:v>3.46916664886911</c:v>
                </c:pt>
                <c:pt idx="129">
                  <c:v>3.50404175709072</c:v>
                </c:pt>
                <c:pt idx="130">
                  <c:v>3.55633186531234</c:v>
                </c:pt>
                <c:pt idx="131">
                  <c:v>3.61732947353395</c:v>
                </c:pt>
                <c:pt idx="132">
                  <c:v>3.71315708175556</c:v>
                </c:pt>
                <c:pt idx="133">
                  <c:v>3.79156968997718</c:v>
                </c:pt>
                <c:pt idx="134">
                  <c:v>3.80032229819879</c:v>
                </c:pt>
                <c:pt idx="136">
                  <c:v>3.63101131118936</c:v>
                </c:pt>
                <c:pt idx="137">
                  <c:v>3.67668908048484</c:v>
                </c:pt>
                <c:pt idx="138">
                  <c:v>3.78041684978033</c:v>
                </c:pt>
                <c:pt idx="139">
                  <c:v>3.80287461907581</c:v>
                </c:pt>
                <c:pt idx="140">
                  <c:v>3.8485523883713</c:v>
                </c:pt>
                <c:pt idx="141">
                  <c:v>3.85940015766678</c:v>
                </c:pt>
                <c:pt idx="142">
                  <c:v>3.87024792696227</c:v>
                </c:pt>
                <c:pt idx="143">
                  <c:v>3.92753569625775</c:v>
                </c:pt>
                <c:pt idx="144">
                  <c:v>3.96160346555324</c:v>
                </c:pt>
                <c:pt idx="145">
                  <c:v>4.00728123484872</c:v>
                </c:pt>
                <c:pt idx="146">
                  <c:v>4.05295900414421</c:v>
                </c:pt>
                <c:pt idx="147">
                  <c:v>4.08702677343969</c:v>
                </c:pt>
                <c:pt idx="148">
                  <c:v>4.15592454273518</c:v>
                </c:pt>
                <c:pt idx="149">
                  <c:v>4.20160231203066</c:v>
                </c:pt>
                <c:pt idx="150">
                  <c:v>4.24728008132615</c:v>
                </c:pt>
                <c:pt idx="151">
                  <c:v>4.28134785062163</c:v>
                </c:pt>
                <c:pt idx="152">
                  <c:v>4.36185561991712</c:v>
                </c:pt>
                <c:pt idx="153">
                  <c:v>4.4191433892126</c:v>
                </c:pt>
                <c:pt idx="154">
                  <c:v>4.59253115850809</c:v>
                </c:pt>
                <c:pt idx="155">
                  <c:v>4.60337892780357</c:v>
                </c:pt>
                <c:pt idx="156">
                  <c:v>4.61422669709906</c:v>
                </c:pt>
                <c:pt idx="157">
                  <c:v>4.62507446639454</c:v>
                </c:pt>
                <c:pt idx="158">
                  <c:v>4.60109223569003</c:v>
                </c:pt>
                <c:pt idx="159">
                  <c:v>4.63516000498551</c:v>
                </c:pt>
                <c:pt idx="160">
                  <c:v>4.657617774281</c:v>
                </c:pt>
                <c:pt idx="161">
                  <c:v>4.68007554357648</c:v>
                </c:pt>
                <c:pt idx="162">
                  <c:v>4.72575331287197</c:v>
                </c:pt>
                <c:pt idx="163">
                  <c:v>4.73660108216745</c:v>
                </c:pt>
                <c:pt idx="164">
                  <c:v>4.75905885146294</c:v>
                </c:pt>
                <c:pt idx="165">
                  <c:v>4.80473662075842</c:v>
                </c:pt>
                <c:pt idx="167">
                  <c:v>5.13295308977036</c:v>
                </c:pt>
                <c:pt idx="168">
                  <c:v>5.15000451983299</c:v>
                </c:pt>
                <c:pt idx="169">
                  <c:v>5.14964094989562</c:v>
                </c:pt>
                <c:pt idx="170">
                  <c:v>5.18410737995825</c:v>
                </c:pt>
                <c:pt idx="171">
                  <c:v>5.21857381002088</c:v>
                </c:pt>
                <c:pt idx="172">
                  <c:v>5.23562524008351</c:v>
                </c:pt>
                <c:pt idx="173">
                  <c:v>5.25267667014614</c:v>
                </c:pt>
                <c:pt idx="174">
                  <c:v>5.25231310020877</c:v>
                </c:pt>
                <c:pt idx="175">
                  <c:v>5.2867795302714</c:v>
                </c:pt>
                <c:pt idx="176">
                  <c:v>5.32124596033403</c:v>
                </c:pt>
                <c:pt idx="177">
                  <c:v>5.35571239039666</c:v>
                </c:pt>
                <c:pt idx="178">
                  <c:v>5.37276382045929</c:v>
                </c:pt>
                <c:pt idx="179">
                  <c:v>5.44206025052192</c:v>
                </c:pt>
                <c:pt idx="180">
                  <c:v>5.42428168058455</c:v>
                </c:pt>
                <c:pt idx="181">
                  <c:v>5.51099311064718</c:v>
                </c:pt>
                <c:pt idx="182">
                  <c:v>5.51062954070981</c:v>
                </c:pt>
                <c:pt idx="183">
                  <c:v>5.51026597077244</c:v>
                </c:pt>
                <c:pt idx="184">
                  <c:v>5.52731740083507</c:v>
                </c:pt>
                <c:pt idx="185">
                  <c:v>5.5269538308977</c:v>
                </c:pt>
                <c:pt idx="186">
                  <c:v>5.52659026096033</c:v>
                </c:pt>
                <c:pt idx="187">
                  <c:v>5.59588669102297</c:v>
                </c:pt>
                <c:pt idx="188">
                  <c:v>5.6477681210856</c:v>
                </c:pt>
                <c:pt idx="189">
                  <c:v>5.647404551148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-sf4AB - tensed'!$H$1</c:f>
              <c:strCache>
                <c:ptCount val="1"/>
                <c:pt idx="0">
                  <c:v>060527 pull stretch 50 pull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AB - tensed'!$L$7:$L$237</c:f>
              <c:numCache>
                <c:formatCode>General</c:formatCode>
                <c:ptCount val="231"/>
                <c:pt idx="0">
                  <c:v>3</c:v>
                </c:pt>
                <c:pt idx="1">
                  <c:v>3.1</c:v>
                </c:pt>
                <c:pt idx="2">
                  <c:v>3.2</c:v>
                </c:pt>
                <c:pt idx="3">
                  <c:v>3.3</c:v>
                </c:pt>
                <c:pt idx="4">
                  <c:v>3.4</c:v>
                </c:pt>
                <c:pt idx="5">
                  <c:v>3.5</c:v>
                </c:pt>
                <c:pt idx="6">
                  <c:v>3.6</c:v>
                </c:pt>
                <c:pt idx="7">
                  <c:v>3.7</c:v>
                </c:pt>
                <c:pt idx="8">
                  <c:v>3.8</c:v>
                </c:pt>
                <c:pt idx="9">
                  <c:v>3.9</c:v>
                </c:pt>
                <c:pt idx="10">
                  <c:v>4</c:v>
                </c:pt>
                <c:pt idx="11">
                  <c:v>4.1</c:v>
                </c:pt>
                <c:pt idx="12">
                  <c:v>4.2</c:v>
                </c:pt>
                <c:pt idx="13">
                  <c:v>4.3</c:v>
                </c:pt>
                <c:pt idx="14">
                  <c:v>4.4</c:v>
                </c:pt>
                <c:pt idx="15">
                  <c:v>4.5</c:v>
                </c:pt>
                <c:pt idx="16">
                  <c:v>4.6</c:v>
                </c:pt>
                <c:pt idx="17">
                  <c:v>4.7</c:v>
                </c:pt>
                <c:pt idx="18">
                  <c:v>4.8</c:v>
                </c:pt>
                <c:pt idx="19">
                  <c:v>4.9</c:v>
                </c:pt>
                <c:pt idx="20">
                  <c:v>5</c:v>
                </c:pt>
                <c:pt idx="21">
                  <c:v>5.1</c:v>
                </c:pt>
                <c:pt idx="22">
                  <c:v>5.2</c:v>
                </c:pt>
                <c:pt idx="23">
                  <c:v>5.3</c:v>
                </c:pt>
                <c:pt idx="24">
                  <c:v>5.35</c:v>
                </c:pt>
                <c:pt idx="25">
                  <c:v>5.4</c:v>
                </c:pt>
                <c:pt idx="26">
                  <c:v>5.45</c:v>
                </c:pt>
                <c:pt idx="27">
                  <c:v>5.45069444444444</c:v>
                </c:pt>
                <c:pt idx="28">
                  <c:v>5.45138888888889</c:v>
                </c:pt>
                <c:pt idx="29">
                  <c:v>5.45277777777778</c:v>
                </c:pt>
                <c:pt idx="30">
                  <c:v>5.553</c:v>
                </c:pt>
                <c:pt idx="31">
                  <c:v>5.653</c:v>
                </c:pt>
                <c:pt idx="32">
                  <c:v>5.753</c:v>
                </c:pt>
                <c:pt idx="33">
                  <c:v>5.853</c:v>
                </c:pt>
                <c:pt idx="34">
                  <c:v>5.953</c:v>
                </c:pt>
                <c:pt idx="35">
                  <c:v>6.053</c:v>
                </c:pt>
                <c:pt idx="36">
                  <c:v>6.153</c:v>
                </c:pt>
                <c:pt idx="37">
                  <c:v>6.253</c:v>
                </c:pt>
                <c:pt idx="38">
                  <c:v>6.353</c:v>
                </c:pt>
                <c:pt idx="39">
                  <c:v>6.453</c:v>
                </c:pt>
                <c:pt idx="40">
                  <c:v>6.553</c:v>
                </c:pt>
                <c:pt idx="41">
                  <c:v>6.653</c:v>
                </c:pt>
                <c:pt idx="42">
                  <c:v>6.753</c:v>
                </c:pt>
                <c:pt idx="43">
                  <c:v>6.853</c:v>
                </c:pt>
                <c:pt idx="44">
                  <c:v>6.953</c:v>
                </c:pt>
                <c:pt idx="45">
                  <c:v>7.053</c:v>
                </c:pt>
                <c:pt idx="46">
                  <c:v>7.153</c:v>
                </c:pt>
                <c:pt idx="47">
                  <c:v>7.253</c:v>
                </c:pt>
                <c:pt idx="48">
                  <c:v>7.353</c:v>
                </c:pt>
                <c:pt idx="49">
                  <c:v>7.453</c:v>
                </c:pt>
                <c:pt idx="50">
                  <c:v>7.553</c:v>
                </c:pt>
                <c:pt idx="51">
                  <c:v>7.653</c:v>
                </c:pt>
                <c:pt idx="52">
                  <c:v>7.753</c:v>
                </c:pt>
                <c:pt idx="53">
                  <c:v>7.853</c:v>
                </c:pt>
                <c:pt idx="54">
                  <c:v>7.953</c:v>
                </c:pt>
                <c:pt idx="55">
                  <c:v>8.053</c:v>
                </c:pt>
                <c:pt idx="56">
                  <c:v>8.153</c:v>
                </c:pt>
                <c:pt idx="57">
                  <c:v>8.253</c:v>
                </c:pt>
                <c:pt idx="58">
                  <c:v>8.353</c:v>
                </c:pt>
                <c:pt idx="59">
                  <c:v>8.453</c:v>
                </c:pt>
                <c:pt idx="60">
                  <c:v>8.553</c:v>
                </c:pt>
                <c:pt idx="61">
                  <c:v>8.653</c:v>
                </c:pt>
                <c:pt idx="62">
                  <c:v>8.753</c:v>
                </c:pt>
                <c:pt idx="63">
                  <c:v>8.853</c:v>
                </c:pt>
                <c:pt idx="64">
                  <c:v>8.953</c:v>
                </c:pt>
                <c:pt idx="65">
                  <c:v>9.053</c:v>
                </c:pt>
                <c:pt idx="66">
                  <c:v>9.153</c:v>
                </c:pt>
                <c:pt idx="67">
                  <c:v>9.253</c:v>
                </c:pt>
                <c:pt idx="68">
                  <c:v>9.353</c:v>
                </c:pt>
                <c:pt idx="69">
                  <c:v>9.453</c:v>
                </c:pt>
                <c:pt idx="70">
                  <c:v>9.553</c:v>
                </c:pt>
                <c:pt idx="71">
                  <c:v>9.653</c:v>
                </c:pt>
                <c:pt idx="72">
                  <c:v>9.753</c:v>
                </c:pt>
                <c:pt idx="73">
                  <c:v>9.853</c:v>
                </c:pt>
                <c:pt idx="74">
                  <c:v>9.953</c:v>
                </c:pt>
                <c:pt idx="75">
                  <c:v>10.053</c:v>
                </c:pt>
                <c:pt idx="76">
                  <c:v>10.153</c:v>
                </c:pt>
                <c:pt idx="77">
                  <c:v>10.253</c:v>
                </c:pt>
                <c:pt idx="78">
                  <c:v>10.353</c:v>
                </c:pt>
                <c:pt idx="79">
                  <c:v>10.453</c:v>
                </c:pt>
                <c:pt idx="80">
                  <c:v>10.553</c:v>
                </c:pt>
                <c:pt idx="81">
                  <c:v>10.653</c:v>
                </c:pt>
                <c:pt idx="82">
                  <c:v>10.753</c:v>
                </c:pt>
                <c:pt idx="83">
                  <c:v>10.853</c:v>
                </c:pt>
                <c:pt idx="84">
                  <c:v>10.953</c:v>
                </c:pt>
                <c:pt idx="85">
                  <c:v>11.053</c:v>
                </c:pt>
                <c:pt idx="86">
                  <c:v>11.153</c:v>
                </c:pt>
                <c:pt idx="87">
                  <c:v>11.253</c:v>
                </c:pt>
                <c:pt idx="88">
                  <c:v>11.353</c:v>
                </c:pt>
                <c:pt idx="89">
                  <c:v>11.453</c:v>
                </c:pt>
                <c:pt idx="90">
                  <c:v>11.553</c:v>
                </c:pt>
                <c:pt idx="91">
                  <c:v>11.653</c:v>
                </c:pt>
                <c:pt idx="92">
                  <c:v>11.753</c:v>
                </c:pt>
                <c:pt idx="93">
                  <c:v>11.853</c:v>
                </c:pt>
                <c:pt idx="94">
                  <c:v>11.953</c:v>
                </c:pt>
                <c:pt idx="95">
                  <c:v>12.053</c:v>
                </c:pt>
                <c:pt idx="96">
                  <c:v>12.153</c:v>
                </c:pt>
                <c:pt idx="97">
                  <c:v>12.253</c:v>
                </c:pt>
                <c:pt idx="98">
                  <c:v>12.353</c:v>
                </c:pt>
                <c:pt idx="99">
                  <c:v>12.453</c:v>
                </c:pt>
                <c:pt idx="100">
                  <c:v>12.553</c:v>
                </c:pt>
                <c:pt idx="101">
                  <c:v>12.653</c:v>
                </c:pt>
                <c:pt idx="102">
                  <c:v>12.753</c:v>
                </c:pt>
                <c:pt idx="103">
                  <c:v>12.853</c:v>
                </c:pt>
                <c:pt idx="104">
                  <c:v>12.953</c:v>
                </c:pt>
                <c:pt idx="105">
                  <c:v>13.053</c:v>
                </c:pt>
                <c:pt idx="106">
                  <c:v>13.153</c:v>
                </c:pt>
                <c:pt idx="107">
                  <c:v>13.253</c:v>
                </c:pt>
                <c:pt idx="108">
                  <c:v>13.353</c:v>
                </c:pt>
                <c:pt idx="109">
                  <c:v>13.453</c:v>
                </c:pt>
                <c:pt idx="110">
                  <c:v>13.553</c:v>
                </c:pt>
                <c:pt idx="111">
                  <c:v>13.653</c:v>
                </c:pt>
                <c:pt idx="112">
                  <c:v>13.753</c:v>
                </c:pt>
                <c:pt idx="113">
                  <c:v>13.853</c:v>
                </c:pt>
                <c:pt idx="114">
                  <c:v>13.953</c:v>
                </c:pt>
                <c:pt idx="115">
                  <c:v>14.053</c:v>
                </c:pt>
                <c:pt idx="116">
                  <c:v>14.153</c:v>
                </c:pt>
                <c:pt idx="117">
                  <c:v>14.253</c:v>
                </c:pt>
                <c:pt idx="118">
                  <c:v>14.353</c:v>
                </c:pt>
                <c:pt idx="119">
                  <c:v>14.453</c:v>
                </c:pt>
                <c:pt idx="120">
                  <c:v>14.553</c:v>
                </c:pt>
                <c:pt idx="121">
                  <c:v>14.653</c:v>
                </c:pt>
                <c:pt idx="122">
                  <c:v>14.753</c:v>
                </c:pt>
                <c:pt idx="123">
                  <c:v>14.853</c:v>
                </c:pt>
                <c:pt idx="124">
                  <c:v>14.953</c:v>
                </c:pt>
                <c:pt idx="125">
                  <c:v>15.053</c:v>
                </c:pt>
                <c:pt idx="126">
                  <c:v>15.153</c:v>
                </c:pt>
                <c:pt idx="127">
                  <c:v>15.253</c:v>
                </c:pt>
                <c:pt idx="128">
                  <c:v>15.353</c:v>
                </c:pt>
                <c:pt idx="129">
                  <c:v>15.453</c:v>
                </c:pt>
                <c:pt idx="130">
                  <c:v>15.553</c:v>
                </c:pt>
                <c:pt idx="131">
                  <c:v>15.653</c:v>
                </c:pt>
                <c:pt idx="132">
                  <c:v>15.753</c:v>
                </c:pt>
                <c:pt idx="133">
                  <c:v>15.853</c:v>
                </c:pt>
                <c:pt idx="134">
                  <c:v>15.953</c:v>
                </c:pt>
                <c:pt idx="135">
                  <c:v>16.053</c:v>
                </c:pt>
                <c:pt idx="136">
                  <c:v>16.153</c:v>
                </c:pt>
                <c:pt idx="137">
                  <c:v>16.253</c:v>
                </c:pt>
                <c:pt idx="138">
                  <c:v>16.353</c:v>
                </c:pt>
                <c:pt idx="139">
                  <c:v>16.453</c:v>
                </c:pt>
                <c:pt idx="140">
                  <c:v>16.553</c:v>
                </c:pt>
                <c:pt idx="141">
                  <c:v>16.653</c:v>
                </c:pt>
                <c:pt idx="142">
                  <c:v>16.753</c:v>
                </c:pt>
                <c:pt idx="143">
                  <c:v>16.853</c:v>
                </c:pt>
                <c:pt idx="144">
                  <c:v>16.953</c:v>
                </c:pt>
                <c:pt idx="145">
                  <c:v>17.053</c:v>
                </c:pt>
                <c:pt idx="146">
                  <c:v>17.153</c:v>
                </c:pt>
                <c:pt idx="147">
                  <c:v>17.253</c:v>
                </c:pt>
                <c:pt idx="148">
                  <c:v>17.353</c:v>
                </c:pt>
                <c:pt idx="149">
                  <c:v>17.453</c:v>
                </c:pt>
                <c:pt idx="150">
                  <c:v>17.553</c:v>
                </c:pt>
                <c:pt idx="151">
                  <c:v>17.653</c:v>
                </c:pt>
                <c:pt idx="152">
                  <c:v>17.753</c:v>
                </c:pt>
                <c:pt idx="153">
                  <c:v>17.853</c:v>
                </c:pt>
                <c:pt idx="154">
                  <c:v>17.953</c:v>
                </c:pt>
                <c:pt idx="155">
                  <c:v>18.053</c:v>
                </c:pt>
                <c:pt idx="156">
                  <c:v>18.153</c:v>
                </c:pt>
                <c:pt idx="157">
                  <c:v>18.253</c:v>
                </c:pt>
                <c:pt idx="158">
                  <c:v>18.353</c:v>
                </c:pt>
                <c:pt idx="159">
                  <c:v>18.453</c:v>
                </c:pt>
                <c:pt idx="160">
                  <c:v>18.553</c:v>
                </c:pt>
                <c:pt idx="161">
                  <c:v>18.653</c:v>
                </c:pt>
                <c:pt idx="162">
                  <c:v>18.753</c:v>
                </c:pt>
                <c:pt idx="163">
                  <c:v>18.853</c:v>
                </c:pt>
                <c:pt idx="164">
                  <c:v>18.953</c:v>
                </c:pt>
                <c:pt idx="165">
                  <c:v>19.053</c:v>
                </c:pt>
                <c:pt idx="166">
                  <c:v>19.153</c:v>
                </c:pt>
                <c:pt idx="167">
                  <c:v>19.253</c:v>
                </c:pt>
                <c:pt idx="168">
                  <c:v>19.353</c:v>
                </c:pt>
                <c:pt idx="169">
                  <c:v>19.453</c:v>
                </c:pt>
                <c:pt idx="170">
                  <c:v>19.553</c:v>
                </c:pt>
                <c:pt idx="171">
                  <c:v>19.653</c:v>
                </c:pt>
                <c:pt idx="172">
                  <c:v>19.753</c:v>
                </c:pt>
                <c:pt idx="173">
                  <c:v>19.853</c:v>
                </c:pt>
                <c:pt idx="174">
                  <c:v>19.953</c:v>
                </c:pt>
                <c:pt idx="175">
                  <c:v>20.053</c:v>
                </c:pt>
                <c:pt idx="176">
                  <c:v>20.153</c:v>
                </c:pt>
                <c:pt idx="177">
                  <c:v>20.253</c:v>
                </c:pt>
                <c:pt idx="178">
                  <c:v>20.353</c:v>
                </c:pt>
                <c:pt idx="179">
                  <c:v>20.453</c:v>
                </c:pt>
                <c:pt idx="180">
                  <c:v>20.553</c:v>
                </c:pt>
                <c:pt idx="181">
                  <c:v>20.653</c:v>
                </c:pt>
                <c:pt idx="182">
                  <c:v>20.753</c:v>
                </c:pt>
                <c:pt idx="183">
                  <c:v>20.853</c:v>
                </c:pt>
                <c:pt idx="184">
                  <c:v>20.953</c:v>
                </c:pt>
                <c:pt idx="185">
                  <c:v>21.053</c:v>
                </c:pt>
                <c:pt idx="186">
                  <c:v>21.153</c:v>
                </c:pt>
                <c:pt idx="187">
                  <c:v>21.253</c:v>
                </c:pt>
                <c:pt idx="188">
                  <c:v>21.353</c:v>
                </c:pt>
                <c:pt idx="189">
                  <c:v>21.453</c:v>
                </c:pt>
                <c:pt idx="190">
                  <c:v>21.553</c:v>
                </c:pt>
                <c:pt idx="191">
                  <c:v>21.653</c:v>
                </c:pt>
                <c:pt idx="192">
                  <c:v>21.753</c:v>
                </c:pt>
                <c:pt idx="193">
                  <c:v>21.853</c:v>
                </c:pt>
                <c:pt idx="194">
                  <c:v>21.953</c:v>
                </c:pt>
                <c:pt idx="195">
                  <c:v>22.053</c:v>
                </c:pt>
                <c:pt idx="196">
                  <c:v>22.153</c:v>
                </c:pt>
                <c:pt idx="197">
                  <c:v>22.253</c:v>
                </c:pt>
                <c:pt idx="198">
                  <c:v>22.353</c:v>
                </c:pt>
                <c:pt idx="199">
                  <c:v>22.453</c:v>
                </c:pt>
                <c:pt idx="200">
                  <c:v>22.553</c:v>
                </c:pt>
                <c:pt idx="201">
                  <c:v>22.653</c:v>
                </c:pt>
                <c:pt idx="202">
                  <c:v>22.753</c:v>
                </c:pt>
                <c:pt idx="203">
                  <c:v>22.853</c:v>
                </c:pt>
                <c:pt idx="204">
                  <c:v>22.953</c:v>
                </c:pt>
                <c:pt idx="205">
                  <c:v>23.053</c:v>
                </c:pt>
                <c:pt idx="206">
                  <c:v>23.153</c:v>
                </c:pt>
                <c:pt idx="207">
                  <c:v>23.253</c:v>
                </c:pt>
                <c:pt idx="208">
                  <c:v>23.353</c:v>
                </c:pt>
                <c:pt idx="209">
                  <c:v>23.453</c:v>
                </c:pt>
                <c:pt idx="210">
                  <c:v>23.553</c:v>
                </c:pt>
                <c:pt idx="211">
                  <c:v>23.653</c:v>
                </c:pt>
                <c:pt idx="212">
                  <c:v>23.753</c:v>
                </c:pt>
                <c:pt idx="213">
                  <c:v>23.853</c:v>
                </c:pt>
                <c:pt idx="214">
                  <c:v>23.953</c:v>
                </c:pt>
                <c:pt idx="215">
                  <c:v>24.053</c:v>
                </c:pt>
                <c:pt idx="216">
                  <c:v>24.153</c:v>
                </c:pt>
                <c:pt idx="217">
                  <c:v>24.253</c:v>
                </c:pt>
                <c:pt idx="218">
                  <c:v>24.353</c:v>
                </c:pt>
                <c:pt idx="219">
                  <c:v>24.453</c:v>
                </c:pt>
                <c:pt idx="220">
                  <c:v>24.553</c:v>
                </c:pt>
                <c:pt idx="221">
                  <c:v>24.653</c:v>
                </c:pt>
                <c:pt idx="222">
                  <c:v>24.753</c:v>
                </c:pt>
                <c:pt idx="223">
                  <c:v>24.853</c:v>
                </c:pt>
                <c:pt idx="224">
                  <c:v>24.953</c:v>
                </c:pt>
                <c:pt idx="225">
                  <c:v>25.053</c:v>
                </c:pt>
                <c:pt idx="226">
                  <c:v>25.153</c:v>
                </c:pt>
                <c:pt idx="227">
                  <c:v>25.253</c:v>
                </c:pt>
                <c:pt idx="228">
                  <c:v>25.353</c:v>
                </c:pt>
                <c:pt idx="229">
                  <c:v>25.453</c:v>
                </c:pt>
                <c:pt idx="230">
                  <c:v>25.553</c:v>
                </c:pt>
              </c:numCache>
            </c:numRef>
          </c:xVal>
          <c:yVal>
            <c:numRef>
              <c:f>'FIg 3-sf4AB - tensed'!$J$7:$J$237</c:f>
              <c:numCache>
                <c:formatCode>General</c:formatCode>
                <c:ptCount val="231"/>
                <c:pt idx="0">
                  <c:v>0.3483</c:v>
                </c:pt>
                <c:pt idx="1">
                  <c:v>0.41796</c:v>
                </c:pt>
                <c:pt idx="2">
                  <c:v>0.41796</c:v>
                </c:pt>
                <c:pt idx="3">
                  <c:v>0.48762</c:v>
                </c:pt>
                <c:pt idx="4">
                  <c:v>0.48762</c:v>
                </c:pt>
                <c:pt idx="5">
                  <c:v>0.52245</c:v>
                </c:pt>
                <c:pt idx="6">
                  <c:v>0.55728</c:v>
                </c:pt>
                <c:pt idx="7">
                  <c:v>0.62694</c:v>
                </c:pt>
                <c:pt idx="8">
                  <c:v>0.6966</c:v>
                </c:pt>
                <c:pt idx="9">
                  <c:v>0.73143</c:v>
                </c:pt>
                <c:pt idx="10">
                  <c:v>0.83592</c:v>
                </c:pt>
                <c:pt idx="11">
                  <c:v>0.87075</c:v>
                </c:pt>
                <c:pt idx="12">
                  <c:v>0.87075</c:v>
                </c:pt>
                <c:pt idx="13">
                  <c:v>0.90558</c:v>
                </c:pt>
                <c:pt idx="14">
                  <c:v>0.90558</c:v>
                </c:pt>
                <c:pt idx="15">
                  <c:v>0.90558</c:v>
                </c:pt>
                <c:pt idx="16">
                  <c:v>0.94041</c:v>
                </c:pt>
                <c:pt idx="17">
                  <c:v>0.97524</c:v>
                </c:pt>
                <c:pt idx="18">
                  <c:v>1.0449</c:v>
                </c:pt>
                <c:pt idx="19">
                  <c:v>1.11456</c:v>
                </c:pt>
                <c:pt idx="20">
                  <c:v>1.18422</c:v>
                </c:pt>
                <c:pt idx="21">
                  <c:v>1.18422</c:v>
                </c:pt>
                <c:pt idx="22">
                  <c:v>1.25388</c:v>
                </c:pt>
                <c:pt idx="23">
                  <c:v>1.32354</c:v>
                </c:pt>
                <c:pt idx="24">
                  <c:v>1.32354</c:v>
                </c:pt>
                <c:pt idx="25">
                  <c:v>1.3932</c:v>
                </c:pt>
                <c:pt idx="26">
                  <c:v>1.91565</c:v>
                </c:pt>
                <c:pt idx="27">
                  <c:v>1.84599</c:v>
                </c:pt>
                <c:pt idx="28">
                  <c:v>1.81116</c:v>
                </c:pt>
                <c:pt idx="29">
                  <c:v>1.77633</c:v>
                </c:pt>
                <c:pt idx="30">
                  <c:v>1.60218</c:v>
                </c:pt>
                <c:pt idx="31">
                  <c:v>1.63701</c:v>
                </c:pt>
                <c:pt idx="32">
                  <c:v>1.63701</c:v>
                </c:pt>
                <c:pt idx="33">
                  <c:v>1.63701</c:v>
                </c:pt>
                <c:pt idx="34">
                  <c:v>1.67184</c:v>
                </c:pt>
                <c:pt idx="35">
                  <c:v>1.7415</c:v>
                </c:pt>
                <c:pt idx="36">
                  <c:v>1.77633</c:v>
                </c:pt>
                <c:pt idx="37">
                  <c:v>1.81116</c:v>
                </c:pt>
                <c:pt idx="38">
                  <c:v>1.88082</c:v>
                </c:pt>
                <c:pt idx="39">
                  <c:v>1.88082</c:v>
                </c:pt>
                <c:pt idx="40">
                  <c:v>1.91565</c:v>
                </c:pt>
                <c:pt idx="41">
                  <c:v>1.91565</c:v>
                </c:pt>
                <c:pt idx="42">
                  <c:v>1.95048</c:v>
                </c:pt>
                <c:pt idx="43">
                  <c:v>1.95048</c:v>
                </c:pt>
                <c:pt idx="44">
                  <c:v>1.95048</c:v>
                </c:pt>
                <c:pt idx="45">
                  <c:v>1.91565</c:v>
                </c:pt>
                <c:pt idx="46">
                  <c:v>1.95048</c:v>
                </c:pt>
                <c:pt idx="47">
                  <c:v>1.91565</c:v>
                </c:pt>
                <c:pt idx="48">
                  <c:v>1.84599</c:v>
                </c:pt>
                <c:pt idx="49">
                  <c:v>1.84599</c:v>
                </c:pt>
                <c:pt idx="50">
                  <c:v>1.88082</c:v>
                </c:pt>
                <c:pt idx="51">
                  <c:v>1.88082</c:v>
                </c:pt>
                <c:pt idx="52">
                  <c:v>1.88082</c:v>
                </c:pt>
                <c:pt idx="53">
                  <c:v>1.84599</c:v>
                </c:pt>
                <c:pt idx="54">
                  <c:v>1.81116</c:v>
                </c:pt>
                <c:pt idx="55">
                  <c:v>1.77633</c:v>
                </c:pt>
                <c:pt idx="56">
                  <c:v>1.7415</c:v>
                </c:pt>
                <c:pt idx="57">
                  <c:v>1.7415</c:v>
                </c:pt>
                <c:pt idx="58">
                  <c:v>1.7415</c:v>
                </c:pt>
                <c:pt idx="59">
                  <c:v>1.7415</c:v>
                </c:pt>
                <c:pt idx="60">
                  <c:v>1.7415</c:v>
                </c:pt>
                <c:pt idx="61">
                  <c:v>1.7415</c:v>
                </c:pt>
                <c:pt idx="62">
                  <c:v>1.7415</c:v>
                </c:pt>
                <c:pt idx="63">
                  <c:v>1.81116</c:v>
                </c:pt>
                <c:pt idx="64">
                  <c:v>1.84599</c:v>
                </c:pt>
                <c:pt idx="65">
                  <c:v>1.88082</c:v>
                </c:pt>
                <c:pt idx="66">
                  <c:v>1.91565</c:v>
                </c:pt>
                <c:pt idx="67">
                  <c:v>1.88082</c:v>
                </c:pt>
                <c:pt idx="68">
                  <c:v>1.84599</c:v>
                </c:pt>
                <c:pt idx="69">
                  <c:v>1.81116</c:v>
                </c:pt>
                <c:pt idx="70">
                  <c:v>1.77633</c:v>
                </c:pt>
                <c:pt idx="71">
                  <c:v>1.77633</c:v>
                </c:pt>
                <c:pt idx="72">
                  <c:v>1.77633</c:v>
                </c:pt>
                <c:pt idx="73">
                  <c:v>1.77633</c:v>
                </c:pt>
                <c:pt idx="74">
                  <c:v>1.77633</c:v>
                </c:pt>
                <c:pt idx="75">
                  <c:v>1.7415</c:v>
                </c:pt>
                <c:pt idx="76">
                  <c:v>1.7415</c:v>
                </c:pt>
                <c:pt idx="77">
                  <c:v>1.7415</c:v>
                </c:pt>
                <c:pt idx="78">
                  <c:v>1.77633</c:v>
                </c:pt>
                <c:pt idx="79">
                  <c:v>1.70667</c:v>
                </c:pt>
                <c:pt idx="80">
                  <c:v>1.77633</c:v>
                </c:pt>
                <c:pt idx="81">
                  <c:v>1.7415</c:v>
                </c:pt>
                <c:pt idx="82">
                  <c:v>1.70667</c:v>
                </c:pt>
                <c:pt idx="83">
                  <c:v>1.70667</c:v>
                </c:pt>
                <c:pt idx="84">
                  <c:v>1.77633</c:v>
                </c:pt>
                <c:pt idx="85">
                  <c:v>1.91565</c:v>
                </c:pt>
                <c:pt idx="86">
                  <c:v>1.81116</c:v>
                </c:pt>
                <c:pt idx="87">
                  <c:v>1.84599</c:v>
                </c:pt>
                <c:pt idx="88">
                  <c:v>1.88082</c:v>
                </c:pt>
                <c:pt idx="89">
                  <c:v>1.95048</c:v>
                </c:pt>
                <c:pt idx="90">
                  <c:v>1.95048</c:v>
                </c:pt>
                <c:pt idx="91">
                  <c:v>2.0898</c:v>
                </c:pt>
                <c:pt idx="92">
                  <c:v>2.0898</c:v>
                </c:pt>
                <c:pt idx="93">
                  <c:v>2.12463</c:v>
                </c:pt>
                <c:pt idx="94">
                  <c:v>2.22912</c:v>
                </c:pt>
                <c:pt idx="95">
                  <c:v>2.26395</c:v>
                </c:pt>
                <c:pt idx="96">
                  <c:v>2.29878</c:v>
                </c:pt>
                <c:pt idx="97">
                  <c:v>2.29878</c:v>
                </c:pt>
                <c:pt idx="98">
                  <c:v>2.29878</c:v>
                </c:pt>
                <c:pt idx="99">
                  <c:v>2.29878</c:v>
                </c:pt>
                <c:pt idx="100">
                  <c:v>2.36844</c:v>
                </c:pt>
                <c:pt idx="101">
                  <c:v>2.47293</c:v>
                </c:pt>
                <c:pt idx="102">
                  <c:v>2.47293</c:v>
                </c:pt>
                <c:pt idx="103">
                  <c:v>2.50776</c:v>
                </c:pt>
                <c:pt idx="104">
                  <c:v>2.64708</c:v>
                </c:pt>
                <c:pt idx="105">
                  <c:v>2.64708</c:v>
                </c:pt>
                <c:pt idx="106">
                  <c:v>2.71674</c:v>
                </c:pt>
                <c:pt idx="107">
                  <c:v>2.71674</c:v>
                </c:pt>
                <c:pt idx="108">
                  <c:v>2.82123</c:v>
                </c:pt>
                <c:pt idx="109">
                  <c:v>2.99538</c:v>
                </c:pt>
                <c:pt idx="110">
                  <c:v>2.99538</c:v>
                </c:pt>
                <c:pt idx="111">
                  <c:v>3.1347</c:v>
                </c:pt>
                <c:pt idx="112">
                  <c:v>3.16953</c:v>
                </c:pt>
                <c:pt idx="113">
                  <c:v>3.20436</c:v>
                </c:pt>
                <c:pt idx="114">
                  <c:v>3.23919</c:v>
                </c:pt>
                <c:pt idx="115">
                  <c:v>3.27402</c:v>
                </c:pt>
                <c:pt idx="116">
                  <c:v>3.23919</c:v>
                </c:pt>
                <c:pt idx="117">
                  <c:v>3.16953</c:v>
                </c:pt>
                <c:pt idx="118">
                  <c:v>3.09987</c:v>
                </c:pt>
                <c:pt idx="119">
                  <c:v>3.09987</c:v>
                </c:pt>
                <c:pt idx="120">
                  <c:v>3.16953</c:v>
                </c:pt>
                <c:pt idx="121">
                  <c:v>3.16953</c:v>
                </c:pt>
                <c:pt idx="122">
                  <c:v>3.20436</c:v>
                </c:pt>
                <c:pt idx="123">
                  <c:v>3.20436</c:v>
                </c:pt>
                <c:pt idx="124">
                  <c:v>3.20436</c:v>
                </c:pt>
                <c:pt idx="125">
                  <c:v>3.23919</c:v>
                </c:pt>
                <c:pt idx="126">
                  <c:v>3.23919</c:v>
                </c:pt>
                <c:pt idx="127">
                  <c:v>3.23919</c:v>
                </c:pt>
                <c:pt idx="128">
                  <c:v>3.23919</c:v>
                </c:pt>
                <c:pt idx="129">
                  <c:v>3.23919</c:v>
                </c:pt>
                <c:pt idx="130">
                  <c:v>3.27402</c:v>
                </c:pt>
                <c:pt idx="131">
                  <c:v>3.23919</c:v>
                </c:pt>
                <c:pt idx="132">
                  <c:v>3.23919</c:v>
                </c:pt>
                <c:pt idx="133">
                  <c:v>3.23919</c:v>
                </c:pt>
                <c:pt idx="134">
                  <c:v>3.23919</c:v>
                </c:pt>
                <c:pt idx="135">
                  <c:v>3.23919</c:v>
                </c:pt>
                <c:pt idx="136">
                  <c:v>3.23919</c:v>
                </c:pt>
                <c:pt idx="137">
                  <c:v>3.23919</c:v>
                </c:pt>
                <c:pt idx="138">
                  <c:v>3.20436</c:v>
                </c:pt>
                <c:pt idx="139">
                  <c:v>3.16953</c:v>
                </c:pt>
                <c:pt idx="140">
                  <c:v>3.16953</c:v>
                </c:pt>
                <c:pt idx="141">
                  <c:v>3.16953</c:v>
                </c:pt>
                <c:pt idx="142">
                  <c:v>3.1347</c:v>
                </c:pt>
                <c:pt idx="143">
                  <c:v>3.09987</c:v>
                </c:pt>
                <c:pt idx="144">
                  <c:v>3.06504</c:v>
                </c:pt>
                <c:pt idx="145">
                  <c:v>3.06504</c:v>
                </c:pt>
                <c:pt idx="146">
                  <c:v>3.06504</c:v>
                </c:pt>
                <c:pt idx="147">
                  <c:v>3.09987</c:v>
                </c:pt>
                <c:pt idx="148">
                  <c:v>3.09987</c:v>
                </c:pt>
                <c:pt idx="149">
                  <c:v>3.03021</c:v>
                </c:pt>
                <c:pt idx="150">
                  <c:v>2.92572</c:v>
                </c:pt>
                <c:pt idx="151">
                  <c:v>2.89089</c:v>
                </c:pt>
                <c:pt idx="152">
                  <c:v>2.82123</c:v>
                </c:pt>
                <c:pt idx="153">
                  <c:v>2.82123</c:v>
                </c:pt>
                <c:pt idx="154">
                  <c:v>2.82123</c:v>
                </c:pt>
                <c:pt idx="155">
                  <c:v>2.82123</c:v>
                </c:pt>
                <c:pt idx="156">
                  <c:v>2.82123</c:v>
                </c:pt>
                <c:pt idx="157">
                  <c:v>2.85606</c:v>
                </c:pt>
                <c:pt idx="158">
                  <c:v>2.85606</c:v>
                </c:pt>
                <c:pt idx="159">
                  <c:v>2.7864</c:v>
                </c:pt>
                <c:pt idx="160">
                  <c:v>2.71674</c:v>
                </c:pt>
                <c:pt idx="161">
                  <c:v>2.71674</c:v>
                </c:pt>
                <c:pt idx="162">
                  <c:v>2.68191</c:v>
                </c:pt>
                <c:pt idx="163">
                  <c:v>2.68191</c:v>
                </c:pt>
                <c:pt idx="164">
                  <c:v>2.68191</c:v>
                </c:pt>
                <c:pt idx="165">
                  <c:v>2.68191</c:v>
                </c:pt>
                <c:pt idx="166">
                  <c:v>2.68191</c:v>
                </c:pt>
                <c:pt idx="167">
                  <c:v>2.68191</c:v>
                </c:pt>
                <c:pt idx="168">
                  <c:v>2.68191</c:v>
                </c:pt>
                <c:pt idx="169">
                  <c:v>2.68191</c:v>
                </c:pt>
                <c:pt idx="170">
                  <c:v>2.68191</c:v>
                </c:pt>
                <c:pt idx="171">
                  <c:v>2.68191</c:v>
                </c:pt>
                <c:pt idx="172">
                  <c:v>2.68191</c:v>
                </c:pt>
                <c:pt idx="173">
                  <c:v>2.64708</c:v>
                </c:pt>
                <c:pt idx="174">
                  <c:v>2.64708</c:v>
                </c:pt>
                <c:pt idx="175">
                  <c:v>2.61225</c:v>
                </c:pt>
                <c:pt idx="176">
                  <c:v>2.54259</c:v>
                </c:pt>
                <c:pt idx="177">
                  <c:v>2.47293</c:v>
                </c:pt>
                <c:pt idx="178">
                  <c:v>2.4381</c:v>
                </c:pt>
                <c:pt idx="179">
                  <c:v>2.4381</c:v>
                </c:pt>
                <c:pt idx="180">
                  <c:v>2.4381</c:v>
                </c:pt>
                <c:pt idx="181">
                  <c:v>2.4381</c:v>
                </c:pt>
                <c:pt idx="182">
                  <c:v>2.4381</c:v>
                </c:pt>
                <c:pt idx="183">
                  <c:v>2.40327</c:v>
                </c:pt>
                <c:pt idx="184">
                  <c:v>2.40327</c:v>
                </c:pt>
                <c:pt idx="185">
                  <c:v>2.40327</c:v>
                </c:pt>
                <c:pt idx="186">
                  <c:v>2.4381</c:v>
                </c:pt>
                <c:pt idx="187">
                  <c:v>2.40327</c:v>
                </c:pt>
                <c:pt idx="188">
                  <c:v>2.40327</c:v>
                </c:pt>
                <c:pt idx="189">
                  <c:v>2.40327</c:v>
                </c:pt>
                <c:pt idx="190">
                  <c:v>2.40327</c:v>
                </c:pt>
                <c:pt idx="191">
                  <c:v>2.40327</c:v>
                </c:pt>
                <c:pt idx="192">
                  <c:v>2.40327</c:v>
                </c:pt>
                <c:pt idx="193">
                  <c:v>2.40327</c:v>
                </c:pt>
                <c:pt idx="194">
                  <c:v>2.40327</c:v>
                </c:pt>
                <c:pt idx="195">
                  <c:v>2.15946</c:v>
                </c:pt>
                <c:pt idx="196">
                  <c:v>2.15946</c:v>
                </c:pt>
                <c:pt idx="197">
                  <c:v>2.15946</c:v>
                </c:pt>
                <c:pt idx="198">
                  <c:v>2.15946</c:v>
                </c:pt>
                <c:pt idx="199">
                  <c:v>2.15946</c:v>
                </c:pt>
                <c:pt idx="200">
                  <c:v>2.15946</c:v>
                </c:pt>
                <c:pt idx="201">
                  <c:v>2.0898</c:v>
                </c:pt>
                <c:pt idx="202">
                  <c:v>1.95048</c:v>
                </c:pt>
                <c:pt idx="203">
                  <c:v>1.88082</c:v>
                </c:pt>
                <c:pt idx="204">
                  <c:v>1.91565</c:v>
                </c:pt>
                <c:pt idx="205">
                  <c:v>1.91565</c:v>
                </c:pt>
                <c:pt idx="206">
                  <c:v>1.88082</c:v>
                </c:pt>
                <c:pt idx="207">
                  <c:v>1.84599</c:v>
                </c:pt>
                <c:pt idx="208">
                  <c:v>1.84599</c:v>
                </c:pt>
                <c:pt idx="209">
                  <c:v>1.84599</c:v>
                </c:pt>
                <c:pt idx="210">
                  <c:v>1.84599</c:v>
                </c:pt>
                <c:pt idx="211">
                  <c:v>1.67184</c:v>
                </c:pt>
                <c:pt idx="212">
                  <c:v>1.56735</c:v>
                </c:pt>
                <c:pt idx="213">
                  <c:v>1.49769</c:v>
                </c:pt>
                <c:pt idx="214">
                  <c:v>1.49769</c:v>
                </c:pt>
                <c:pt idx="215">
                  <c:v>1.49769</c:v>
                </c:pt>
                <c:pt idx="216">
                  <c:v>1.49769</c:v>
                </c:pt>
                <c:pt idx="217">
                  <c:v>1.46286</c:v>
                </c:pt>
                <c:pt idx="218">
                  <c:v>1.46286</c:v>
                </c:pt>
                <c:pt idx="219">
                  <c:v>-0.27864</c:v>
                </c:pt>
                <c:pt idx="220">
                  <c:v>-0.27864</c:v>
                </c:pt>
                <c:pt idx="221">
                  <c:v>-0.24381</c:v>
                </c:pt>
                <c:pt idx="222">
                  <c:v>-0.24381</c:v>
                </c:pt>
                <c:pt idx="223">
                  <c:v>-0.13932</c:v>
                </c:pt>
                <c:pt idx="224">
                  <c:v>-0.03483</c:v>
                </c:pt>
                <c:pt idx="225">
                  <c:v>0.06966</c:v>
                </c:pt>
                <c:pt idx="226">
                  <c:v>0.10449</c:v>
                </c:pt>
                <c:pt idx="227">
                  <c:v>0.13932</c:v>
                </c:pt>
                <c:pt idx="228">
                  <c:v>0.20898</c:v>
                </c:pt>
                <c:pt idx="229">
                  <c:v>0.24381</c:v>
                </c:pt>
                <c:pt idx="230">
                  <c:v>0.34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-sf4AB - tensed'!$A$1</c:f>
              <c:strCache>
                <c:ptCount val="1"/>
                <c:pt idx="0">
                  <c:v>060603 Xl pull str50 pull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AB - tensed'!$E$7:$E$229</c:f>
              <c:numCache>
                <c:formatCode>General</c:formatCode>
                <c:ptCount val="223"/>
                <c:pt idx="0">
                  <c:v>2.6</c:v>
                </c:pt>
                <c:pt idx="1">
                  <c:v>2.7</c:v>
                </c:pt>
                <c:pt idx="2">
                  <c:v>2.8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3.2</c:v>
                </c:pt>
                <c:pt idx="7">
                  <c:v>3.3</c:v>
                </c:pt>
                <c:pt idx="8">
                  <c:v>3.4</c:v>
                </c:pt>
                <c:pt idx="9">
                  <c:v>3.5</c:v>
                </c:pt>
                <c:pt idx="10">
                  <c:v>3.6</c:v>
                </c:pt>
                <c:pt idx="11">
                  <c:v>3.7</c:v>
                </c:pt>
                <c:pt idx="12">
                  <c:v>3.8</c:v>
                </c:pt>
                <c:pt idx="13">
                  <c:v>3.9</c:v>
                </c:pt>
                <c:pt idx="14">
                  <c:v>4</c:v>
                </c:pt>
                <c:pt idx="15">
                  <c:v>4.1</c:v>
                </c:pt>
                <c:pt idx="16">
                  <c:v>4.2</c:v>
                </c:pt>
                <c:pt idx="17">
                  <c:v>4.3</c:v>
                </c:pt>
                <c:pt idx="18">
                  <c:v>4.4</c:v>
                </c:pt>
                <c:pt idx="19">
                  <c:v>4.5</c:v>
                </c:pt>
                <c:pt idx="20">
                  <c:v>4.6</c:v>
                </c:pt>
                <c:pt idx="21">
                  <c:v>4.7</c:v>
                </c:pt>
                <c:pt idx="22">
                  <c:v>4.8</c:v>
                </c:pt>
                <c:pt idx="23">
                  <c:v>4.9</c:v>
                </c:pt>
                <c:pt idx="24">
                  <c:v>5</c:v>
                </c:pt>
                <c:pt idx="25">
                  <c:v>5.06</c:v>
                </c:pt>
                <c:pt idx="26">
                  <c:v>5.07</c:v>
                </c:pt>
                <c:pt idx="27">
                  <c:v>5.1</c:v>
                </c:pt>
                <c:pt idx="28">
                  <c:v>5.14</c:v>
                </c:pt>
                <c:pt idx="29">
                  <c:v>5.15</c:v>
                </c:pt>
                <c:pt idx="30">
                  <c:v>5.2</c:v>
                </c:pt>
                <c:pt idx="31">
                  <c:v>5.25</c:v>
                </c:pt>
                <c:pt idx="32">
                  <c:v>5.3</c:v>
                </c:pt>
                <c:pt idx="33">
                  <c:v>5.4</c:v>
                </c:pt>
                <c:pt idx="34">
                  <c:v>5.5</c:v>
                </c:pt>
                <c:pt idx="35">
                  <c:v>5.6</c:v>
                </c:pt>
                <c:pt idx="36">
                  <c:v>5.7</c:v>
                </c:pt>
                <c:pt idx="37">
                  <c:v>5.8</c:v>
                </c:pt>
                <c:pt idx="38">
                  <c:v>5.9</c:v>
                </c:pt>
                <c:pt idx="39">
                  <c:v>6</c:v>
                </c:pt>
                <c:pt idx="40">
                  <c:v>6.1</c:v>
                </c:pt>
                <c:pt idx="41">
                  <c:v>6.2</c:v>
                </c:pt>
                <c:pt idx="42">
                  <c:v>6.3</c:v>
                </c:pt>
                <c:pt idx="43">
                  <c:v>6.4</c:v>
                </c:pt>
                <c:pt idx="44">
                  <c:v>6.5</c:v>
                </c:pt>
                <c:pt idx="45">
                  <c:v>6.6</c:v>
                </c:pt>
                <c:pt idx="46">
                  <c:v>6.7</c:v>
                </c:pt>
                <c:pt idx="47">
                  <c:v>6.8</c:v>
                </c:pt>
                <c:pt idx="48">
                  <c:v>6.9</c:v>
                </c:pt>
                <c:pt idx="49">
                  <c:v>7</c:v>
                </c:pt>
                <c:pt idx="50">
                  <c:v>7.1</c:v>
                </c:pt>
                <c:pt idx="51">
                  <c:v>7.2</c:v>
                </c:pt>
                <c:pt idx="52">
                  <c:v>7.3</c:v>
                </c:pt>
                <c:pt idx="53">
                  <c:v>7.4</c:v>
                </c:pt>
                <c:pt idx="54">
                  <c:v>7.5</c:v>
                </c:pt>
                <c:pt idx="55">
                  <c:v>7.6</c:v>
                </c:pt>
                <c:pt idx="56">
                  <c:v>7.7</c:v>
                </c:pt>
                <c:pt idx="57">
                  <c:v>7.8</c:v>
                </c:pt>
                <c:pt idx="58">
                  <c:v>7.9</c:v>
                </c:pt>
                <c:pt idx="59">
                  <c:v>8</c:v>
                </c:pt>
                <c:pt idx="60">
                  <c:v>8.1</c:v>
                </c:pt>
                <c:pt idx="61">
                  <c:v>8.2</c:v>
                </c:pt>
                <c:pt idx="62">
                  <c:v>8.3</c:v>
                </c:pt>
                <c:pt idx="63">
                  <c:v>8.4</c:v>
                </c:pt>
                <c:pt idx="64">
                  <c:v>8.5</c:v>
                </c:pt>
                <c:pt idx="65">
                  <c:v>8.6</c:v>
                </c:pt>
                <c:pt idx="66">
                  <c:v>8.7</c:v>
                </c:pt>
                <c:pt idx="67">
                  <c:v>8.8</c:v>
                </c:pt>
                <c:pt idx="68">
                  <c:v>8.9</c:v>
                </c:pt>
                <c:pt idx="69">
                  <c:v>9</c:v>
                </c:pt>
                <c:pt idx="70">
                  <c:v>9.1</c:v>
                </c:pt>
                <c:pt idx="71">
                  <c:v>9.2</c:v>
                </c:pt>
                <c:pt idx="72">
                  <c:v>9.3</c:v>
                </c:pt>
                <c:pt idx="73">
                  <c:v>9.4</c:v>
                </c:pt>
                <c:pt idx="74">
                  <c:v>9.5</c:v>
                </c:pt>
                <c:pt idx="75">
                  <c:v>9.6</c:v>
                </c:pt>
                <c:pt idx="76">
                  <c:v>9.7</c:v>
                </c:pt>
                <c:pt idx="77">
                  <c:v>9.8</c:v>
                </c:pt>
                <c:pt idx="78">
                  <c:v>9.9</c:v>
                </c:pt>
                <c:pt idx="79">
                  <c:v>10</c:v>
                </c:pt>
                <c:pt idx="80">
                  <c:v>10.1</c:v>
                </c:pt>
                <c:pt idx="81">
                  <c:v>10.2</c:v>
                </c:pt>
                <c:pt idx="82">
                  <c:v>10.3</c:v>
                </c:pt>
                <c:pt idx="83">
                  <c:v>10.4</c:v>
                </c:pt>
                <c:pt idx="84">
                  <c:v>10.5</c:v>
                </c:pt>
                <c:pt idx="85">
                  <c:v>10.6</c:v>
                </c:pt>
                <c:pt idx="86">
                  <c:v>10.7</c:v>
                </c:pt>
                <c:pt idx="87">
                  <c:v>10.8</c:v>
                </c:pt>
                <c:pt idx="88">
                  <c:v>10.9</c:v>
                </c:pt>
                <c:pt idx="89">
                  <c:v>11</c:v>
                </c:pt>
                <c:pt idx="90">
                  <c:v>11.1</c:v>
                </c:pt>
                <c:pt idx="91">
                  <c:v>11.2</c:v>
                </c:pt>
                <c:pt idx="92">
                  <c:v>11.3</c:v>
                </c:pt>
                <c:pt idx="93">
                  <c:v>11.4</c:v>
                </c:pt>
                <c:pt idx="94">
                  <c:v>11.5</c:v>
                </c:pt>
                <c:pt idx="95">
                  <c:v>11.6</c:v>
                </c:pt>
                <c:pt idx="96">
                  <c:v>11.7</c:v>
                </c:pt>
                <c:pt idx="97">
                  <c:v>11.8</c:v>
                </c:pt>
                <c:pt idx="98">
                  <c:v>11.9</c:v>
                </c:pt>
                <c:pt idx="99">
                  <c:v>12</c:v>
                </c:pt>
                <c:pt idx="100">
                  <c:v>12.1</c:v>
                </c:pt>
                <c:pt idx="101">
                  <c:v>12.2</c:v>
                </c:pt>
                <c:pt idx="102">
                  <c:v>12.3</c:v>
                </c:pt>
                <c:pt idx="103">
                  <c:v>12.4</c:v>
                </c:pt>
                <c:pt idx="104">
                  <c:v>12.5</c:v>
                </c:pt>
                <c:pt idx="105">
                  <c:v>12.6</c:v>
                </c:pt>
                <c:pt idx="106">
                  <c:v>12.7</c:v>
                </c:pt>
                <c:pt idx="107">
                  <c:v>12.8</c:v>
                </c:pt>
                <c:pt idx="108">
                  <c:v>12.9</c:v>
                </c:pt>
                <c:pt idx="109">
                  <c:v>13</c:v>
                </c:pt>
                <c:pt idx="110">
                  <c:v>13.1</c:v>
                </c:pt>
                <c:pt idx="111">
                  <c:v>13.2</c:v>
                </c:pt>
                <c:pt idx="112">
                  <c:v>13.3</c:v>
                </c:pt>
                <c:pt idx="113">
                  <c:v>13.4</c:v>
                </c:pt>
                <c:pt idx="114">
                  <c:v>13.5</c:v>
                </c:pt>
                <c:pt idx="115">
                  <c:v>13.6</c:v>
                </c:pt>
                <c:pt idx="116">
                  <c:v>13.7</c:v>
                </c:pt>
                <c:pt idx="117">
                  <c:v>13.8</c:v>
                </c:pt>
                <c:pt idx="118">
                  <c:v>13.9</c:v>
                </c:pt>
                <c:pt idx="119">
                  <c:v>14</c:v>
                </c:pt>
                <c:pt idx="120">
                  <c:v>14.1</c:v>
                </c:pt>
                <c:pt idx="121">
                  <c:v>14.2</c:v>
                </c:pt>
                <c:pt idx="122">
                  <c:v>14.3</c:v>
                </c:pt>
                <c:pt idx="123">
                  <c:v>14.4</c:v>
                </c:pt>
                <c:pt idx="124">
                  <c:v>14.5</c:v>
                </c:pt>
                <c:pt idx="125">
                  <c:v>14.6</c:v>
                </c:pt>
                <c:pt idx="126">
                  <c:v>14.7</c:v>
                </c:pt>
                <c:pt idx="127">
                  <c:v>14.8</c:v>
                </c:pt>
                <c:pt idx="128">
                  <c:v>14.9</c:v>
                </c:pt>
                <c:pt idx="129">
                  <c:v>15</c:v>
                </c:pt>
                <c:pt idx="130">
                  <c:v>15.1</c:v>
                </c:pt>
                <c:pt idx="131">
                  <c:v>15.2</c:v>
                </c:pt>
                <c:pt idx="132">
                  <c:v>15.3</c:v>
                </c:pt>
                <c:pt idx="133">
                  <c:v>15.4</c:v>
                </c:pt>
                <c:pt idx="134">
                  <c:v>15.5</c:v>
                </c:pt>
                <c:pt idx="135">
                  <c:v>15.6</c:v>
                </c:pt>
                <c:pt idx="136">
                  <c:v>15.7</c:v>
                </c:pt>
                <c:pt idx="137">
                  <c:v>15.8</c:v>
                </c:pt>
                <c:pt idx="138">
                  <c:v>15.9</c:v>
                </c:pt>
                <c:pt idx="139">
                  <c:v>16</c:v>
                </c:pt>
                <c:pt idx="140">
                  <c:v>16.1</c:v>
                </c:pt>
                <c:pt idx="141">
                  <c:v>16.2</c:v>
                </c:pt>
                <c:pt idx="142">
                  <c:v>16.3</c:v>
                </c:pt>
                <c:pt idx="143">
                  <c:v>16.4</c:v>
                </c:pt>
                <c:pt idx="144">
                  <c:v>16.5</c:v>
                </c:pt>
                <c:pt idx="145">
                  <c:v>16.6</c:v>
                </c:pt>
                <c:pt idx="146">
                  <c:v>16.7</c:v>
                </c:pt>
                <c:pt idx="147">
                  <c:v>16.8</c:v>
                </c:pt>
                <c:pt idx="148">
                  <c:v>16.9</c:v>
                </c:pt>
                <c:pt idx="149">
                  <c:v>17</c:v>
                </c:pt>
                <c:pt idx="150">
                  <c:v>17.1</c:v>
                </c:pt>
                <c:pt idx="151">
                  <c:v>17.2</c:v>
                </c:pt>
                <c:pt idx="152">
                  <c:v>17.3</c:v>
                </c:pt>
                <c:pt idx="153">
                  <c:v>17.4</c:v>
                </c:pt>
                <c:pt idx="154">
                  <c:v>17.5</c:v>
                </c:pt>
                <c:pt idx="155">
                  <c:v>17.6</c:v>
                </c:pt>
                <c:pt idx="156">
                  <c:v>17.7</c:v>
                </c:pt>
                <c:pt idx="157">
                  <c:v>17.8</c:v>
                </c:pt>
                <c:pt idx="158">
                  <c:v>17.9</c:v>
                </c:pt>
                <c:pt idx="159">
                  <c:v>18</c:v>
                </c:pt>
                <c:pt idx="160">
                  <c:v>18.1</c:v>
                </c:pt>
                <c:pt idx="161">
                  <c:v>18.2</c:v>
                </c:pt>
                <c:pt idx="162">
                  <c:v>18.3</c:v>
                </c:pt>
                <c:pt idx="163">
                  <c:v>18.4</c:v>
                </c:pt>
                <c:pt idx="164">
                  <c:v>18.5</c:v>
                </c:pt>
                <c:pt idx="165">
                  <c:v>18.6</c:v>
                </c:pt>
                <c:pt idx="166">
                  <c:v>18.7</c:v>
                </c:pt>
                <c:pt idx="167">
                  <c:v>18.8</c:v>
                </c:pt>
                <c:pt idx="168">
                  <c:v>18.9</c:v>
                </c:pt>
                <c:pt idx="169">
                  <c:v>19</c:v>
                </c:pt>
                <c:pt idx="170">
                  <c:v>19.1</c:v>
                </c:pt>
                <c:pt idx="171">
                  <c:v>19.2</c:v>
                </c:pt>
                <c:pt idx="172">
                  <c:v>19.3</c:v>
                </c:pt>
                <c:pt idx="173">
                  <c:v>19.4</c:v>
                </c:pt>
                <c:pt idx="174">
                  <c:v>19.5</c:v>
                </c:pt>
                <c:pt idx="175">
                  <c:v>19.6</c:v>
                </c:pt>
                <c:pt idx="176">
                  <c:v>19.7</c:v>
                </c:pt>
                <c:pt idx="177">
                  <c:v>19.8</c:v>
                </c:pt>
                <c:pt idx="178">
                  <c:v>19.9</c:v>
                </c:pt>
                <c:pt idx="179">
                  <c:v>20</c:v>
                </c:pt>
                <c:pt idx="180">
                  <c:v>20.1</c:v>
                </c:pt>
                <c:pt idx="181">
                  <c:v>20.2</c:v>
                </c:pt>
                <c:pt idx="182">
                  <c:v>20.3</c:v>
                </c:pt>
                <c:pt idx="183">
                  <c:v>20.4</c:v>
                </c:pt>
                <c:pt idx="184">
                  <c:v>20.5</c:v>
                </c:pt>
                <c:pt idx="185">
                  <c:v>20.6</c:v>
                </c:pt>
                <c:pt idx="186">
                  <c:v>20.7</c:v>
                </c:pt>
                <c:pt idx="187">
                  <c:v>20.8</c:v>
                </c:pt>
                <c:pt idx="188">
                  <c:v>20.9</c:v>
                </c:pt>
                <c:pt idx="189">
                  <c:v>21</c:v>
                </c:pt>
                <c:pt idx="190">
                  <c:v>21.1</c:v>
                </c:pt>
                <c:pt idx="191">
                  <c:v>21.2</c:v>
                </c:pt>
                <c:pt idx="192">
                  <c:v>21.3</c:v>
                </c:pt>
                <c:pt idx="193">
                  <c:v>21.4</c:v>
                </c:pt>
                <c:pt idx="194">
                  <c:v>21.5</c:v>
                </c:pt>
                <c:pt idx="195">
                  <c:v>21.6</c:v>
                </c:pt>
                <c:pt idx="196">
                  <c:v>21.7</c:v>
                </c:pt>
                <c:pt idx="197">
                  <c:v>21.8</c:v>
                </c:pt>
                <c:pt idx="198">
                  <c:v>21.9</c:v>
                </c:pt>
                <c:pt idx="199">
                  <c:v>22</c:v>
                </c:pt>
                <c:pt idx="200">
                  <c:v>22.1</c:v>
                </c:pt>
                <c:pt idx="201">
                  <c:v>22.2</c:v>
                </c:pt>
                <c:pt idx="202">
                  <c:v>22.3</c:v>
                </c:pt>
                <c:pt idx="203">
                  <c:v>22.4</c:v>
                </c:pt>
                <c:pt idx="204">
                  <c:v>22.5</c:v>
                </c:pt>
                <c:pt idx="205">
                  <c:v>22.6</c:v>
                </c:pt>
                <c:pt idx="206">
                  <c:v>22.7</c:v>
                </c:pt>
                <c:pt idx="207">
                  <c:v>22.8</c:v>
                </c:pt>
                <c:pt idx="208">
                  <c:v>22.9</c:v>
                </c:pt>
                <c:pt idx="209">
                  <c:v>23</c:v>
                </c:pt>
                <c:pt idx="210">
                  <c:v>23.1</c:v>
                </c:pt>
                <c:pt idx="211">
                  <c:v>23.2</c:v>
                </c:pt>
                <c:pt idx="212">
                  <c:v>23.3</c:v>
                </c:pt>
                <c:pt idx="213">
                  <c:v>23.4</c:v>
                </c:pt>
                <c:pt idx="214">
                  <c:v>23.5</c:v>
                </c:pt>
                <c:pt idx="215">
                  <c:v>23.6</c:v>
                </c:pt>
                <c:pt idx="216">
                  <c:v>23.7</c:v>
                </c:pt>
                <c:pt idx="217">
                  <c:v>23.8</c:v>
                </c:pt>
                <c:pt idx="218">
                  <c:v>23.9</c:v>
                </c:pt>
                <c:pt idx="219">
                  <c:v>24</c:v>
                </c:pt>
                <c:pt idx="220">
                  <c:v>24.1</c:v>
                </c:pt>
                <c:pt idx="221">
                  <c:v>24.2</c:v>
                </c:pt>
                <c:pt idx="222">
                  <c:v>24.3</c:v>
                </c:pt>
              </c:numCache>
            </c:numRef>
          </c:xVal>
          <c:yVal>
            <c:numRef>
              <c:f>'FIg 3-sf4AB - tensed'!$C$7:$C$229</c:f>
              <c:numCache>
                <c:formatCode>General</c:formatCode>
                <c:ptCount val="223"/>
                <c:pt idx="0">
                  <c:v>0</c:v>
                </c:pt>
                <c:pt idx="1">
                  <c:v>0.00293648711943794</c:v>
                </c:pt>
                <c:pt idx="2">
                  <c:v>-0.0289570257611241</c:v>
                </c:pt>
                <c:pt idx="3">
                  <c:v>-0.0260205386416862</c:v>
                </c:pt>
                <c:pt idx="4">
                  <c:v>-0.0230840515222482</c:v>
                </c:pt>
                <c:pt idx="5">
                  <c:v>0.0146824355971897</c:v>
                </c:pt>
                <c:pt idx="6">
                  <c:v>0.0872789227166276</c:v>
                </c:pt>
                <c:pt idx="7">
                  <c:v>0.125045409836066</c:v>
                </c:pt>
                <c:pt idx="8">
                  <c:v>0.162811896955504</c:v>
                </c:pt>
                <c:pt idx="9">
                  <c:v>0.165748384074941</c:v>
                </c:pt>
                <c:pt idx="10">
                  <c:v>0.203514871194379</c:v>
                </c:pt>
                <c:pt idx="11">
                  <c:v>0.276111358313817</c:v>
                </c:pt>
                <c:pt idx="12">
                  <c:v>0.244217845433255</c:v>
                </c:pt>
                <c:pt idx="13">
                  <c:v>0.247154332552693</c:v>
                </c:pt>
                <c:pt idx="14">
                  <c:v>0.284920819672131</c:v>
                </c:pt>
                <c:pt idx="15">
                  <c:v>0.287857306791569</c:v>
                </c:pt>
                <c:pt idx="16">
                  <c:v>0.290793793911007</c:v>
                </c:pt>
                <c:pt idx="17">
                  <c:v>0.328560281030445</c:v>
                </c:pt>
                <c:pt idx="18">
                  <c:v>0.366326768149883</c:v>
                </c:pt>
                <c:pt idx="19">
                  <c:v>0.404093255269321</c:v>
                </c:pt>
                <c:pt idx="20">
                  <c:v>0.407029742388759</c:v>
                </c:pt>
                <c:pt idx="21">
                  <c:v>0.479626229508197</c:v>
                </c:pt>
                <c:pt idx="22">
                  <c:v>0.517392716627635</c:v>
                </c:pt>
                <c:pt idx="23">
                  <c:v>0.555159203747073</c:v>
                </c:pt>
                <c:pt idx="24">
                  <c:v>0.592925690866511</c:v>
                </c:pt>
                <c:pt idx="25">
                  <c:v>0.595862177985949</c:v>
                </c:pt>
                <c:pt idx="26">
                  <c:v>1.25910042154567</c:v>
                </c:pt>
                <c:pt idx="27">
                  <c:v>1.08641866510539</c:v>
                </c:pt>
                <c:pt idx="28">
                  <c:v>1.08788690866511</c:v>
                </c:pt>
                <c:pt idx="29">
                  <c:v>1.08935515222482</c:v>
                </c:pt>
                <c:pt idx="30">
                  <c:v>0.951503395784543</c:v>
                </c:pt>
                <c:pt idx="31">
                  <c:v>0.952971639344262</c:v>
                </c:pt>
                <c:pt idx="32">
                  <c:v>0.919609882903981</c:v>
                </c:pt>
                <c:pt idx="33">
                  <c:v>0.852886370023419</c:v>
                </c:pt>
                <c:pt idx="34">
                  <c:v>0.855822857142857</c:v>
                </c:pt>
                <c:pt idx="35">
                  <c:v>0.823929344262295</c:v>
                </c:pt>
                <c:pt idx="36">
                  <c:v>0.861695831381733</c:v>
                </c:pt>
                <c:pt idx="37">
                  <c:v>0.864632318501171</c:v>
                </c:pt>
                <c:pt idx="38">
                  <c:v>0.937228805620609</c:v>
                </c:pt>
                <c:pt idx="39">
                  <c:v>0.974995292740047</c:v>
                </c:pt>
                <c:pt idx="40">
                  <c:v>1.04759177985949</c:v>
                </c:pt>
                <c:pt idx="41">
                  <c:v>1.08535826697892</c:v>
                </c:pt>
                <c:pt idx="42">
                  <c:v>1.08829475409836</c:v>
                </c:pt>
                <c:pt idx="43">
                  <c:v>1.2305512412178</c:v>
                </c:pt>
                <c:pt idx="44">
                  <c:v>1.23348772833724</c:v>
                </c:pt>
                <c:pt idx="45">
                  <c:v>1.23642421545667</c:v>
                </c:pt>
                <c:pt idx="46">
                  <c:v>1.23936070257611</c:v>
                </c:pt>
                <c:pt idx="47">
                  <c:v>1.24229718969555</c:v>
                </c:pt>
                <c:pt idx="48">
                  <c:v>1.24523367681499</c:v>
                </c:pt>
                <c:pt idx="49">
                  <c:v>1.24817016393443</c:v>
                </c:pt>
                <c:pt idx="50">
                  <c:v>1.25110665105386</c:v>
                </c:pt>
                <c:pt idx="51">
                  <c:v>1.2540431381733</c:v>
                </c:pt>
                <c:pt idx="52">
                  <c:v>1.25697962529274</c:v>
                </c:pt>
                <c:pt idx="53">
                  <c:v>1.25991611241218</c:v>
                </c:pt>
                <c:pt idx="54">
                  <c:v>1.26285259953162</c:v>
                </c:pt>
                <c:pt idx="55">
                  <c:v>1.30061908665105</c:v>
                </c:pt>
                <c:pt idx="56">
                  <c:v>1.23389557377049</c:v>
                </c:pt>
                <c:pt idx="57">
                  <c:v>1.23683206088993</c:v>
                </c:pt>
                <c:pt idx="58">
                  <c:v>1.23976854800937</c:v>
                </c:pt>
                <c:pt idx="59">
                  <c:v>1.20787503512881</c:v>
                </c:pt>
                <c:pt idx="60">
                  <c:v>1.21081152224824</c:v>
                </c:pt>
                <c:pt idx="61">
                  <c:v>1.24857800936768</c:v>
                </c:pt>
                <c:pt idx="62">
                  <c:v>1.46049449648712</c:v>
                </c:pt>
                <c:pt idx="63">
                  <c:v>1.46343098360656</c:v>
                </c:pt>
                <c:pt idx="64">
                  <c:v>1.431537470726</c:v>
                </c:pt>
                <c:pt idx="65">
                  <c:v>1.29515395784543</c:v>
                </c:pt>
                <c:pt idx="66">
                  <c:v>1.15877044496487</c:v>
                </c:pt>
                <c:pt idx="67">
                  <c:v>1.12687693208431</c:v>
                </c:pt>
                <c:pt idx="68">
                  <c:v>1.12981341920375</c:v>
                </c:pt>
                <c:pt idx="69">
                  <c:v>1.09791990632319</c:v>
                </c:pt>
                <c:pt idx="70">
                  <c:v>1.06602639344262</c:v>
                </c:pt>
                <c:pt idx="71">
                  <c:v>1.06896288056206</c:v>
                </c:pt>
                <c:pt idx="72">
                  <c:v>1.1067293676815</c:v>
                </c:pt>
                <c:pt idx="73">
                  <c:v>1.07483585480094</c:v>
                </c:pt>
                <c:pt idx="74">
                  <c:v>0.973282341920375</c:v>
                </c:pt>
                <c:pt idx="75">
                  <c:v>0.941388829039813</c:v>
                </c:pt>
                <c:pt idx="76">
                  <c:v>0.909495316159251</c:v>
                </c:pt>
                <c:pt idx="77">
                  <c:v>0.982091803278689</c:v>
                </c:pt>
                <c:pt idx="78">
                  <c:v>1.08951829039813</c:v>
                </c:pt>
                <c:pt idx="79">
                  <c:v>1.19694477751756</c:v>
                </c:pt>
                <c:pt idx="80">
                  <c:v>1.165051264637</c:v>
                </c:pt>
                <c:pt idx="81">
                  <c:v>1.20281775175644</c:v>
                </c:pt>
                <c:pt idx="82">
                  <c:v>1.24058423887588</c:v>
                </c:pt>
                <c:pt idx="83">
                  <c:v>1.34801072599532</c:v>
                </c:pt>
                <c:pt idx="84">
                  <c:v>1.35094721311475</c:v>
                </c:pt>
                <c:pt idx="85">
                  <c:v>1.38871370023419</c:v>
                </c:pt>
                <c:pt idx="86">
                  <c:v>1.35682018735363</c:v>
                </c:pt>
                <c:pt idx="87">
                  <c:v>1.39458667447307</c:v>
                </c:pt>
                <c:pt idx="88">
                  <c:v>1.57167316159251</c:v>
                </c:pt>
                <c:pt idx="89">
                  <c:v>1.64426964871194</c:v>
                </c:pt>
                <c:pt idx="90">
                  <c:v>1.61237613583138</c:v>
                </c:pt>
                <c:pt idx="91">
                  <c:v>1.58048262295082</c:v>
                </c:pt>
                <c:pt idx="92">
                  <c:v>1.58341911007026</c:v>
                </c:pt>
                <c:pt idx="93">
                  <c:v>1.6211855971897</c:v>
                </c:pt>
                <c:pt idx="94">
                  <c:v>1.65895208430913</c:v>
                </c:pt>
                <c:pt idx="95">
                  <c:v>1.76637857142857</c:v>
                </c:pt>
                <c:pt idx="96">
                  <c:v>1.76931505854801</c:v>
                </c:pt>
                <c:pt idx="97">
                  <c:v>1.77225154566745</c:v>
                </c:pt>
                <c:pt idx="98">
                  <c:v>1.77518803278689</c:v>
                </c:pt>
                <c:pt idx="99">
                  <c:v>1.77812451990632</c:v>
                </c:pt>
                <c:pt idx="100">
                  <c:v>2.05970100702576</c:v>
                </c:pt>
                <c:pt idx="101">
                  <c:v>1.9581474941452</c:v>
                </c:pt>
                <c:pt idx="102">
                  <c:v>1.99591398126464</c:v>
                </c:pt>
                <c:pt idx="103">
                  <c:v>2.06851046838408</c:v>
                </c:pt>
                <c:pt idx="104">
                  <c:v>2.24559695550351</c:v>
                </c:pt>
                <c:pt idx="105">
                  <c:v>2.17887344262295</c:v>
                </c:pt>
                <c:pt idx="106">
                  <c:v>2.18180992974239</c:v>
                </c:pt>
                <c:pt idx="107">
                  <c:v>2.18474641686183</c:v>
                </c:pt>
                <c:pt idx="108">
                  <c:v>2.29217290398127</c:v>
                </c:pt>
                <c:pt idx="109">
                  <c:v>2.2951093911007</c:v>
                </c:pt>
                <c:pt idx="110">
                  <c:v>2.36770587822014</c:v>
                </c:pt>
                <c:pt idx="111">
                  <c:v>2.33581236533958</c:v>
                </c:pt>
                <c:pt idx="112">
                  <c:v>2.30391885245902</c:v>
                </c:pt>
                <c:pt idx="113">
                  <c:v>2.27202533957845</c:v>
                </c:pt>
                <c:pt idx="114">
                  <c:v>2.30979182669789</c:v>
                </c:pt>
                <c:pt idx="115">
                  <c:v>2.38238831381733</c:v>
                </c:pt>
                <c:pt idx="116">
                  <c:v>2.35049480093677</c:v>
                </c:pt>
                <c:pt idx="117">
                  <c:v>2.35343128805621</c:v>
                </c:pt>
                <c:pt idx="118">
                  <c:v>2.35636777517564</c:v>
                </c:pt>
                <c:pt idx="119">
                  <c:v>2.32447426229508</c:v>
                </c:pt>
                <c:pt idx="120">
                  <c:v>2.36224074941452</c:v>
                </c:pt>
                <c:pt idx="121">
                  <c:v>2.43483723653396</c:v>
                </c:pt>
                <c:pt idx="122">
                  <c:v>2.4377737236534</c:v>
                </c:pt>
                <c:pt idx="123">
                  <c:v>2.54520021077283</c:v>
                </c:pt>
                <c:pt idx="124">
                  <c:v>2.51330669789227</c:v>
                </c:pt>
                <c:pt idx="125">
                  <c:v>2.55107318501171</c:v>
                </c:pt>
                <c:pt idx="126">
                  <c:v>2.58883967213115</c:v>
                </c:pt>
                <c:pt idx="127">
                  <c:v>2.59177615925059</c:v>
                </c:pt>
                <c:pt idx="128">
                  <c:v>2.59471264637002</c:v>
                </c:pt>
                <c:pt idx="129">
                  <c:v>2.73696913348946</c:v>
                </c:pt>
                <c:pt idx="130">
                  <c:v>2.5657556206089</c:v>
                </c:pt>
                <c:pt idx="131">
                  <c:v>2.56869210772834</c:v>
                </c:pt>
                <c:pt idx="132">
                  <c:v>2.50196859484778</c:v>
                </c:pt>
                <c:pt idx="133">
                  <c:v>2.50490508196721</c:v>
                </c:pt>
                <c:pt idx="134">
                  <c:v>2.57750156908665</c:v>
                </c:pt>
                <c:pt idx="135">
                  <c:v>2.58043805620609</c:v>
                </c:pt>
                <c:pt idx="136">
                  <c:v>2.65303454332553</c:v>
                </c:pt>
                <c:pt idx="137">
                  <c:v>2.58631103044497</c:v>
                </c:pt>
                <c:pt idx="138">
                  <c:v>2.5544175175644</c:v>
                </c:pt>
                <c:pt idx="139">
                  <c:v>2.52252400468384</c:v>
                </c:pt>
                <c:pt idx="140">
                  <c:v>2.52546049180328</c:v>
                </c:pt>
                <c:pt idx="141">
                  <c:v>2.49356697892272</c:v>
                </c:pt>
                <c:pt idx="142">
                  <c:v>2.56616346604216</c:v>
                </c:pt>
                <c:pt idx="143">
                  <c:v>2.53426995316159</c:v>
                </c:pt>
                <c:pt idx="144">
                  <c:v>2.43271644028103</c:v>
                </c:pt>
                <c:pt idx="145">
                  <c:v>2.43565292740047</c:v>
                </c:pt>
                <c:pt idx="146">
                  <c:v>2.43858941451991</c:v>
                </c:pt>
                <c:pt idx="147">
                  <c:v>2.44152590163934</c:v>
                </c:pt>
                <c:pt idx="148">
                  <c:v>2.44446238875878</c:v>
                </c:pt>
                <c:pt idx="149">
                  <c:v>2.44739887587822</c:v>
                </c:pt>
                <c:pt idx="150">
                  <c:v>2.45033536299766</c:v>
                </c:pt>
                <c:pt idx="151">
                  <c:v>2.4184418501171</c:v>
                </c:pt>
                <c:pt idx="152">
                  <c:v>2.42137833723653</c:v>
                </c:pt>
                <c:pt idx="153">
                  <c:v>2.42431482435597</c:v>
                </c:pt>
                <c:pt idx="154">
                  <c:v>2.39242131147541</c:v>
                </c:pt>
                <c:pt idx="155">
                  <c:v>2.39535779859485</c:v>
                </c:pt>
                <c:pt idx="156">
                  <c:v>2.39829428571429</c:v>
                </c:pt>
                <c:pt idx="157">
                  <c:v>2.40123077283372</c:v>
                </c:pt>
                <c:pt idx="158">
                  <c:v>2.40416725995316</c:v>
                </c:pt>
                <c:pt idx="159">
                  <c:v>2.4071037470726</c:v>
                </c:pt>
                <c:pt idx="160">
                  <c:v>2.41004023419204</c:v>
                </c:pt>
                <c:pt idx="161">
                  <c:v>2.41297672131148</c:v>
                </c:pt>
                <c:pt idx="162">
                  <c:v>2.41591320843091</c:v>
                </c:pt>
                <c:pt idx="163">
                  <c:v>2.41884969555035</c:v>
                </c:pt>
                <c:pt idx="164">
                  <c:v>2.42178618266979</c:v>
                </c:pt>
                <c:pt idx="165">
                  <c:v>2.42472266978923</c:v>
                </c:pt>
                <c:pt idx="166">
                  <c:v>2.42765915690867</c:v>
                </c:pt>
                <c:pt idx="167">
                  <c:v>2.4654256440281</c:v>
                </c:pt>
                <c:pt idx="168">
                  <c:v>2.50319213114754</c:v>
                </c:pt>
                <c:pt idx="169">
                  <c:v>2.50612861826698</c:v>
                </c:pt>
                <c:pt idx="170">
                  <c:v>2.50906510538642</c:v>
                </c:pt>
                <c:pt idx="171">
                  <c:v>2.47717159250586</c:v>
                </c:pt>
                <c:pt idx="172">
                  <c:v>2.44527807962529</c:v>
                </c:pt>
                <c:pt idx="173">
                  <c:v>2.37855456674473</c:v>
                </c:pt>
                <c:pt idx="174">
                  <c:v>2.38149105386417</c:v>
                </c:pt>
                <c:pt idx="175">
                  <c:v>2.38442754098361</c:v>
                </c:pt>
                <c:pt idx="176">
                  <c:v>2.38736402810304</c:v>
                </c:pt>
                <c:pt idx="177">
                  <c:v>2.42513051522248</c:v>
                </c:pt>
                <c:pt idx="178">
                  <c:v>2.39323700234192</c:v>
                </c:pt>
                <c:pt idx="179">
                  <c:v>2.39617348946136</c:v>
                </c:pt>
                <c:pt idx="180">
                  <c:v>2.3991099765808</c:v>
                </c:pt>
                <c:pt idx="181">
                  <c:v>2.40204646370023</c:v>
                </c:pt>
                <c:pt idx="182">
                  <c:v>2.37015295081967</c:v>
                </c:pt>
                <c:pt idx="183">
                  <c:v>2.37308943793911</c:v>
                </c:pt>
                <c:pt idx="184">
                  <c:v>2.37602592505855</c:v>
                </c:pt>
                <c:pt idx="185">
                  <c:v>2.34413241217799</c:v>
                </c:pt>
                <c:pt idx="186">
                  <c:v>2.34706889929742</c:v>
                </c:pt>
                <c:pt idx="187">
                  <c:v>2.35000538641686</c:v>
                </c:pt>
                <c:pt idx="188">
                  <c:v>2.3529418735363</c:v>
                </c:pt>
                <c:pt idx="189">
                  <c:v>2.35587836065574</c:v>
                </c:pt>
                <c:pt idx="190">
                  <c:v>2.32398484777518</c:v>
                </c:pt>
                <c:pt idx="191">
                  <c:v>2.32692133489461</c:v>
                </c:pt>
                <c:pt idx="192">
                  <c:v>2.32985782201405</c:v>
                </c:pt>
                <c:pt idx="193">
                  <c:v>2.33279430913349</c:v>
                </c:pt>
                <c:pt idx="194">
                  <c:v>2.33573079625293</c:v>
                </c:pt>
                <c:pt idx="195">
                  <c:v>2.26900728337237</c:v>
                </c:pt>
                <c:pt idx="196">
                  <c:v>2.2022837704918</c:v>
                </c:pt>
                <c:pt idx="197">
                  <c:v>2.20522025761124</c:v>
                </c:pt>
                <c:pt idx="198">
                  <c:v>2.13849674473068</c:v>
                </c:pt>
                <c:pt idx="199">
                  <c:v>2.14143323185012</c:v>
                </c:pt>
                <c:pt idx="200">
                  <c:v>2.14436971896956</c:v>
                </c:pt>
                <c:pt idx="201">
                  <c:v>2.14730620608899</c:v>
                </c:pt>
                <c:pt idx="202">
                  <c:v>2.15024269320843</c:v>
                </c:pt>
                <c:pt idx="203">
                  <c:v>2.11834918032787</c:v>
                </c:pt>
                <c:pt idx="204">
                  <c:v>2.12128566744731</c:v>
                </c:pt>
                <c:pt idx="205">
                  <c:v>2.12422215456675</c:v>
                </c:pt>
                <c:pt idx="206">
                  <c:v>2.12715864168618</c:v>
                </c:pt>
                <c:pt idx="207">
                  <c:v>2.13009512880562</c:v>
                </c:pt>
                <c:pt idx="208">
                  <c:v>2.09820161592506</c:v>
                </c:pt>
                <c:pt idx="209">
                  <c:v>2.1011381030445</c:v>
                </c:pt>
                <c:pt idx="210">
                  <c:v>2.06924459016393</c:v>
                </c:pt>
                <c:pt idx="211">
                  <c:v>2.07218107728337</c:v>
                </c:pt>
                <c:pt idx="212">
                  <c:v>2.07511756440281</c:v>
                </c:pt>
                <c:pt idx="213">
                  <c:v>2.04322405152225</c:v>
                </c:pt>
                <c:pt idx="214">
                  <c:v>1.97650053864169</c:v>
                </c:pt>
                <c:pt idx="215">
                  <c:v>1.94460702576112</c:v>
                </c:pt>
                <c:pt idx="216">
                  <c:v>0.136383512880562</c:v>
                </c:pt>
                <c:pt idx="217">
                  <c:v>0</c:v>
                </c:pt>
                <c:pt idx="218">
                  <c:v>0.00293648711943797</c:v>
                </c:pt>
                <c:pt idx="219">
                  <c:v>0.00587297423887595</c:v>
                </c:pt>
                <c:pt idx="220">
                  <c:v>0.0088094613583138</c:v>
                </c:pt>
                <c:pt idx="221">
                  <c:v>0.0117459484777518</c:v>
                </c:pt>
                <c:pt idx="222">
                  <c:v>0.0146824355971897</c:v>
                </c:pt>
              </c:numCache>
            </c:numRef>
          </c:yVal>
          <c:smooth val="0"/>
        </c:ser>
        <c:axId val="24668230"/>
        <c:axId val="33227804"/>
      </c:scatterChart>
      <c:valAx>
        <c:axId val="24668230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Geneva"/>
                  </a:rPr>
                  <a:t>Time from St. 10 (hours)</a:t>
                </a:r>
              </a:p>
            </c:rich>
          </c:tx>
          <c:layout>
            <c:manualLayout>
              <c:xMode val="edge"/>
              <c:yMode val="edge"/>
              <c:x val="0.372317542894302"/>
              <c:y val="0.9338250790305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3227804"/>
        <c:crossesAt val="0"/>
        <c:crossBetween val="midCat"/>
        <c:majorUnit val="6"/>
      </c:valAx>
      <c:valAx>
        <c:axId val="3322780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4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0" sz="2400" spc="-1" strike="noStrike">
                    <a:solidFill>
                      <a:srgbClr val="000000"/>
                    </a:solidFill>
                    <a:latin typeface="Geneva"/>
                  </a:rPr>
                  <a:t>Force (μN)</a:t>
                </a:r>
              </a:p>
            </c:rich>
          </c:tx>
          <c:layout>
            <c:manualLayout>
              <c:xMode val="edge"/>
              <c:yMode val="edge"/>
              <c:x val="0.0217597919063579"/>
              <c:y val="0.1856691253951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2466823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  <a:r>
              <a:rPr b="1" sz="1800" spc="-1" strike="noStrike">
                <a:solidFill>
                  <a:srgbClr val="000000"/>
                </a:solidFill>
                <a:latin typeface="Geneva"/>
              </a:rPr>
              <a:t>Tractor Pulls with Tension Relaxationn</a:t>
            </a:r>
          </a:p>
        </c:rich>
      </c:tx>
      <c:layout>
        <c:manualLayout>
          <c:xMode val="edge"/>
          <c:yMode val="edge"/>
          <c:x val="0.267212707867957"/>
          <c:y val="0.0345503019750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56614544552"/>
          <c:y val="0.112084444202623"/>
          <c:w val="0.886671630677588"/>
          <c:h val="0.760487512922357"/>
        </c:manualLayout>
      </c:layout>
      <c:scatterChart>
        <c:scatterStyle val="line"/>
        <c:varyColors val="0"/>
        <c:ser>
          <c:idx val="0"/>
          <c:order val="0"/>
          <c:tx>
            <c:strRef>
              <c:f>'Fig 3-sf4FG - relaxed'!$H$1</c:f>
              <c:strCache>
                <c:ptCount val="1"/>
                <c:pt idx="0">
                  <c:v>080918 pull relax pull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L$11:$L$221</c:f>
              <c:numCache>
                <c:formatCode>General</c:formatCode>
                <c:ptCount val="211"/>
                <c:pt idx="0">
                  <c:v>3</c:v>
                </c:pt>
                <c:pt idx="1">
                  <c:v>3.05</c:v>
                </c:pt>
                <c:pt idx="2">
                  <c:v>3.1</c:v>
                </c:pt>
                <c:pt idx="3">
                  <c:v>3.2</c:v>
                </c:pt>
                <c:pt idx="4">
                  <c:v>3.3</c:v>
                </c:pt>
                <c:pt idx="5">
                  <c:v>3.4</c:v>
                </c:pt>
                <c:pt idx="6">
                  <c:v>3.5</c:v>
                </c:pt>
                <c:pt idx="7">
                  <c:v>3.6</c:v>
                </c:pt>
                <c:pt idx="8">
                  <c:v>3.7</c:v>
                </c:pt>
                <c:pt idx="9">
                  <c:v>3.8</c:v>
                </c:pt>
                <c:pt idx="10">
                  <c:v>3.9</c:v>
                </c:pt>
                <c:pt idx="11">
                  <c:v>4</c:v>
                </c:pt>
                <c:pt idx="12">
                  <c:v>4.1</c:v>
                </c:pt>
                <c:pt idx="13">
                  <c:v>4.2</c:v>
                </c:pt>
                <c:pt idx="14">
                  <c:v>4.3</c:v>
                </c:pt>
                <c:pt idx="15">
                  <c:v>4.4</c:v>
                </c:pt>
                <c:pt idx="16">
                  <c:v>4.5</c:v>
                </c:pt>
                <c:pt idx="17">
                  <c:v>4.6</c:v>
                </c:pt>
                <c:pt idx="18">
                  <c:v>4.7</c:v>
                </c:pt>
                <c:pt idx="19">
                  <c:v>4.8</c:v>
                </c:pt>
                <c:pt idx="20">
                  <c:v>4.9</c:v>
                </c:pt>
                <c:pt idx="21">
                  <c:v>5</c:v>
                </c:pt>
                <c:pt idx="22">
                  <c:v>5.0667</c:v>
                </c:pt>
                <c:pt idx="23">
                  <c:v>5.06808888888889</c:v>
                </c:pt>
                <c:pt idx="24">
                  <c:v>5.06947777777778</c:v>
                </c:pt>
                <c:pt idx="25">
                  <c:v>5.07086666666667</c:v>
                </c:pt>
                <c:pt idx="26">
                  <c:v>5.07225555555556</c:v>
                </c:pt>
                <c:pt idx="27">
                  <c:v>5.07364444444445</c:v>
                </c:pt>
                <c:pt idx="28">
                  <c:v>5.07642222222222</c:v>
                </c:pt>
                <c:pt idx="29">
                  <c:v>5.0792</c:v>
                </c:pt>
                <c:pt idx="30">
                  <c:v>5.08197777777778</c:v>
                </c:pt>
                <c:pt idx="31">
                  <c:v>5.08475555555556</c:v>
                </c:pt>
                <c:pt idx="32">
                  <c:v>5.08753333333333</c:v>
                </c:pt>
                <c:pt idx="33">
                  <c:v>5.09031111111111</c:v>
                </c:pt>
                <c:pt idx="34">
                  <c:v>5.09308888888889</c:v>
                </c:pt>
                <c:pt idx="35">
                  <c:v>5.09586666666667</c:v>
                </c:pt>
                <c:pt idx="36">
                  <c:v>5.09864444444444</c:v>
                </c:pt>
                <c:pt idx="37">
                  <c:v>5.10142222222222</c:v>
                </c:pt>
                <c:pt idx="38">
                  <c:v>5.1042</c:v>
                </c:pt>
                <c:pt idx="39">
                  <c:v>5.10697777777778</c:v>
                </c:pt>
                <c:pt idx="40">
                  <c:v>5.10975555555556</c:v>
                </c:pt>
                <c:pt idx="41">
                  <c:v>5.1629</c:v>
                </c:pt>
                <c:pt idx="42">
                  <c:v>5.2629</c:v>
                </c:pt>
                <c:pt idx="43">
                  <c:v>5.3629</c:v>
                </c:pt>
                <c:pt idx="44">
                  <c:v>5.4629</c:v>
                </c:pt>
                <c:pt idx="45">
                  <c:v>5.5629</c:v>
                </c:pt>
                <c:pt idx="46">
                  <c:v>5.6129</c:v>
                </c:pt>
                <c:pt idx="47">
                  <c:v>5.7129</c:v>
                </c:pt>
                <c:pt idx="48">
                  <c:v>5.8129</c:v>
                </c:pt>
                <c:pt idx="49">
                  <c:v>5.9129</c:v>
                </c:pt>
                <c:pt idx="50">
                  <c:v>6.0129</c:v>
                </c:pt>
                <c:pt idx="51">
                  <c:v>6.1129</c:v>
                </c:pt>
                <c:pt idx="52">
                  <c:v>6.2129</c:v>
                </c:pt>
                <c:pt idx="53">
                  <c:v>6.3129</c:v>
                </c:pt>
                <c:pt idx="54">
                  <c:v>6.4129</c:v>
                </c:pt>
                <c:pt idx="55">
                  <c:v>6.5129</c:v>
                </c:pt>
                <c:pt idx="56">
                  <c:v>6.6129</c:v>
                </c:pt>
                <c:pt idx="57">
                  <c:v>6.7129</c:v>
                </c:pt>
                <c:pt idx="58">
                  <c:v>6.8129</c:v>
                </c:pt>
                <c:pt idx="59">
                  <c:v>6.9129</c:v>
                </c:pt>
                <c:pt idx="60">
                  <c:v>7.0129</c:v>
                </c:pt>
                <c:pt idx="61">
                  <c:v>7.1129</c:v>
                </c:pt>
                <c:pt idx="62">
                  <c:v>7.2129</c:v>
                </c:pt>
                <c:pt idx="63">
                  <c:v>7.3129</c:v>
                </c:pt>
                <c:pt idx="64">
                  <c:v>7.4129</c:v>
                </c:pt>
                <c:pt idx="65">
                  <c:v>7.5129</c:v>
                </c:pt>
                <c:pt idx="66">
                  <c:v>7.6129</c:v>
                </c:pt>
                <c:pt idx="67">
                  <c:v>7.7129</c:v>
                </c:pt>
                <c:pt idx="68">
                  <c:v>7.8129</c:v>
                </c:pt>
                <c:pt idx="69">
                  <c:v>7.9129</c:v>
                </c:pt>
                <c:pt idx="70">
                  <c:v>8.0129</c:v>
                </c:pt>
                <c:pt idx="71">
                  <c:v>8.1129</c:v>
                </c:pt>
                <c:pt idx="72">
                  <c:v>8.2129</c:v>
                </c:pt>
                <c:pt idx="73">
                  <c:v>8.3129</c:v>
                </c:pt>
                <c:pt idx="74">
                  <c:v>8.4129</c:v>
                </c:pt>
                <c:pt idx="75">
                  <c:v>8.5129</c:v>
                </c:pt>
                <c:pt idx="76">
                  <c:v>8.6129</c:v>
                </c:pt>
                <c:pt idx="77">
                  <c:v>8.7129</c:v>
                </c:pt>
                <c:pt idx="78">
                  <c:v>8.8129</c:v>
                </c:pt>
                <c:pt idx="79">
                  <c:v>8.9129</c:v>
                </c:pt>
                <c:pt idx="80">
                  <c:v>9.0129</c:v>
                </c:pt>
                <c:pt idx="81">
                  <c:v>9.1129</c:v>
                </c:pt>
                <c:pt idx="82">
                  <c:v>9.2129</c:v>
                </c:pt>
                <c:pt idx="83">
                  <c:v>9.3129</c:v>
                </c:pt>
                <c:pt idx="84">
                  <c:v>9.4129</c:v>
                </c:pt>
                <c:pt idx="85">
                  <c:v>9.5129</c:v>
                </c:pt>
                <c:pt idx="86">
                  <c:v>9.6129</c:v>
                </c:pt>
                <c:pt idx="87">
                  <c:v>9.7129</c:v>
                </c:pt>
                <c:pt idx="88">
                  <c:v>9.8129</c:v>
                </c:pt>
                <c:pt idx="89">
                  <c:v>9.9129</c:v>
                </c:pt>
                <c:pt idx="90">
                  <c:v>10.0129</c:v>
                </c:pt>
                <c:pt idx="91">
                  <c:v>10.1129</c:v>
                </c:pt>
                <c:pt idx="92">
                  <c:v>10.2129</c:v>
                </c:pt>
                <c:pt idx="93">
                  <c:v>10.3129</c:v>
                </c:pt>
                <c:pt idx="94">
                  <c:v>10.4129</c:v>
                </c:pt>
                <c:pt idx="95">
                  <c:v>10.5129</c:v>
                </c:pt>
                <c:pt idx="96">
                  <c:v>10.6129</c:v>
                </c:pt>
                <c:pt idx="97">
                  <c:v>10.7129</c:v>
                </c:pt>
                <c:pt idx="98">
                  <c:v>10.8129</c:v>
                </c:pt>
                <c:pt idx="99">
                  <c:v>10.9129</c:v>
                </c:pt>
                <c:pt idx="100">
                  <c:v>11.0129</c:v>
                </c:pt>
                <c:pt idx="101">
                  <c:v>11.1129</c:v>
                </c:pt>
                <c:pt idx="102">
                  <c:v>11.2129</c:v>
                </c:pt>
                <c:pt idx="103">
                  <c:v>11.3129</c:v>
                </c:pt>
                <c:pt idx="104">
                  <c:v>11.3129</c:v>
                </c:pt>
                <c:pt idx="105">
                  <c:v>11.4129</c:v>
                </c:pt>
                <c:pt idx="106">
                  <c:v>11.5129</c:v>
                </c:pt>
                <c:pt idx="107">
                  <c:v>11.6129</c:v>
                </c:pt>
                <c:pt idx="108">
                  <c:v>11.7129</c:v>
                </c:pt>
                <c:pt idx="109">
                  <c:v>11.8129</c:v>
                </c:pt>
                <c:pt idx="110">
                  <c:v>11.9129</c:v>
                </c:pt>
                <c:pt idx="111">
                  <c:v>12.0129</c:v>
                </c:pt>
                <c:pt idx="112">
                  <c:v>12.1129</c:v>
                </c:pt>
                <c:pt idx="113">
                  <c:v>12.2129</c:v>
                </c:pt>
                <c:pt idx="114">
                  <c:v>12.3129</c:v>
                </c:pt>
                <c:pt idx="115">
                  <c:v>12.4129</c:v>
                </c:pt>
                <c:pt idx="116">
                  <c:v>12.5129</c:v>
                </c:pt>
                <c:pt idx="117">
                  <c:v>12.6129</c:v>
                </c:pt>
                <c:pt idx="118">
                  <c:v>12.7129</c:v>
                </c:pt>
                <c:pt idx="119">
                  <c:v>12.8129</c:v>
                </c:pt>
                <c:pt idx="120">
                  <c:v>12.9129</c:v>
                </c:pt>
                <c:pt idx="121">
                  <c:v>13.0129</c:v>
                </c:pt>
                <c:pt idx="122">
                  <c:v>13.1129</c:v>
                </c:pt>
                <c:pt idx="123">
                  <c:v>13.2129</c:v>
                </c:pt>
                <c:pt idx="124">
                  <c:v>13.3129</c:v>
                </c:pt>
                <c:pt idx="125">
                  <c:v>13.4129</c:v>
                </c:pt>
                <c:pt idx="126">
                  <c:v>13.5129</c:v>
                </c:pt>
                <c:pt idx="127">
                  <c:v>13.6129</c:v>
                </c:pt>
                <c:pt idx="128">
                  <c:v>13.7129</c:v>
                </c:pt>
                <c:pt idx="129">
                  <c:v>13.8129</c:v>
                </c:pt>
                <c:pt idx="130">
                  <c:v>13.9129</c:v>
                </c:pt>
                <c:pt idx="131">
                  <c:v>14.0129</c:v>
                </c:pt>
                <c:pt idx="132">
                  <c:v>14.1129</c:v>
                </c:pt>
                <c:pt idx="133">
                  <c:v>14.2129</c:v>
                </c:pt>
                <c:pt idx="134">
                  <c:v>14.3129</c:v>
                </c:pt>
                <c:pt idx="135">
                  <c:v>14.4129</c:v>
                </c:pt>
                <c:pt idx="136">
                  <c:v>14.5129</c:v>
                </c:pt>
                <c:pt idx="137">
                  <c:v>14.6129</c:v>
                </c:pt>
                <c:pt idx="138">
                  <c:v>14.7129</c:v>
                </c:pt>
                <c:pt idx="139">
                  <c:v>14.8129</c:v>
                </c:pt>
                <c:pt idx="140">
                  <c:v>14.9129</c:v>
                </c:pt>
                <c:pt idx="141">
                  <c:v>15.0129</c:v>
                </c:pt>
                <c:pt idx="142">
                  <c:v>15.1129</c:v>
                </c:pt>
                <c:pt idx="143">
                  <c:v>15.2129</c:v>
                </c:pt>
                <c:pt idx="144">
                  <c:v>15.3129</c:v>
                </c:pt>
                <c:pt idx="145">
                  <c:v>15.4129</c:v>
                </c:pt>
                <c:pt idx="146">
                  <c:v>15.5129</c:v>
                </c:pt>
                <c:pt idx="147">
                  <c:v>15.6129</c:v>
                </c:pt>
                <c:pt idx="148">
                  <c:v>15.7129</c:v>
                </c:pt>
                <c:pt idx="149">
                  <c:v>15.8129</c:v>
                </c:pt>
                <c:pt idx="150">
                  <c:v>15.9129</c:v>
                </c:pt>
                <c:pt idx="151">
                  <c:v>16.0129</c:v>
                </c:pt>
                <c:pt idx="152">
                  <c:v>16.1129</c:v>
                </c:pt>
                <c:pt idx="153">
                  <c:v>16.2129</c:v>
                </c:pt>
                <c:pt idx="154">
                  <c:v>16.3129</c:v>
                </c:pt>
                <c:pt idx="155">
                  <c:v>16.4129</c:v>
                </c:pt>
                <c:pt idx="156">
                  <c:v>16.5129</c:v>
                </c:pt>
                <c:pt idx="157">
                  <c:v>16.6129</c:v>
                </c:pt>
                <c:pt idx="158">
                  <c:v>16.7129</c:v>
                </c:pt>
                <c:pt idx="159">
                  <c:v>16.8129</c:v>
                </c:pt>
                <c:pt idx="160">
                  <c:v>16.9129</c:v>
                </c:pt>
                <c:pt idx="161">
                  <c:v>17.0129</c:v>
                </c:pt>
                <c:pt idx="162">
                  <c:v>17.1129</c:v>
                </c:pt>
                <c:pt idx="163">
                  <c:v>17.2129</c:v>
                </c:pt>
                <c:pt idx="164">
                  <c:v>17.3129</c:v>
                </c:pt>
                <c:pt idx="165">
                  <c:v>17.4129</c:v>
                </c:pt>
                <c:pt idx="166">
                  <c:v>17.5129</c:v>
                </c:pt>
                <c:pt idx="167">
                  <c:v>17.6129</c:v>
                </c:pt>
                <c:pt idx="168">
                  <c:v>17.7129</c:v>
                </c:pt>
                <c:pt idx="169">
                  <c:v>17.8129</c:v>
                </c:pt>
                <c:pt idx="170">
                  <c:v>17.9129</c:v>
                </c:pt>
                <c:pt idx="171">
                  <c:v>18.0129</c:v>
                </c:pt>
                <c:pt idx="172">
                  <c:v>18.1129</c:v>
                </c:pt>
                <c:pt idx="173">
                  <c:v>18.2129</c:v>
                </c:pt>
                <c:pt idx="174">
                  <c:v>18.3129</c:v>
                </c:pt>
                <c:pt idx="175">
                  <c:v>18.4129</c:v>
                </c:pt>
                <c:pt idx="176">
                  <c:v>18.5129</c:v>
                </c:pt>
                <c:pt idx="177">
                  <c:v>18.6129</c:v>
                </c:pt>
                <c:pt idx="178">
                  <c:v>18.7129</c:v>
                </c:pt>
                <c:pt idx="179">
                  <c:v>18.8129</c:v>
                </c:pt>
                <c:pt idx="180">
                  <c:v>18.9129</c:v>
                </c:pt>
                <c:pt idx="181">
                  <c:v>19.0129</c:v>
                </c:pt>
                <c:pt idx="182">
                  <c:v>19.1129</c:v>
                </c:pt>
                <c:pt idx="183">
                  <c:v>19.2129</c:v>
                </c:pt>
                <c:pt idx="184">
                  <c:v>19.3129</c:v>
                </c:pt>
                <c:pt idx="185">
                  <c:v>19.4129</c:v>
                </c:pt>
                <c:pt idx="186">
                  <c:v>19.5129</c:v>
                </c:pt>
                <c:pt idx="187">
                  <c:v>19.6129</c:v>
                </c:pt>
                <c:pt idx="188">
                  <c:v>19.7129</c:v>
                </c:pt>
                <c:pt idx="189">
                  <c:v>19.8129</c:v>
                </c:pt>
                <c:pt idx="190">
                  <c:v>19.9129</c:v>
                </c:pt>
                <c:pt idx="191">
                  <c:v>20.0129</c:v>
                </c:pt>
                <c:pt idx="192">
                  <c:v>20.1129</c:v>
                </c:pt>
                <c:pt idx="193">
                  <c:v>20.2129</c:v>
                </c:pt>
                <c:pt idx="194">
                  <c:v>20.3129</c:v>
                </c:pt>
                <c:pt idx="195">
                  <c:v>20.4129</c:v>
                </c:pt>
                <c:pt idx="196">
                  <c:v>20.5129</c:v>
                </c:pt>
                <c:pt idx="197">
                  <c:v>20.6129</c:v>
                </c:pt>
                <c:pt idx="198">
                  <c:v>20.7129</c:v>
                </c:pt>
                <c:pt idx="199">
                  <c:v>20.8129</c:v>
                </c:pt>
                <c:pt idx="200">
                  <c:v>20.9129</c:v>
                </c:pt>
                <c:pt idx="201">
                  <c:v>21.0129</c:v>
                </c:pt>
                <c:pt idx="202">
                  <c:v>21.1129</c:v>
                </c:pt>
                <c:pt idx="203">
                  <c:v>21.2129</c:v>
                </c:pt>
                <c:pt idx="204">
                  <c:v>21.2629</c:v>
                </c:pt>
                <c:pt idx="205">
                  <c:v>21.3629</c:v>
                </c:pt>
                <c:pt idx="206">
                  <c:v>21.4629</c:v>
                </c:pt>
                <c:pt idx="207">
                  <c:v>21.5629</c:v>
                </c:pt>
                <c:pt idx="208">
                  <c:v>21.6629</c:v>
                </c:pt>
                <c:pt idx="209">
                  <c:v>21.7629</c:v>
                </c:pt>
                <c:pt idx="210">
                  <c:v>21.8629</c:v>
                </c:pt>
              </c:numCache>
            </c:numRef>
          </c:xVal>
          <c:yVal>
            <c:numRef>
              <c:f>'Fig 3-sf4FG - relaxed'!$J$11:$J$221</c:f>
              <c:numCache>
                <c:formatCode>General</c:formatCode>
                <c:ptCount val="211"/>
                <c:pt idx="0">
                  <c:v>0</c:v>
                </c:pt>
                <c:pt idx="1">
                  <c:v>0.123076879518072</c:v>
                </c:pt>
                <c:pt idx="2">
                  <c:v>0.308589759036145</c:v>
                </c:pt>
                <c:pt idx="3">
                  <c:v>0.367435518072289</c:v>
                </c:pt>
                <c:pt idx="4">
                  <c:v>0.363845277108434</c:v>
                </c:pt>
                <c:pt idx="5">
                  <c:v>0.407082036144578</c:v>
                </c:pt>
                <c:pt idx="6">
                  <c:v>0.481536795180723</c:v>
                </c:pt>
                <c:pt idx="7">
                  <c:v>0.493555554216868</c:v>
                </c:pt>
                <c:pt idx="8">
                  <c:v>0.568010313253012</c:v>
                </c:pt>
                <c:pt idx="9">
                  <c:v>0.595638072289157</c:v>
                </c:pt>
                <c:pt idx="10">
                  <c:v>0.670092831325301</c:v>
                </c:pt>
                <c:pt idx="11">
                  <c:v>0.697720590361446</c:v>
                </c:pt>
                <c:pt idx="12">
                  <c:v>0.70973934939759</c:v>
                </c:pt>
                <c:pt idx="13">
                  <c:v>0.737367108433735</c:v>
                </c:pt>
                <c:pt idx="14">
                  <c:v>0.74938586746988</c:v>
                </c:pt>
                <c:pt idx="15">
                  <c:v>0.745795626506024</c:v>
                </c:pt>
                <c:pt idx="16">
                  <c:v>0.757814385542169</c:v>
                </c:pt>
                <c:pt idx="17">
                  <c:v>0.785442144578313</c:v>
                </c:pt>
                <c:pt idx="18">
                  <c:v>0.813069903614458</c:v>
                </c:pt>
                <c:pt idx="19">
                  <c:v>0.825088662650602</c:v>
                </c:pt>
                <c:pt idx="20">
                  <c:v>0.852716421686747</c:v>
                </c:pt>
                <c:pt idx="21">
                  <c:v>0.942780180722892</c:v>
                </c:pt>
                <c:pt idx="22">
                  <c:v>1.01843049</c:v>
                </c:pt>
                <c:pt idx="23">
                  <c:v>1.01838062554217</c:v>
                </c:pt>
                <c:pt idx="24">
                  <c:v>0.362752761084337</c:v>
                </c:pt>
                <c:pt idx="25">
                  <c:v>0.534401896626506</c:v>
                </c:pt>
                <c:pt idx="26">
                  <c:v>0.596788032168675</c:v>
                </c:pt>
                <c:pt idx="27">
                  <c:v>0.612347167710843</c:v>
                </c:pt>
                <c:pt idx="28">
                  <c:v>0.627856438795181</c:v>
                </c:pt>
                <c:pt idx="29">
                  <c:v>0.658974709879518</c:v>
                </c:pt>
                <c:pt idx="30">
                  <c:v>0.674483980963856</c:v>
                </c:pt>
                <c:pt idx="31">
                  <c:v>0.705602252048193</c:v>
                </c:pt>
                <c:pt idx="32">
                  <c:v>0.68989352313253</c:v>
                </c:pt>
                <c:pt idx="33">
                  <c:v>0.705402794216868</c:v>
                </c:pt>
                <c:pt idx="34">
                  <c:v>0.705303065301205</c:v>
                </c:pt>
                <c:pt idx="35">
                  <c:v>0.720812336385542</c:v>
                </c:pt>
                <c:pt idx="36">
                  <c:v>0.72071260746988</c:v>
                </c:pt>
                <c:pt idx="37">
                  <c:v>0.720612878554217</c:v>
                </c:pt>
                <c:pt idx="38">
                  <c:v>0.720513149638554</c:v>
                </c:pt>
                <c:pt idx="39">
                  <c:v>0.720413420722892</c:v>
                </c:pt>
                <c:pt idx="40">
                  <c:v>0.720313691807229</c:v>
                </c:pt>
                <c:pt idx="41">
                  <c:v>0.796450678192771</c:v>
                </c:pt>
                <c:pt idx="42">
                  <c:v>1.02699543722892</c:v>
                </c:pt>
                <c:pt idx="43">
                  <c:v>1.19510419626506</c:v>
                </c:pt>
                <c:pt idx="44">
                  <c:v>1.3007769553012</c:v>
                </c:pt>
                <c:pt idx="45">
                  <c:v>1.35962271433735</c:v>
                </c:pt>
                <c:pt idx="46">
                  <c:v>1.37343659385542</c:v>
                </c:pt>
                <c:pt idx="47">
                  <c:v>1.36984635289157</c:v>
                </c:pt>
                <c:pt idx="48">
                  <c:v>1.39747411192771</c:v>
                </c:pt>
                <c:pt idx="49">
                  <c:v>1.40949287096386</c:v>
                </c:pt>
                <c:pt idx="50">
                  <c:v>1.49955663</c:v>
                </c:pt>
                <c:pt idx="51">
                  <c:v>1.52718438903614</c:v>
                </c:pt>
                <c:pt idx="52">
                  <c:v>1.64846614807229</c:v>
                </c:pt>
                <c:pt idx="53">
                  <c:v>1.76974790710843</c:v>
                </c:pt>
                <c:pt idx="54">
                  <c:v>1.85981166614458</c:v>
                </c:pt>
                <c:pt idx="55">
                  <c:v>1.90304842518072</c:v>
                </c:pt>
                <c:pt idx="56">
                  <c:v>1.94628518421687</c:v>
                </c:pt>
                <c:pt idx="57">
                  <c:v>2.02073994325301</c:v>
                </c:pt>
                <c:pt idx="58">
                  <c:v>2.06397670228916</c:v>
                </c:pt>
                <c:pt idx="59">
                  <c:v>2.1072134613253</c:v>
                </c:pt>
                <c:pt idx="60">
                  <c:v>2.15045022036145</c:v>
                </c:pt>
                <c:pt idx="61">
                  <c:v>2.16246897939759</c:v>
                </c:pt>
                <c:pt idx="62">
                  <c:v>2.17448773843374</c:v>
                </c:pt>
                <c:pt idx="63">
                  <c:v>2.34259649746988</c:v>
                </c:pt>
                <c:pt idx="64">
                  <c:v>2.41705125650602</c:v>
                </c:pt>
                <c:pt idx="65">
                  <c:v>2.49150601554217</c:v>
                </c:pt>
                <c:pt idx="66">
                  <c:v>2.58156977457831</c:v>
                </c:pt>
                <c:pt idx="67">
                  <c:v>2.67163353361446</c:v>
                </c:pt>
                <c:pt idx="68">
                  <c:v>2.7148702926506</c:v>
                </c:pt>
                <c:pt idx="69">
                  <c:v>2.71128005168675</c:v>
                </c:pt>
                <c:pt idx="70">
                  <c:v>2.75451681072289</c:v>
                </c:pt>
                <c:pt idx="71">
                  <c:v>2.82897156975904</c:v>
                </c:pt>
                <c:pt idx="72">
                  <c:v>2.87220832879518</c:v>
                </c:pt>
                <c:pt idx="73">
                  <c:v>2.88422708783133</c:v>
                </c:pt>
                <c:pt idx="74">
                  <c:v>2.88063684686747</c:v>
                </c:pt>
                <c:pt idx="75">
                  <c:v>2.89265560590361</c:v>
                </c:pt>
                <c:pt idx="76">
                  <c:v>2.88906536493976</c:v>
                </c:pt>
                <c:pt idx="77">
                  <c:v>2.9010841239759</c:v>
                </c:pt>
                <c:pt idx="78">
                  <c:v>2.94432088301205</c:v>
                </c:pt>
                <c:pt idx="79">
                  <c:v>2.98755764204819</c:v>
                </c:pt>
                <c:pt idx="80">
                  <c:v>2.99957640108434</c:v>
                </c:pt>
                <c:pt idx="81">
                  <c:v>2.94915916012048</c:v>
                </c:pt>
                <c:pt idx="82">
                  <c:v>2.96117791915663</c:v>
                </c:pt>
                <c:pt idx="83">
                  <c:v>2.97319667819277</c:v>
                </c:pt>
                <c:pt idx="84">
                  <c:v>2.95399743722892</c:v>
                </c:pt>
                <c:pt idx="85">
                  <c:v>2.98162519626506</c:v>
                </c:pt>
                <c:pt idx="86">
                  <c:v>2.97803495530121</c:v>
                </c:pt>
                <c:pt idx="87">
                  <c:v>2.99005371433735</c:v>
                </c:pt>
                <c:pt idx="88">
                  <c:v>2.97085447337349</c:v>
                </c:pt>
                <c:pt idx="89">
                  <c:v>2.98287323240964</c:v>
                </c:pt>
                <c:pt idx="90">
                  <c:v>2.96367399144578</c:v>
                </c:pt>
                <c:pt idx="91">
                  <c:v>2.96008375048193</c:v>
                </c:pt>
                <c:pt idx="92">
                  <c:v>2.94088450951807</c:v>
                </c:pt>
                <c:pt idx="93">
                  <c:v>2.95290326855422</c:v>
                </c:pt>
                <c:pt idx="94">
                  <c:v>2.98053102759036</c:v>
                </c:pt>
                <c:pt idx="95">
                  <c:v>2.97694078662651</c:v>
                </c:pt>
                <c:pt idx="96">
                  <c:v>2.97335054566265</c:v>
                </c:pt>
                <c:pt idx="97">
                  <c:v>3.0009783046988</c:v>
                </c:pt>
                <c:pt idx="98">
                  <c:v>2.98177906373494</c:v>
                </c:pt>
                <c:pt idx="99">
                  <c:v>2.99379782277108</c:v>
                </c:pt>
                <c:pt idx="100">
                  <c:v>3.00581658180723</c:v>
                </c:pt>
                <c:pt idx="101">
                  <c:v>3.00222634084337</c:v>
                </c:pt>
                <c:pt idx="102">
                  <c:v>3.01424509987952</c:v>
                </c:pt>
                <c:pt idx="103">
                  <c:v>3.05748185891566</c:v>
                </c:pt>
                <c:pt idx="104">
                  <c:v>3.08869985891566</c:v>
                </c:pt>
                <c:pt idx="105">
                  <c:v>3.16315461795181</c:v>
                </c:pt>
                <c:pt idx="106">
                  <c:v>3.17517337698795</c:v>
                </c:pt>
                <c:pt idx="107">
                  <c:v>3.2028011360241</c:v>
                </c:pt>
                <c:pt idx="108">
                  <c:v>3.21481989506024</c:v>
                </c:pt>
                <c:pt idx="109">
                  <c:v>3.27366565409639</c:v>
                </c:pt>
                <c:pt idx="110">
                  <c:v>3.31690241313253</c:v>
                </c:pt>
                <c:pt idx="111">
                  <c:v>3.34453017216867</c:v>
                </c:pt>
                <c:pt idx="112">
                  <c:v>3.30972193120482</c:v>
                </c:pt>
                <c:pt idx="113">
                  <c:v>3.33734969024096</c:v>
                </c:pt>
                <c:pt idx="114">
                  <c:v>3.34936844927711</c:v>
                </c:pt>
                <c:pt idx="115">
                  <c:v>3.36138720831325</c:v>
                </c:pt>
                <c:pt idx="116">
                  <c:v>3.3734059673494</c:v>
                </c:pt>
                <c:pt idx="117">
                  <c:v>3.38542472638554</c:v>
                </c:pt>
                <c:pt idx="118">
                  <c:v>3.41305248542169</c:v>
                </c:pt>
                <c:pt idx="119">
                  <c:v>3.40946224445783</c:v>
                </c:pt>
                <c:pt idx="120">
                  <c:v>3.40587200349398</c:v>
                </c:pt>
                <c:pt idx="121">
                  <c:v>3.41789076253012</c:v>
                </c:pt>
                <c:pt idx="122">
                  <c:v>3.44551852156627</c:v>
                </c:pt>
                <c:pt idx="123">
                  <c:v>3.48875528060241</c:v>
                </c:pt>
                <c:pt idx="124">
                  <c:v>3.54760103963855</c:v>
                </c:pt>
                <c:pt idx="125">
                  <c:v>3.5596197986747</c:v>
                </c:pt>
                <c:pt idx="126">
                  <c:v>3.57163855771084</c:v>
                </c:pt>
                <c:pt idx="127">
                  <c:v>3.64609331674699</c:v>
                </c:pt>
                <c:pt idx="128">
                  <c:v>3.68933007578313</c:v>
                </c:pt>
                <c:pt idx="129">
                  <c:v>3.73256683481928</c:v>
                </c:pt>
                <c:pt idx="130">
                  <c:v>3.82263059385542</c:v>
                </c:pt>
                <c:pt idx="131">
                  <c:v>3.85025835289157</c:v>
                </c:pt>
                <c:pt idx="132">
                  <c:v>3.90910411192771</c:v>
                </c:pt>
                <c:pt idx="133">
                  <c:v>3.90551387096386</c:v>
                </c:pt>
                <c:pt idx="134">
                  <c:v>3.93314163</c:v>
                </c:pt>
                <c:pt idx="135">
                  <c:v>3.99198738903614</c:v>
                </c:pt>
                <c:pt idx="136">
                  <c:v>3.98839714807229</c:v>
                </c:pt>
                <c:pt idx="137">
                  <c:v>3.98480690710843</c:v>
                </c:pt>
                <c:pt idx="138">
                  <c:v>4.02804366614458</c:v>
                </c:pt>
                <c:pt idx="139">
                  <c:v>4.07128042518072</c:v>
                </c:pt>
                <c:pt idx="140">
                  <c:v>4.08329918421687</c:v>
                </c:pt>
                <c:pt idx="141">
                  <c:v>4.07970894325301</c:v>
                </c:pt>
                <c:pt idx="142">
                  <c:v>4.10733670228916</c:v>
                </c:pt>
                <c:pt idx="143">
                  <c:v>4.1661824613253</c:v>
                </c:pt>
                <c:pt idx="144">
                  <c:v>4.20941922036145</c:v>
                </c:pt>
                <c:pt idx="145">
                  <c:v>4.23704697939759</c:v>
                </c:pt>
                <c:pt idx="146">
                  <c:v>4.28028373843374</c:v>
                </c:pt>
                <c:pt idx="147">
                  <c:v>4.38595649746988</c:v>
                </c:pt>
                <c:pt idx="148">
                  <c:v>4.47602025650602</c:v>
                </c:pt>
                <c:pt idx="149">
                  <c:v>4.50364801554217</c:v>
                </c:pt>
                <c:pt idx="150">
                  <c:v>4.43762177457831</c:v>
                </c:pt>
                <c:pt idx="151">
                  <c:v>4.44964053361446</c:v>
                </c:pt>
                <c:pt idx="152">
                  <c:v>4.4928772926506</c:v>
                </c:pt>
                <c:pt idx="153">
                  <c:v>4.50489605168675</c:v>
                </c:pt>
                <c:pt idx="154">
                  <c:v>4.51691481072289</c:v>
                </c:pt>
                <c:pt idx="155">
                  <c:v>4.56015156975904</c:v>
                </c:pt>
                <c:pt idx="156">
                  <c:v>4.58777932879518</c:v>
                </c:pt>
                <c:pt idx="157">
                  <c:v>4.59979808783133</c:v>
                </c:pt>
                <c:pt idx="158">
                  <c:v>4.64303484686747</c:v>
                </c:pt>
                <c:pt idx="159">
                  <c:v>4.67066260590361</c:v>
                </c:pt>
                <c:pt idx="160">
                  <c:v>4.66707236493976</c:v>
                </c:pt>
                <c:pt idx="161">
                  <c:v>4.6947001239759</c:v>
                </c:pt>
                <c:pt idx="162">
                  <c:v>4.72232788301205</c:v>
                </c:pt>
                <c:pt idx="163">
                  <c:v>4.73434664204819</c:v>
                </c:pt>
                <c:pt idx="164">
                  <c:v>4.74636540108434</c:v>
                </c:pt>
                <c:pt idx="165">
                  <c:v>4.75838416012048</c:v>
                </c:pt>
                <c:pt idx="166">
                  <c:v>4.81722991915663</c:v>
                </c:pt>
                <c:pt idx="167">
                  <c:v>4.82924867819277</c:v>
                </c:pt>
                <c:pt idx="168">
                  <c:v>4.88809443722892</c:v>
                </c:pt>
                <c:pt idx="169">
                  <c:v>4.91572219626506</c:v>
                </c:pt>
                <c:pt idx="170">
                  <c:v>4.94334995530121</c:v>
                </c:pt>
                <c:pt idx="171">
                  <c:v>4.97097771433735</c:v>
                </c:pt>
                <c:pt idx="172">
                  <c:v>4.9673874733735</c:v>
                </c:pt>
                <c:pt idx="173">
                  <c:v>4.97940623240964</c:v>
                </c:pt>
                <c:pt idx="174">
                  <c:v>5.02264299144578</c:v>
                </c:pt>
                <c:pt idx="175">
                  <c:v>5.03466175048193</c:v>
                </c:pt>
                <c:pt idx="176">
                  <c:v>5.07789850951807</c:v>
                </c:pt>
                <c:pt idx="177">
                  <c:v>5.08991726855422</c:v>
                </c:pt>
                <c:pt idx="178">
                  <c:v>5.10193602759036</c:v>
                </c:pt>
                <c:pt idx="179">
                  <c:v>5.14517278662651</c:v>
                </c:pt>
                <c:pt idx="180">
                  <c:v>5.17280054566265</c:v>
                </c:pt>
                <c:pt idx="181">
                  <c:v>5.1692103046988</c:v>
                </c:pt>
                <c:pt idx="182">
                  <c:v>5.22805606373494</c:v>
                </c:pt>
                <c:pt idx="183">
                  <c:v>5.20885682277108</c:v>
                </c:pt>
                <c:pt idx="184">
                  <c:v>5.20526658180723</c:v>
                </c:pt>
                <c:pt idx="185">
                  <c:v>5.24850334084337</c:v>
                </c:pt>
                <c:pt idx="186">
                  <c:v>5.24491309987952</c:v>
                </c:pt>
                <c:pt idx="187">
                  <c:v>5.25693185891566</c:v>
                </c:pt>
                <c:pt idx="188">
                  <c:v>5.28455961795181</c:v>
                </c:pt>
                <c:pt idx="189">
                  <c:v>5.28096937698795</c:v>
                </c:pt>
                <c:pt idx="190">
                  <c:v>5.2929881360241</c:v>
                </c:pt>
                <c:pt idx="191">
                  <c:v>5.28939789506024</c:v>
                </c:pt>
                <c:pt idx="192">
                  <c:v>5.28580765409639</c:v>
                </c:pt>
                <c:pt idx="193">
                  <c:v>5.31343541313253</c:v>
                </c:pt>
                <c:pt idx="194">
                  <c:v>5.32545417216868</c:v>
                </c:pt>
                <c:pt idx="195">
                  <c:v>5.32186393120482</c:v>
                </c:pt>
                <c:pt idx="196">
                  <c:v>5.31827369024096</c:v>
                </c:pt>
                <c:pt idx="197">
                  <c:v>5.31468344927711</c:v>
                </c:pt>
                <c:pt idx="198">
                  <c:v>5.31109320831325</c:v>
                </c:pt>
                <c:pt idx="199">
                  <c:v>5.3075029673494</c:v>
                </c:pt>
                <c:pt idx="200">
                  <c:v>5.28830372638554</c:v>
                </c:pt>
                <c:pt idx="201">
                  <c:v>5.28471348542169</c:v>
                </c:pt>
                <c:pt idx="202">
                  <c:v>5.28112324445783</c:v>
                </c:pt>
                <c:pt idx="203">
                  <c:v>5.30875100349398</c:v>
                </c:pt>
                <c:pt idx="204">
                  <c:v>-0.000104116987951722</c:v>
                </c:pt>
                <c:pt idx="205">
                  <c:v>-0.00369435795180712</c:v>
                </c:pt>
                <c:pt idx="206">
                  <c:v>-0.00728459891566264</c:v>
                </c:pt>
                <c:pt idx="207">
                  <c:v>-0.0108748398795179</c:v>
                </c:pt>
                <c:pt idx="208">
                  <c:v>-0.0144650808433734</c:v>
                </c:pt>
                <c:pt idx="209">
                  <c:v>-0.033664321807229</c:v>
                </c:pt>
                <c:pt idx="210">
                  <c:v>-0.03725456277108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-sf4FG - relaxed'!$O$1</c:f>
              <c:strCache>
                <c:ptCount val="1"/>
                <c:pt idx="0">
                  <c:v>probe 4 average - reference line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O$11:$O$217</c:f>
              <c:numCache>
                <c:formatCode>General</c:formatCode>
                <c:ptCount val="207"/>
                <c:pt idx="0">
                  <c:v>2.8</c:v>
                </c:pt>
                <c:pt idx="1">
                  <c:v>2.9</c:v>
                </c:pt>
                <c:pt idx="2">
                  <c:v>3</c:v>
                </c:pt>
                <c:pt idx="3">
                  <c:v>3.1</c:v>
                </c:pt>
                <c:pt idx="4">
                  <c:v>3.2</c:v>
                </c:pt>
                <c:pt idx="5">
                  <c:v>3.3</c:v>
                </c:pt>
                <c:pt idx="6">
                  <c:v>3.4</c:v>
                </c:pt>
                <c:pt idx="7">
                  <c:v>3.5</c:v>
                </c:pt>
                <c:pt idx="8">
                  <c:v>3.6</c:v>
                </c:pt>
                <c:pt idx="9">
                  <c:v>3.7</c:v>
                </c:pt>
                <c:pt idx="10">
                  <c:v>3.8</c:v>
                </c:pt>
                <c:pt idx="11">
                  <c:v>3.9</c:v>
                </c:pt>
                <c:pt idx="12">
                  <c:v>4</c:v>
                </c:pt>
                <c:pt idx="13">
                  <c:v>4.1</c:v>
                </c:pt>
                <c:pt idx="14">
                  <c:v>4.2</c:v>
                </c:pt>
                <c:pt idx="15">
                  <c:v>4.3</c:v>
                </c:pt>
                <c:pt idx="16">
                  <c:v>4.4</c:v>
                </c:pt>
                <c:pt idx="17">
                  <c:v>4.5</c:v>
                </c:pt>
                <c:pt idx="18">
                  <c:v>4.6</c:v>
                </c:pt>
                <c:pt idx="19">
                  <c:v>4.7</c:v>
                </c:pt>
                <c:pt idx="20">
                  <c:v>4.8</c:v>
                </c:pt>
                <c:pt idx="21">
                  <c:v>4.9</c:v>
                </c:pt>
                <c:pt idx="22">
                  <c:v>5</c:v>
                </c:pt>
                <c:pt idx="23">
                  <c:v>5.1</c:v>
                </c:pt>
                <c:pt idx="24">
                  <c:v>5.2</c:v>
                </c:pt>
                <c:pt idx="25">
                  <c:v>5.3</c:v>
                </c:pt>
                <c:pt idx="26">
                  <c:v>5.4</c:v>
                </c:pt>
                <c:pt idx="27">
                  <c:v>5.5</c:v>
                </c:pt>
                <c:pt idx="28">
                  <c:v>5.6</c:v>
                </c:pt>
                <c:pt idx="29">
                  <c:v>5.7</c:v>
                </c:pt>
                <c:pt idx="30">
                  <c:v>5.8</c:v>
                </c:pt>
                <c:pt idx="31">
                  <c:v>5.9</c:v>
                </c:pt>
                <c:pt idx="32">
                  <c:v>6</c:v>
                </c:pt>
                <c:pt idx="33">
                  <c:v>6.1</c:v>
                </c:pt>
                <c:pt idx="34">
                  <c:v>6.2</c:v>
                </c:pt>
                <c:pt idx="35">
                  <c:v>6.3</c:v>
                </c:pt>
                <c:pt idx="36">
                  <c:v>6.4</c:v>
                </c:pt>
                <c:pt idx="37">
                  <c:v>6.5</c:v>
                </c:pt>
                <c:pt idx="38">
                  <c:v>6.6</c:v>
                </c:pt>
                <c:pt idx="39">
                  <c:v>6.7</c:v>
                </c:pt>
                <c:pt idx="40">
                  <c:v>6.8</c:v>
                </c:pt>
                <c:pt idx="41">
                  <c:v>6.9</c:v>
                </c:pt>
                <c:pt idx="42">
                  <c:v>7</c:v>
                </c:pt>
                <c:pt idx="43">
                  <c:v>7.1</c:v>
                </c:pt>
                <c:pt idx="44">
                  <c:v>7.2</c:v>
                </c:pt>
                <c:pt idx="45">
                  <c:v>7.3</c:v>
                </c:pt>
                <c:pt idx="46">
                  <c:v>7.4</c:v>
                </c:pt>
                <c:pt idx="48">
                  <c:v>7.5</c:v>
                </c:pt>
                <c:pt idx="49">
                  <c:v>7.6</c:v>
                </c:pt>
                <c:pt idx="51">
                  <c:v>7.7</c:v>
                </c:pt>
                <c:pt idx="52">
                  <c:v>7.8</c:v>
                </c:pt>
                <c:pt idx="53">
                  <c:v>7.9</c:v>
                </c:pt>
                <c:pt idx="54">
                  <c:v>8</c:v>
                </c:pt>
                <c:pt idx="55">
                  <c:v>8.1</c:v>
                </c:pt>
                <c:pt idx="56">
                  <c:v>8.2</c:v>
                </c:pt>
                <c:pt idx="57">
                  <c:v>8.30000000000001</c:v>
                </c:pt>
                <c:pt idx="58">
                  <c:v>8.4</c:v>
                </c:pt>
                <c:pt idx="59">
                  <c:v>8.5</c:v>
                </c:pt>
                <c:pt idx="60">
                  <c:v>8.60000000000001</c:v>
                </c:pt>
                <c:pt idx="61">
                  <c:v>8.70000000000001</c:v>
                </c:pt>
                <c:pt idx="62">
                  <c:v>8.80000000000001</c:v>
                </c:pt>
                <c:pt idx="63">
                  <c:v>8.9</c:v>
                </c:pt>
                <c:pt idx="64">
                  <c:v>9.00000000000001</c:v>
                </c:pt>
                <c:pt idx="65">
                  <c:v>9.10000000000001</c:v>
                </c:pt>
                <c:pt idx="66">
                  <c:v>9.20000000000001</c:v>
                </c:pt>
                <c:pt idx="67">
                  <c:v>9.30000000000001</c:v>
                </c:pt>
                <c:pt idx="68">
                  <c:v>9.40000000000001</c:v>
                </c:pt>
                <c:pt idx="69">
                  <c:v>9.50000000000001</c:v>
                </c:pt>
                <c:pt idx="70">
                  <c:v>9.60000000000001</c:v>
                </c:pt>
                <c:pt idx="71">
                  <c:v>9.70000000000001</c:v>
                </c:pt>
                <c:pt idx="72">
                  <c:v>9.80000000000001</c:v>
                </c:pt>
                <c:pt idx="73">
                  <c:v>9.90000000000001</c:v>
                </c:pt>
                <c:pt idx="74">
                  <c:v>10</c:v>
                </c:pt>
                <c:pt idx="75">
                  <c:v>10.1</c:v>
                </c:pt>
                <c:pt idx="76">
                  <c:v>10.2</c:v>
                </c:pt>
                <c:pt idx="77">
                  <c:v>10.3</c:v>
                </c:pt>
                <c:pt idx="78">
                  <c:v>10.4</c:v>
                </c:pt>
                <c:pt idx="79">
                  <c:v>10.5</c:v>
                </c:pt>
                <c:pt idx="80">
                  <c:v>10.6</c:v>
                </c:pt>
                <c:pt idx="81">
                  <c:v>10.7</c:v>
                </c:pt>
                <c:pt idx="82">
                  <c:v>10.8</c:v>
                </c:pt>
                <c:pt idx="83">
                  <c:v>10.9</c:v>
                </c:pt>
                <c:pt idx="84">
                  <c:v>11</c:v>
                </c:pt>
                <c:pt idx="85">
                  <c:v>11.1</c:v>
                </c:pt>
                <c:pt idx="86">
                  <c:v>11.2</c:v>
                </c:pt>
                <c:pt idx="87">
                  <c:v>11.3</c:v>
                </c:pt>
                <c:pt idx="88">
                  <c:v>11.4</c:v>
                </c:pt>
                <c:pt idx="89">
                  <c:v>11.5</c:v>
                </c:pt>
                <c:pt idx="90">
                  <c:v>11.6</c:v>
                </c:pt>
                <c:pt idx="91">
                  <c:v>11.7</c:v>
                </c:pt>
                <c:pt idx="92">
                  <c:v>11.8</c:v>
                </c:pt>
                <c:pt idx="93">
                  <c:v>11.9</c:v>
                </c:pt>
                <c:pt idx="94">
                  <c:v>12</c:v>
                </c:pt>
                <c:pt idx="95">
                  <c:v>12.1</c:v>
                </c:pt>
                <c:pt idx="96">
                  <c:v>12.2</c:v>
                </c:pt>
                <c:pt idx="97">
                  <c:v>12.3</c:v>
                </c:pt>
                <c:pt idx="98">
                  <c:v>12.4</c:v>
                </c:pt>
                <c:pt idx="99">
                  <c:v>12.5</c:v>
                </c:pt>
                <c:pt idx="100">
                  <c:v>12.6</c:v>
                </c:pt>
                <c:pt idx="101">
                  <c:v>12.7</c:v>
                </c:pt>
                <c:pt idx="102">
                  <c:v>12.8</c:v>
                </c:pt>
                <c:pt idx="103">
                  <c:v>12.9</c:v>
                </c:pt>
                <c:pt idx="104">
                  <c:v>13</c:v>
                </c:pt>
                <c:pt idx="105">
                  <c:v>13.1</c:v>
                </c:pt>
                <c:pt idx="106">
                  <c:v>13.2</c:v>
                </c:pt>
                <c:pt idx="107">
                  <c:v>13.3</c:v>
                </c:pt>
                <c:pt idx="108">
                  <c:v>13.4</c:v>
                </c:pt>
                <c:pt idx="109">
                  <c:v>13.5</c:v>
                </c:pt>
                <c:pt idx="110">
                  <c:v>13.6</c:v>
                </c:pt>
                <c:pt idx="111">
                  <c:v>13.7</c:v>
                </c:pt>
                <c:pt idx="112">
                  <c:v>13.8</c:v>
                </c:pt>
                <c:pt idx="113">
                  <c:v>13.9</c:v>
                </c:pt>
                <c:pt idx="114">
                  <c:v>14</c:v>
                </c:pt>
                <c:pt idx="115">
                  <c:v>14.1</c:v>
                </c:pt>
                <c:pt idx="116">
                  <c:v>14.2</c:v>
                </c:pt>
                <c:pt idx="117">
                  <c:v>14.3</c:v>
                </c:pt>
                <c:pt idx="118">
                  <c:v>14.4</c:v>
                </c:pt>
                <c:pt idx="119">
                  <c:v>14.5</c:v>
                </c:pt>
                <c:pt idx="120">
                  <c:v>14.6</c:v>
                </c:pt>
                <c:pt idx="121">
                  <c:v>14.7</c:v>
                </c:pt>
                <c:pt idx="122">
                  <c:v>14.8</c:v>
                </c:pt>
                <c:pt idx="123">
                  <c:v>14.9</c:v>
                </c:pt>
                <c:pt idx="124">
                  <c:v>15</c:v>
                </c:pt>
                <c:pt idx="125">
                  <c:v>15.1</c:v>
                </c:pt>
                <c:pt idx="126">
                  <c:v>15.2</c:v>
                </c:pt>
                <c:pt idx="127">
                  <c:v>15.3</c:v>
                </c:pt>
                <c:pt idx="128">
                  <c:v>15.4</c:v>
                </c:pt>
                <c:pt idx="129">
                  <c:v>15.5</c:v>
                </c:pt>
                <c:pt idx="130">
                  <c:v>15.6</c:v>
                </c:pt>
                <c:pt idx="131">
                  <c:v>15.7</c:v>
                </c:pt>
                <c:pt idx="132">
                  <c:v>15.8</c:v>
                </c:pt>
                <c:pt idx="133">
                  <c:v>15.9</c:v>
                </c:pt>
                <c:pt idx="134">
                  <c:v>16</c:v>
                </c:pt>
                <c:pt idx="135">
                  <c:v>16.1</c:v>
                </c:pt>
                <c:pt idx="136">
                  <c:v>16.2</c:v>
                </c:pt>
                <c:pt idx="137">
                  <c:v>16.3</c:v>
                </c:pt>
                <c:pt idx="138">
                  <c:v>16.4</c:v>
                </c:pt>
                <c:pt idx="139">
                  <c:v>16.5</c:v>
                </c:pt>
                <c:pt idx="140">
                  <c:v>16.6</c:v>
                </c:pt>
                <c:pt idx="141">
                  <c:v>16.7</c:v>
                </c:pt>
                <c:pt idx="142">
                  <c:v>16.8</c:v>
                </c:pt>
                <c:pt idx="143">
                  <c:v>16.9</c:v>
                </c:pt>
                <c:pt idx="144">
                  <c:v>17</c:v>
                </c:pt>
                <c:pt idx="145">
                  <c:v>17.1</c:v>
                </c:pt>
                <c:pt idx="146">
                  <c:v>17.2</c:v>
                </c:pt>
                <c:pt idx="147">
                  <c:v>17.3</c:v>
                </c:pt>
                <c:pt idx="148">
                  <c:v>17.4</c:v>
                </c:pt>
                <c:pt idx="149">
                  <c:v>17.5</c:v>
                </c:pt>
                <c:pt idx="150">
                  <c:v>17.6</c:v>
                </c:pt>
                <c:pt idx="151">
                  <c:v>17.7</c:v>
                </c:pt>
                <c:pt idx="152">
                  <c:v>17.8</c:v>
                </c:pt>
                <c:pt idx="153">
                  <c:v>17.9</c:v>
                </c:pt>
                <c:pt idx="154">
                  <c:v>18</c:v>
                </c:pt>
                <c:pt idx="155">
                  <c:v>18.1</c:v>
                </c:pt>
                <c:pt idx="156">
                  <c:v>18.2</c:v>
                </c:pt>
                <c:pt idx="157">
                  <c:v>18.3</c:v>
                </c:pt>
                <c:pt idx="158">
                  <c:v>18.4</c:v>
                </c:pt>
                <c:pt idx="159">
                  <c:v>18.5</c:v>
                </c:pt>
                <c:pt idx="160">
                  <c:v>18.6</c:v>
                </c:pt>
                <c:pt idx="161">
                  <c:v>18.7</c:v>
                </c:pt>
                <c:pt idx="162">
                  <c:v>18.8</c:v>
                </c:pt>
                <c:pt idx="163">
                  <c:v>18.9</c:v>
                </c:pt>
                <c:pt idx="164">
                  <c:v>19</c:v>
                </c:pt>
                <c:pt idx="165">
                  <c:v>19.1</c:v>
                </c:pt>
                <c:pt idx="166">
                  <c:v>19.2</c:v>
                </c:pt>
                <c:pt idx="167">
                  <c:v>19.3</c:v>
                </c:pt>
                <c:pt idx="168">
                  <c:v>19.4</c:v>
                </c:pt>
                <c:pt idx="169">
                  <c:v>19.5</c:v>
                </c:pt>
                <c:pt idx="170">
                  <c:v>19.6</c:v>
                </c:pt>
                <c:pt idx="171">
                  <c:v>19.7</c:v>
                </c:pt>
                <c:pt idx="172">
                  <c:v>19.8</c:v>
                </c:pt>
                <c:pt idx="173">
                  <c:v>19.9</c:v>
                </c:pt>
                <c:pt idx="174">
                  <c:v>20</c:v>
                </c:pt>
                <c:pt idx="175">
                  <c:v>20.1</c:v>
                </c:pt>
                <c:pt idx="176">
                  <c:v>20.2</c:v>
                </c:pt>
                <c:pt idx="177">
                  <c:v>20.3</c:v>
                </c:pt>
                <c:pt idx="178">
                  <c:v>20.4</c:v>
                </c:pt>
                <c:pt idx="179">
                  <c:v>20.5</c:v>
                </c:pt>
                <c:pt idx="180">
                  <c:v>20.6</c:v>
                </c:pt>
                <c:pt idx="181">
                  <c:v>20.7</c:v>
                </c:pt>
                <c:pt idx="182">
                  <c:v>20.8</c:v>
                </c:pt>
                <c:pt idx="183">
                  <c:v>20.9</c:v>
                </c:pt>
                <c:pt idx="184">
                  <c:v>21</c:v>
                </c:pt>
                <c:pt idx="185">
                  <c:v>21.1</c:v>
                </c:pt>
                <c:pt idx="186">
                  <c:v>21.2</c:v>
                </c:pt>
                <c:pt idx="187">
                  <c:v>21.3</c:v>
                </c:pt>
                <c:pt idx="188">
                  <c:v>21.4</c:v>
                </c:pt>
                <c:pt idx="189">
                  <c:v>21.5</c:v>
                </c:pt>
                <c:pt idx="190">
                  <c:v>21.6</c:v>
                </c:pt>
                <c:pt idx="191">
                  <c:v>21.7</c:v>
                </c:pt>
                <c:pt idx="192">
                  <c:v>21.8</c:v>
                </c:pt>
                <c:pt idx="193">
                  <c:v>21.9</c:v>
                </c:pt>
                <c:pt idx="194">
                  <c:v>22</c:v>
                </c:pt>
                <c:pt idx="195">
                  <c:v>22.1</c:v>
                </c:pt>
                <c:pt idx="196">
                  <c:v>22.2</c:v>
                </c:pt>
                <c:pt idx="197">
                  <c:v>22.3</c:v>
                </c:pt>
                <c:pt idx="198">
                  <c:v>22.4</c:v>
                </c:pt>
                <c:pt idx="199">
                  <c:v>22.5</c:v>
                </c:pt>
                <c:pt idx="200">
                  <c:v>22.6</c:v>
                </c:pt>
                <c:pt idx="201">
                  <c:v>22.7</c:v>
                </c:pt>
                <c:pt idx="202">
                  <c:v>22.8</c:v>
                </c:pt>
                <c:pt idx="203">
                  <c:v>22.9</c:v>
                </c:pt>
                <c:pt idx="204">
                  <c:v>23</c:v>
                </c:pt>
                <c:pt idx="205">
                  <c:v>23.1000000000001</c:v>
                </c:pt>
                <c:pt idx="206">
                  <c:v>23.2</c:v>
                </c:pt>
              </c:numCache>
            </c:numRef>
          </c:xVal>
          <c:yVal>
            <c:numRef>
              <c:f>'Fig 3-sf4FG - relaxed'!$P$11:$P$217</c:f>
              <c:numCache>
                <c:formatCode>General</c:formatCode>
                <c:ptCount val="207"/>
                <c:pt idx="0">
                  <c:v>0</c:v>
                </c:pt>
                <c:pt idx="1">
                  <c:v>0.0078045</c:v>
                </c:pt>
                <c:pt idx="2">
                  <c:v>0.015609</c:v>
                </c:pt>
                <c:pt idx="3">
                  <c:v>0.015609</c:v>
                </c:pt>
                <c:pt idx="4">
                  <c:v>0.101681025</c:v>
                </c:pt>
                <c:pt idx="5">
                  <c:v>0.119649189285714</c:v>
                </c:pt>
                <c:pt idx="6">
                  <c:v>0.128816942857143</c:v>
                </c:pt>
                <c:pt idx="7">
                  <c:v>0.126468762462642</c:v>
                </c:pt>
                <c:pt idx="8">
                  <c:v>0.15225351236734</c:v>
                </c:pt>
                <c:pt idx="9">
                  <c:v>0.193692412272039</c:v>
                </c:pt>
                <c:pt idx="10">
                  <c:v>0.263767162176737</c:v>
                </c:pt>
                <c:pt idx="11">
                  <c:v>0.341652862081436</c:v>
                </c:pt>
                <c:pt idx="12">
                  <c:v>0.372640611986134</c:v>
                </c:pt>
                <c:pt idx="13">
                  <c:v>0.429720761890833</c:v>
                </c:pt>
                <c:pt idx="14">
                  <c:v>0.471114511795531</c:v>
                </c:pt>
                <c:pt idx="15">
                  <c:v>0.520338561700229</c:v>
                </c:pt>
                <c:pt idx="16">
                  <c:v>0.577392911604928</c:v>
                </c:pt>
                <c:pt idx="17">
                  <c:v>0.629257161509626</c:v>
                </c:pt>
                <c:pt idx="18">
                  <c:v>0.686266361414325</c:v>
                </c:pt>
                <c:pt idx="19">
                  <c:v>0.714652611319023</c:v>
                </c:pt>
                <c:pt idx="20">
                  <c:v>0.756072161223722</c:v>
                </c:pt>
                <c:pt idx="21">
                  <c:v>0.80531556112842</c:v>
                </c:pt>
                <c:pt idx="22">
                  <c:v>0.875396761033118</c:v>
                </c:pt>
                <c:pt idx="23">
                  <c:v>0.937634760937817</c:v>
                </c:pt>
                <c:pt idx="24">
                  <c:v>0.989421610842515</c:v>
                </c:pt>
                <c:pt idx="25">
                  <c:v>1.03341041074721</c:v>
                </c:pt>
                <c:pt idx="26">
                  <c:v>1.09045186065191</c:v>
                </c:pt>
                <c:pt idx="27">
                  <c:v>1.18128701055661</c:v>
                </c:pt>
                <c:pt idx="28">
                  <c:v>1.24096221046131</c:v>
                </c:pt>
                <c:pt idx="29">
                  <c:v>1.30320021036601</c:v>
                </c:pt>
                <c:pt idx="30">
                  <c:v>1.36539951027071</c:v>
                </c:pt>
                <c:pt idx="31">
                  <c:v>1.4224603101754</c:v>
                </c:pt>
                <c:pt idx="32">
                  <c:v>1.4742794100801</c:v>
                </c:pt>
                <c:pt idx="33">
                  <c:v>1.4974691099848</c:v>
                </c:pt>
                <c:pt idx="34">
                  <c:v>1.5389080098895</c:v>
                </c:pt>
                <c:pt idx="35">
                  <c:v>1.6011331097942</c:v>
                </c:pt>
                <c:pt idx="36">
                  <c:v>1.6425268596989</c:v>
                </c:pt>
                <c:pt idx="37">
                  <c:v>1.6865608096036</c:v>
                </c:pt>
                <c:pt idx="38">
                  <c:v>1.73579130950829</c:v>
                </c:pt>
                <c:pt idx="39">
                  <c:v>1.79541490941299</c:v>
                </c:pt>
                <c:pt idx="40">
                  <c:v>1.83943595931769</c:v>
                </c:pt>
                <c:pt idx="41">
                  <c:v>1.87303810922239</c:v>
                </c:pt>
                <c:pt idx="42">
                  <c:v>1.90665315912709</c:v>
                </c:pt>
                <c:pt idx="43">
                  <c:v>1.94550990903179</c:v>
                </c:pt>
                <c:pt idx="44">
                  <c:v>1.95307125893648</c:v>
                </c:pt>
                <c:pt idx="45">
                  <c:v>1.98930070884118</c:v>
                </c:pt>
                <c:pt idx="46">
                  <c:v>2.01511125874588</c:v>
                </c:pt>
                <c:pt idx="48">
                  <c:v>2.04612480865058</c:v>
                </c:pt>
                <c:pt idx="49">
                  <c:v>2.07194180855528</c:v>
                </c:pt>
                <c:pt idx="51">
                  <c:v>2.07690810845998</c:v>
                </c:pt>
                <c:pt idx="52">
                  <c:v>2.09748340836467</c:v>
                </c:pt>
                <c:pt idx="53">
                  <c:v>2.11284280826937</c:v>
                </c:pt>
                <c:pt idx="54">
                  <c:v>2.12561360817407</c:v>
                </c:pt>
                <c:pt idx="55">
                  <c:v>2.14358740807877</c:v>
                </c:pt>
                <c:pt idx="56">
                  <c:v>2.13812190798347</c:v>
                </c:pt>
                <c:pt idx="57">
                  <c:v>2.14308820788817</c:v>
                </c:pt>
                <c:pt idx="58">
                  <c:v>2.13762915779287</c:v>
                </c:pt>
                <c:pt idx="59">
                  <c:v>2.14519695769756</c:v>
                </c:pt>
                <c:pt idx="60">
                  <c:v>2.13193340760226</c:v>
                </c:pt>
                <c:pt idx="61">
                  <c:v>2.13952700750696</c:v>
                </c:pt>
                <c:pt idx="62">
                  <c:v>2.14189825741166</c:v>
                </c:pt>
                <c:pt idx="63">
                  <c:v>2.14166800731636</c:v>
                </c:pt>
                <c:pt idx="64">
                  <c:v>2.14403280722106</c:v>
                </c:pt>
                <c:pt idx="65">
                  <c:v>2.14639115712575</c:v>
                </c:pt>
                <c:pt idx="66">
                  <c:v>2.15134455703045</c:v>
                </c:pt>
                <c:pt idx="67">
                  <c:v>2.14848700693515</c:v>
                </c:pt>
                <c:pt idx="68">
                  <c:v>2.25863310820782</c:v>
                </c:pt>
                <c:pt idx="69">
                  <c:v>2.25521952809346</c:v>
                </c:pt>
                <c:pt idx="70">
                  <c:v>2.2549277479791</c:v>
                </c:pt>
                <c:pt idx="71">
                  <c:v>2.25463596786473</c:v>
                </c:pt>
                <c:pt idx="72">
                  <c:v>2.25434418775037</c:v>
                </c:pt>
                <c:pt idx="73">
                  <c:v>2.25717420763601</c:v>
                </c:pt>
                <c:pt idx="74">
                  <c:v>2.30683122752165</c:v>
                </c:pt>
                <c:pt idx="75">
                  <c:v>2.31902664740729</c:v>
                </c:pt>
                <c:pt idx="76">
                  <c:v>2.32497846729292</c:v>
                </c:pt>
                <c:pt idx="77">
                  <c:v>2.41521888717856</c:v>
                </c:pt>
                <c:pt idx="78">
                  <c:v>2.4211707070642</c:v>
                </c:pt>
                <c:pt idx="79">
                  <c:v>2.42400072694984</c:v>
                </c:pt>
                <c:pt idx="80">
                  <c:v>2.43931794683548</c:v>
                </c:pt>
                <c:pt idx="81">
                  <c:v>2.44839156672111</c:v>
                </c:pt>
                <c:pt idx="82">
                  <c:v>2.44809978660675</c:v>
                </c:pt>
                <c:pt idx="83">
                  <c:v>2.45405934649239</c:v>
                </c:pt>
                <c:pt idx="84">
                  <c:v>2.45376756637803</c:v>
                </c:pt>
                <c:pt idx="85">
                  <c:v>2.46284892626367</c:v>
                </c:pt>
                <c:pt idx="86">
                  <c:v>2.50009614614931</c:v>
                </c:pt>
                <c:pt idx="87">
                  <c:v>2.52791604603494</c:v>
                </c:pt>
                <c:pt idx="88">
                  <c:v>2.53386786592058</c:v>
                </c:pt>
                <c:pt idx="89">
                  <c:v>2.54295696580622</c:v>
                </c:pt>
                <c:pt idx="90">
                  <c:v>2.58640908569186</c:v>
                </c:pt>
                <c:pt idx="91">
                  <c:v>2.5954904455775</c:v>
                </c:pt>
                <c:pt idx="92">
                  <c:v>2.61394494546313</c:v>
                </c:pt>
                <c:pt idx="93">
                  <c:v>2.62301856534877</c:v>
                </c:pt>
                <c:pt idx="94">
                  <c:v>2.63530052910938</c:v>
                </c:pt>
                <c:pt idx="95">
                  <c:v>2.65227574423192</c:v>
                </c:pt>
                <c:pt idx="96">
                  <c:v>2.66144645935445</c:v>
                </c:pt>
                <c:pt idx="97">
                  <c:v>2.67842167447699</c:v>
                </c:pt>
                <c:pt idx="98">
                  <c:v>2.72271263959952</c:v>
                </c:pt>
                <c:pt idx="99">
                  <c:v>2.76310135472206</c:v>
                </c:pt>
                <c:pt idx="100">
                  <c:v>2.77227206984459</c:v>
                </c:pt>
                <c:pt idx="101">
                  <c:v>2.78144278496713</c:v>
                </c:pt>
                <c:pt idx="102">
                  <c:v>2.78671125008966</c:v>
                </c:pt>
                <c:pt idx="103">
                  <c:v>2.79197971521219</c:v>
                </c:pt>
                <c:pt idx="104">
                  <c:v>2.81675943033473</c:v>
                </c:pt>
                <c:pt idx="105">
                  <c:v>2.88446389545726</c:v>
                </c:pt>
                <c:pt idx="106">
                  <c:v>2.9404616105798</c:v>
                </c:pt>
                <c:pt idx="107">
                  <c:v>3.00426382570233</c:v>
                </c:pt>
                <c:pt idx="108">
                  <c:v>3.07196829082487</c:v>
                </c:pt>
                <c:pt idx="109">
                  <c:v>3.1201615059474</c:v>
                </c:pt>
                <c:pt idx="110">
                  <c:v>3.17225697106993</c:v>
                </c:pt>
                <c:pt idx="111">
                  <c:v>3.20093893619247</c:v>
                </c:pt>
                <c:pt idx="112">
                  <c:v>3.217914151315</c:v>
                </c:pt>
                <c:pt idx="113">
                  <c:v>3.24269386643754</c:v>
                </c:pt>
                <c:pt idx="114">
                  <c:v>3.25966908156007</c:v>
                </c:pt>
                <c:pt idx="115">
                  <c:v>3.30005779668261</c:v>
                </c:pt>
                <c:pt idx="116">
                  <c:v>3.32483751180514</c:v>
                </c:pt>
                <c:pt idx="117">
                  <c:v>3.35351947692767</c:v>
                </c:pt>
                <c:pt idx="118">
                  <c:v>3.38610369205021</c:v>
                </c:pt>
                <c:pt idx="119">
                  <c:v>3.43429690717274</c:v>
                </c:pt>
                <c:pt idx="120">
                  <c:v>3.47858787229528</c:v>
                </c:pt>
                <c:pt idx="121">
                  <c:v>3.53458558741781</c:v>
                </c:pt>
                <c:pt idx="122">
                  <c:v>3.57107205254035</c:v>
                </c:pt>
                <c:pt idx="123">
                  <c:v>3.61536301766288</c:v>
                </c:pt>
                <c:pt idx="124">
                  <c:v>3.65965398278542</c:v>
                </c:pt>
                <c:pt idx="125">
                  <c:v>3.70004269790795</c:v>
                </c:pt>
                <c:pt idx="126">
                  <c:v>3.73262691303048</c:v>
                </c:pt>
                <c:pt idx="127">
                  <c:v>3.78082012815302</c:v>
                </c:pt>
                <c:pt idx="128">
                  <c:v>3.80950209327555</c:v>
                </c:pt>
                <c:pt idx="129">
                  <c:v>3.83428180839809</c:v>
                </c:pt>
                <c:pt idx="130">
                  <c:v>3.84735477352062</c:v>
                </c:pt>
                <c:pt idx="131">
                  <c:v>3.86823223864316</c:v>
                </c:pt>
                <c:pt idx="132">
                  <c:v>3.92032770376569</c:v>
                </c:pt>
                <c:pt idx="133">
                  <c:v>3.94510741888823</c:v>
                </c:pt>
                <c:pt idx="134">
                  <c:v>3.96988713401076</c:v>
                </c:pt>
                <c:pt idx="135">
                  <c:v>3.99856909913329</c:v>
                </c:pt>
                <c:pt idx="136">
                  <c:v>4.06237131425583</c:v>
                </c:pt>
                <c:pt idx="137">
                  <c:v>4.09105327937836</c:v>
                </c:pt>
                <c:pt idx="138">
                  <c:v>4.1392464945009</c:v>
                </c:pt>
                <c:pt idx="139">
                  <c:v>4.15231945962343</c:v>
                </c:pt>
                <c:pt idx="140">
                  <c:v>4.18100142474597</c:v>
                </c:pt>
                <c:pt idx="141">
                  <c:v>4.2018788898685</c:v>
                </c:pt>
                <c:pt idx="142">
                  <c:v>4.23056085499103</c:v>
                </c:pt>
                <c:pt idx="143">
                  <c:v>4.25143832011357</c:v>
                </c:pt>
                <c:pt idx="144">
                  <c:v>4.2840225352361</c:v>
                </c:pt>
                <c:pt idx="145">
                  <c:v>4.28929100035864</c:v>
                </c:pt>
                <c:pt idx="146">
                  <c:v>4.29065721548117</c:v>
                </c:pt>
                <c:pt idx="147">
                  <c:v>4.31543693060371</c:v>
                </c:pt>
                <c:pt idx="148">
                  <c:v>4.31680314572624</c:v>
                </c:pt>
                <c:pt idx="149">
                  <c:v>4.34158286084877</c:v>
                </c:pt>
                <c:pt idx="150">
                  <c:v>4.35855807597131</c:v>
                </c:pt>
                <c:pt idx="151">
                  <c:v>4.35992429109384</c:v>
                </c:pt>
                <c:pt idx="152">
                  <c:v>4.38470400621638</c:v>
                </c:pt>
                <c:pt idx="153">
                  <c:v>4.39777697133891</c:v>
                </c:pt>
                <c:pt idx="154">
                  <c:v>4.39524093646145</c:v>
                </c:pt>
                <c:pt idx="155">
                  <c:v>4.40050940158398</c:v>
                </c:pt>
                <c:pt idx="156">
                  <c:v>4.41358236670652</c:v>
                </c:pt>
                <c:pt idx="157">
                  <c:v>4.42665533182905</c:v>
                </c:pt>
                <c:pt idx="158">
                  <c:v>4.46704404695158</c:v>
                </c:pt>
                <c:pt idx="159">
                  <c:v>4.46841026207412</c:v>
                </c:pt>
                <c:pt idx="160">
                  <c:v>4.45806972719665</c:v>
                </c:pt>
                <c:pt idx="161">
                  <c:v>4.47504494231919</c:v>
                </c:pt>
                <c:pt idx="162">
                  <c:v>4.48031340744172</c:v>
                </c:pt>
                <c:pt idx="163">
                  <c:v>4.49338637256426</c:v>
                </c:pt>
                <c:pt idx="164">
                  <c:v>4.49865483768679</c:v>
                </c:pt>
                <c:pt idx="165">
                  <c:v>4.50782555280932</c:v>
                </c:pt>
                <c:pt idx="166">
                  <c:v>4.51699626793186</c:v>
                </c:pt>
                <c:pt idx="167">
                  <c:v>4.52616698305439</c:v>
                </c:pt>
                <c:pt idx="168">
                  <c:v>4.53143544817693</c:v>
                </c:pt>
                <c:pt idx="169">
                  <c:v>4.52109491329946</c:v>
                </c:pt>
                <c:pt idx="170">
                  <c:v>4.530265628422</c:v>
                </c:pt>
                <c:pt idx="171">
                  <c:v>4.53553409354453</c:v>
                </c:pt>
                <c:pt idx="172">
                  <c:v>4.53690030866707</c:v>
                </c:pt>
                <c:pt idx="173">
                  <c:v>4.5460710237896</c:v>
                </c:pt>
                <c:pt idx="174">
                  <c:v>4.55914398891213</c:v>
                </c:pt>
                <c:pt idx="175">
                  <c:v>4.55660795403467</c:v>
                </c:pt>
                <c:pt idx="176">
                  <c:v>4.5540719191572</c:v>
                </c:pt>
                <c:pt idx="177">
                  <c:v>4.56714488427974</c:v>
                </c:pt>
                <c:pt idx="178">
                  <c:v>4.57241334940227</c:v>
                </c:pt>
                <c:pt idx="179">
                  <c:v>4.58158406452481</c:v>
                </c:pt>
                <c:pt idx="180">
                  <c:v>4.58295027964734</c:v>
                </c:pt>
                <c:pt idx="181">
                  <c:v>4.59212099476987</c:v>
                </c:pt>
                <c:pt idx="182">
                  <c:v>4.60519395989241</c:v>
                </c:pt>
                <c:pt idx="183">
                  <c:v>4.36785723335326</c:v>
                </c:pt>
                <c:pt idx="184">
                  <c:v>4.36967885351664</c:v>
                </c:pt>
                <c:pt idx="185">
                  <c:v>4.37150047368002</c:v>
                </c:pt>
                <c:pt idx="186">
                  <c:v>4.3785250938434</c:v>
                </c:pt>
                <c:pt idx="187">
                  <c:v>4.38034671400677</c:v>
                </c:pt>
                <c:pt idx="188">
                  <c:v>4.38216833417015</c:v>
                </c:pt>
                <c:pt idx="189">
                  <c:v>4.38919295433353</c:v>
                </c:pt>
                <c:pt idx="190">
                  <c:v>4.38581157449691</c:v>
                </c:pt>
                <c:pt idx="191">
                  <c:v>4.39283619466029</c:v>
                </c:pt>
                <c:pt idx="192">
                  <c:v>4.39465781482367</c:v>
                </c:pt>
                <c:pt idx="193">
                  <c:v>4.39647943498705</c:v>
                </c:pt>
                <c:pt idx="194">
                  <c:v>4.41391005515043</c:v>
                </c:pt>
                <c:pt idx="195">
                  <c:v>4.43134067531381</c:v>
                </c:pt>
                <c:pt idx="196">
                  <c:v>4.43836529547719</c:v>
                </c:pt>
                <c:pt idx="197">
                  <c:v>4.44538991564057</c:v>
                </c:pt>
                <c:pt idx="198">
                  <c:v>4.44200853580395</c:v>
                </c:pt>
                <c:pt idx="199">
                  <c:v>4.44903315596732</c:v>
                </c:pt>
                <c:pt idx="200">
                  <c:v>4.4560577761307</c:v>
                </c:pt>
                <c:pt idx="201">
                  <c:v>4.46308239629408</c:v>
                </c:pt>
                <c:pt idx="202">
                  <c:v>4.46490401645746</c:v>
                </c:pt>
                <c:pt idx="203">
                  <c:v>4.46152263662084</c:v>
                </c:pt>
                <c:pt idx="204">
                  <c:v>4.46854725678422</c:v>
                </c:pt>
                <c:pt idx="205">
                  <c:v>4.4807748769476</c:v>
                </c:pt>
                <c:pt idx="206">
                  <c:v>4.493002497110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-sf4FG - relaxed'!$A$1</c:f>
              <c:strCache>
                <c:ptCount val="1"/>
                <c:pt idx="0">
                  <c:v>080911 Xl pull relax pull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E$9:$E$219</c:f>
              <c:numCache>
                <c:formatCode>General</c:formatCode>
                <c:ptCount val="211"/>
                <c:pt idx="0">
                  <c:v>2.43</c:v>
                </c:pt>
                <c:pt idx="1">
                  <c:v>2.48</c:v>
                </c:pt>
                <c:pt idx="2">
                  <c:v>2.58</c:v>
                </c:pt>
                <c:pt idx="3">
                  <c:v>2.68</c:v>
                </c:pt>
                <c:pt idx="4">
                  <c:v>2.78</c:v>
                </c:pt>
                <c:pt idx="5">
                  <c:v>2.88</c:v>
                </c:pt>
                <c:pt idx="6">
                  <c:v>2.98</c:v>
                </c:pt>
                <c:pt idx="7">
                  <c:v>3.08</c:v>
                </c:pt>
                <c:pt idx="8">
                  <c:v>3.18</c:v>
                </c:pt>
                <c:pt idx="9">
                  <c:v>3.28</c:v>
                </c:pt>
                <c:pt idx="10">
                  <c:v>3.38</c:v>
                </c:pt>
                <c:pt idx="11">
                  <c:v>3.48</c:v>
                </c:pt>
                <c:pt idx="12">
                  <c:v>3.58</c:v>
                </c:pt>
                <c:pt idx="13">
                  <c:v>3.68</c:v>
                </c:pt>
                <c:pt idx="14">
                  <c:v>3.78</c:v>
                </c:pt>
                <c:pt idx="15">
                  <c:v>3.88</c:v>
                </c:pt>
                <c:pt idx="16">
                  <c:v>3.98</c:v>
                </c:pt>
                <c:pt idx="17">
                  <c:v>4.08</c:v>
                </c:pt>
                <c:pt idx="18">
                  <c:v>4.18</c:v>
                </c:pt>
                <c:pt idx="19">
                  <c:v>4.28</c:v>
                </c:pt>
                <c:pt idx="20">
                  <c:v>4.38</c:v>
                </c:pt>
                <c:pt idx="21">
                  <c:v>4.48</c:v>
                </c:pt>
                <c:pt idx="22">
                  <c:v>4.58</c:v>
                </c:pt>
                <c:pt idx="23">
                  <c:v>4.68</c:v>
                </c:pt>
                <c:pt idx="24">
                  <c:v>4.71</c:v>
                </c:pt>
                <c:pt idx="25">
                  <c:v>4.7114</c:v>
                </c:pt>
                <c:pt idx="26">
                  <c:v>4.7128</c:v>
                </c:pt>
                <c:pt idx="27">
                  <c:v>4.7142</c:v>
                </c:pt>
                <c:pt idx="28">
                  <c:v>4.7156</c:v>
                </c:pt>
                <c:pt idx="29">
                  <c:v>4.717</c:v>
                </c:pt>
                <c:pt idx="30">
                  <c:v>4.7184</c:v>
                </c:pt>
                <c:pt idx="31">
                  <c:v>4.7198</c:v>
                </c:pt>
                <c:pt idx="32">
                  <c:v>4.7212</c:v>
                </c:pt>
                <c:pt idx="33">
                  <c:v>4.7226</c:v>
                </c:pt>
                <c:pt idx="34">
                  <c:v>4.724</c:v>
                </c:pt>
                <c:pt idx="35">
                  <c:v>4.7254</c:v>
                </c:pt>
                <c:pt idx="36">
                  <c:v>4.73735555555556</c:v>
                </c:pt>
                <c:pt idx="37">
                  <c:v>4.79</c:v>
                </c:pt>
                <c:pt idx="38">
                  <c:v>4.84</c:v>
                </c:pt>
                <c:pt idx="39">
                  <c:v>4.89</c:v>
                </c:pt>
                <c:pt idx="40">
                  <c:v>4.94</c:v>
                </c:pt>
                <c:pt idx="41">
                  <c:v>5.04</c:v>
                </c:pt>
                <c:pt idx="42">
                  <c:v>5.14</c:v>
                </c:pt>
                <c:pt idx="43">
                  <c:v>5.24</c:v>
                </c:pt>
                <c:pt idx="44">
                  <c:v>5.34</c:v>
                </c:pt>
                <c:pt idx="45">
                  <c:v>5.44</c:v>
                </c:pt>
                <c:pt idx="46">
                  <c:v>5.54</c:v>
                </c:pt>
                <c:pt idx="47">
                  <c:v>5.64</c:v>
                </c:pt>
                <c:pt idx="48">
                  <c:v>5.74</c:v>
                </c:pt>
                <c:pt idx="49">
                  <c:v>5.84</c:v>
                </c:pt>
                <c:pt idx="50">
                  <c:v>5.94</c:v>
                </c:pt>
                <c:pt idx="51">
                  <c:v>6.04</c:v>
                </c:pt>
                <c:pt idx="52">
                  <c:v>6.14</c:v>
                </c:pt>
                <c:pt idx="53">
                  <c:v>6.24</c:v>
                </c:pt>
                <c:pt idx="54">
                  <c:v>6.34</c:v>
                </c:pt>
                <c:pt idx="55">
                  <c:v>6.44</c:v>
                </c:pt>
                <c:pt idx="56">
                  <c:v>6.54</c:v>
                </c:pt>
                <c:pt idx="57">
                  <c:v>6.64</c:v>
                </c:pt>
                <c:pt idx="58">
                  <c:v>6.74</c:v>
                </c:pt>
                <c:pt idx="59">
                  <c:v>6.84</c:v>
                </c:pt>
                <c:pt idx="60">
                  <c:v>6.94</c:v>
                </c:pt>
                <c:pt idx="61">
                  <c:v>7.04</c:v>
                </c:pt>
                <c:pt idx="62">
                  <c:v>7.14</c:v>
                </c:pt>
                <c:pt idx="63">
                  <c:v>7.24</c:v>
                </c:pt>
                <c:pt idx="64">
                  <c:v>7.34</c:v>
                </c:pt>
                <c:pt idx="65">
                  <c:v>7.44</c:v>
                </c:pt>
                <c:pt idx="66">
                  <c:v>7.54</c:v>
                </c:pt>
                <c:pt idx="67">
                  <c:v>7.64</c:v>
                </c:pt>
                <c:pt idx="68">
                  <c:v>7.74</c:v>
                </c:pt>
                <c:pt idx="69">
                  <c:v>7.84</c:v>
                </c:pt>
                <c:pt idx="70">
                  <c:v>7.94</c:v>
                </c:pt>
                <c:pt idx="71">
                  <c:v>8.04</c:v>
                </c:pt>
                <c:pt idx="72">
                  <c:v>8.14</c:v>
                </c:pt>
                <c:pt idx="73">
                  <c:v>8.24</c:v>
                </c:pt>
                <c:pt idx="74">
                  <c:v>8.34</c:v>
                </c:pt>
                <c:pt idx="75">
                  <c:v>8.44</c:v>
                </c:pt>
                <c:pt idx="76">
                  <c:v>8.54</c:v>
                </c:pt>
                <c:pt idx="77">
                  <c:v>8.64</c:v>
                </c:pt>
                <c:pt idx="78">
                  <c:v>8.74</c:v>
                </c:pt>
                <c:pt idx="79">
                  <c:v>8.84</c:v>
                </c:pt>
                <c:pt idx="80">
                  <c:v>8.94</c:v>
                </c:pt>
                <c:pt idx="81">
                  <c:v>9.04</c:v>
                </c:pt>
                <c:pt idx="82">
                  <c:v>9.14</c:v>
                </c:pt>
                <c:pt idx="83">
                  <c:v>9.24</c:v>
                </c:pt>
                <c:pt idx="84">
                  <c:v>9.34</c:v>
                </c:pt>
                <c:pt idx="85">
                  <c:v>9.44</c:v>
                </c:pt>
                <c:pt idx="86">
                  <c:v>9.54</c:v>
                </c:pt>
                <c:pt idx="87">
                  <c:v>9.64</c:v>
                </c:pt>
                <c:pt idx="88">
                  <c:v>9.74</c:v>
                </c:pt>
                <c:pt idx="89">
                  <c:v>9.84</c:v>
                </c:pt>
                <c:pt idx="90">
                  <c:v>9.94</c:v>
                </c:pt>
                <c:pt idx="91">
                  <c:v>10.04</c:v>
                </c:pt>
                <c:pt idx="92">
                  <c:v>10.14</c:v>
                </c:pt>
                <c:pt idx="93">
                  <c:v>10.24</c:v>
                </c:pt>
                <c:pt idx="94">
                  <c:v>10.34</c:v>
                </c:pt>
                <c:pt idx="95">
                  <c:v>10.44</c:v>
                </c:pt>
                <c:pt idx="96">
                  <c:v>10.54</c:v>
                </c:pt>
                <c:pt idx="97">
                  <c:v>10.64</c:v>
                </c:pt>
                <c:pt idx="98">
                  <c:v>10.74</c:v>
                </c:pt>
                <c:pt idx="99">
                  <c:v>10.84</c:v>
                </c:pt>
                <c:pt idx="100">
                  <c:v>10.94</c:v>
                </c:pt>
                <c:pt idx="101">
                  <c:v>11.04</c:v>
                </c:pt>
                <c:pt idx="102">
                  <c:v>11.14</c:v>
                </c:pt>
                <c:pt idx="103">
                  <c:v>11.24</c:v>
                </c:pt>
                <c:pt idx="104">
                  <c:v>11.34</c:v>
                </c:pt>
                <c:pt idx="105">
                  <c:v>11.44</c:v>
                </c:pt>
                <c:pt idx="106">
                  <c:v>11.54</c:v>
                </c:pt>
                <c:pt idx="107">
                  <c:v>11.64</c:v>
                </c:pt>
                <c:pt idx="108">
                  <c:v>11.74</c:v>
                </c:pt>
                <c:pt idx="109">
                  <c:v>11.84</c:v>
                </c:pt>
                <c:pt idx="110">
                  <c:v>11.94</c:v>
                </c:pt>
                <c:pt idx="111">
                  <c:v>12.04</c:v>
                </c:pt>
                <c:pt idx="112">
                  <c:v>12.14</c:v>
                </c:pt>
                <c:pt idx="113">
                  <c:v>12.24</c:v>
                </c:pt>
                <c:pt idx="114">
                  <c:v>12.34</c:v>
                </c:pt>
                <c:pt idx="115">
                  <c:v>12.44</c:v>
                </c:pt>
                <c:pt idx="116">
                  <c:v>12.54</c:v>
                </c:pt>
                <c:pt idx="117">
                  <c:v>12.64</c:v>
                </c:pt>
                <c:pt idx="118">
                  <c:v>12.74</c:v>
                </c:pt>
                <c:pt idx="119">
                  <c:v>12.84</c:v>
                </c:pt>
                <c:pt idx="120">
                  <c:v>12.94</c:v>
                </c:pt>
                <c:pt idx="121">
                  <c:v>13.04</c:v>
                </c:pt>
                <c:pt idx="122">
                  <c:v>13.14</c:v>
                </c:pt>
                <c:pt idx="123">
                  <c:v>13.24</c:v>
                </c:pt>
                <c:pt idx="124">
                  <c:v>13.34</c:v>
                </c:pt>
                <c:pt idx="125">
                  <c:v>13.44</c:v>
                </c:pt>
                <c:pt idx="126">
                  <c:v>13.54</c:v>
                </c:pt>
                <c:pt idx="127">
                  <c:v>13.64</c:v>
                </c:pt>
                <c:pt idx="128">
                  <c:v>13.74</c:v>
                </c:pt>
                <c:pt idx="129">
                  <c:v>13.84</c:v>
                </c:pt>
                <c:pt idx="130">
                  <c:v>13.94</c:v>
                </c:pt>
                <c:pt idx="131">
                  <c:v>14.04</c:v>
                </c:pt>
                <c:pt idx="132">
                  <c:v>14.14</c:v>
                </c:pt>
                <c:pt idx="133">
                  <c:v>14.24</c:v>
                </c:pt>
                <c:pt idx="134">
                  <c:v>14.34</c:v>
                </c:pt>
                <c:pt idx="135">
                  <c:v>14.44</c:v>
                </c:pt>
                <c:pt idx="136">
                  <c:v>14.54</c:v>
                </c:pt>
                <c:pt idx="137">
                  <c:v>14.64</c:v>
                </c:pt>
                <c:pt idx="138">
                  <c:v>14.74</c:v>
                </c:pt>
                <c:pt idx="139">
                  <c:v>14.84</c:v>
                </c:pt>
                <c:pt idx="140">
                  <c:v>14.94</c:v>
                </c:pt>
                <c:pt idx="141">
                  <c:v>15.04</c:v>
                </c:pt>
                <c:pt idx="142">
                  <c:v>15.14</c:v>
                </c:pt>
                <c:pt idx="143">
                  <c:v>15.24</c:v>
                </c:pt>
                <c:pt idx="144">
                  <c:v>15.34</c:v>
                </c:pt>
                <c:pt idx="145">
                  <c:v>15.44</c:v>
                </c:pt>
                <c:pt idx="146">
                  <c:v>15.54</c:v>
                </c:pt>
                <c:pt idx="147">
                  <c:v>15.64</c:v>
                </c:pt>
                <c:pt idx="148">
                  <c:v>15.74</c:v>
                </c:pt>
                <c:pt idx="149">
                  <c:v>15.84</c:v>
                </c:pt>
                <c:pt idx="150">
                  <c:v>15.94</c:v>
                </c:pt>
                <c:pt idx="151">
                  <c:v>16.04</c:v>
                </c:pt>
                <c:pt idx="152">
                  <c:v>16.14</c:v>
                </c:pt>
                <c:pt idx="153">
                  <c:v>16.24</c:v>
                </c:pt>
                <c:pt idx="154">
                  <c:v>16.34</c:v>
                </c:pt>
                <c:pt idx="155">
                  <c:v>16.44</c:v>
                </c:pt>
                <c:pt idx="156">
                  <c:v>16.54</c:v>
                </c:pt>
                <c:pt idx="157">
                  <c:v>16.64</c:v>
                </c:pt>
                <c:pt idx="158">
                  <c:v>16.74</c:v>
                </c:pt>
                <c:pt idx="159">
                  <c:v>16.84</c:v>
                </c:pt>
                <c:pt idx="160">
                  <c:v>16.94</c:v>
                </c:pt>
                <c:pt idx="161">
                  <c:v>17.04</c:v>
                </c:pt>
                <c:pt idx="162">
                  <c:v>17.14</c:v>
                </c:pt>
                <c:pt idx="163">
                  <c:v>17.24</c:v>
                </c:pt>
                <c:pt idx="164">
                  <c:v>17.34</c:v>
                </c:pt>
                <c:pt idx="165">
                  <c:v>17.44</c:v>
                </c:pt>
                <c:pt idx="166">
                  <c:v>17.54</c:v>
                </c:pt>
                <c:pt idx="167">
                  <c:v>17.64</c:v>
                </c:pt>
                <c:pt idx="168">
                  <c:v>17.74</c:v>
                </c:pt>
                <c:pt idx="169">
                  <c:v>17.84</c:v>
                </c:pt>
                <c:pt idx="170">
                  <c:v>17.94</c:v>
                </c:pt>
                <c:pt idx="171">
                  <c:v>18.04</c:v>
                </c:pt>
                <c:pt idx="172">
                  <c:v>18.14</c:v>
                </c:pt>
                <c:pt idx="173">
                  <c:v>18.24</c:v>
                </c:pt>
                <c:pt idx="174">
                  <c:v>18.34</c:v>
                </c:pt>
                <c:pt idx="175">
                  <c:v>18.44</c:v>
                </c:pt>
                <c:pt idx="176">
                  <c:v>18.54</c:v>
                </c:pt>
                <c:pt idx="177">
                  <c:v>18.64</c:v>
                </c:pt>
                <c:pt idx="178">
                  <c:v>18.74</c:v>
                </c:pt>
                <c:pt idx="179">
                  <c:v>18.84</c:v>
                </c:pt>
                <c:pt idx="180">
                  <c:v>18.94</c:v>
                </c:pt>
                <c:pt idx="181">
                  <c:v>19.04</c:v>
                </c:pt>
                <c:pt idx="182">
                  <c:v>19.14</c:v>
                </c:pt>
                <c:pt idx="183">
                  <c:v>19.24</c:v>
                </c:pt>
                <c:pt idx="184">
                  <c:v>19.34</c:v>
                </c:pt>
                <c:pt idx="185">
                  <c:v>19.44</c:v>
                </c:pt>
                <c:pt idx="186">
                  <c:v>19.54</c:v>
                </c:pt>
                <c:pt idx="187">
                  <c:v>19.64</c:v>
                </c:pt>
                <c:pt idx="188">
                  <c:v>19.74</c:v>
                </c:pt>
                <c:pt idx="189">
                  <c:v>19.84</c:v>
                </c:pt>
                <c:pt idx="190">
                  <c:v>19.94</c:v>
                </c:pt>
                <c:pt idx="191">
                  <c:v>20.04</c:v>
                </c:pt>
                <c:pt idx="192">
                  <c:v>20.14</c:v>
                </c:pt>
                <c:pt idx="193">
                  <c:v>20.24</c:v>
                </c:pt>
                <c:pt idx="194">
                  <c:v>20.34</c:v>
                </c:pt>
                <c:pt idx="195">
                  <c:v>20.44</c:v>
                </c:pt>
                <c:pt idx="196">
                  <c:v>20.54</c:v>
                </c:pt>
                <c:pt idx="197">
                  <c:v>20.59</c:v>
                </c:pt>
                <c:pt idx="198">
                  <c:v>20.69</c:v>
                </c:pt>
                <c:pt idx="199">
                  <c:v>20.79</c:v>
                </c:pt>
                <c:pt idx="200">
                  <c:v>20.89</c:v>
                </c:pt>
                <c:pt idx="201">
                  <c:v>20.99</c:v>
                </c:pt>
                <c:pt idx="202">
                  <c:v>21.09</c:v>
                </c:pt>
                <c:pt idx="203">
                  <c:v>21.19</c:v>
                </c:pt>
                <c:pt idx="204">
                  <c:v>21.29</c:v>
                </c:pt>
                <c:pt idx="205">
                  <c:v>21.39</c:v>
                </c:pt>
                <c:pt idx="206">
                  <c:v>21.49</c:v>
                </c:pt>
                <c:pt idx="207">
                  <c:v>21.59</c:v>
                </c:pt>
                <c:pt idx="208">
                  <c:v>21.69</c:v>
                </c:pt>
                <c:pt idx="209">
                  <c:v>21.79</c:v>
                </c:pt>
                <c:pt idx="210">
                  <c:v>21.89</c:v>
                </c:pt>
              </c:numCache>
            </c:numRef>
          </c:xVal>
          <c:yVal>
            <c:numRef>
              <c:f>'Fig 3-sf4FG - relaxed'!$C$9:$C$219</c:f>
              <c:numCache>
                <c:formatCode>General</c:formatCode>
                <c:ptCount val="211"/>
                <c:pt idx="0">
                  <c:v>0</c:v>
                </c:pt>
                <c:pt idx="1">
                  <c:v>0.263215951807229</c:v>
                </c:pt>
                <c:pt idx="2">
                  <c:v>0.258941855421687</c:v>
                </c:pt>
                <c:pt idx="3">
                  <c:v>0.270276759036145</c:v>
                </c:pt>
                <c:pt idx="4">
                  <c:v>0.281611662650602</c:v>
                </c:pt>
                <c:pt idx="5">
                  <c:v>0.27733756626506</c:v>
                </c:pt>
                <c:pt idx="6">
                  <c:v>0.319890469879518</c:v>
                </c:pt>
                <c:pt idx="7">
                  <c:v>0.378052373493976</c:v>
                </c:pt>
                <c:pt idx="8">
                  <c:v>0.420605277108434</c:v>
                </c:pt>
                <c:pt idx="9">
                  <c:v>0.447549180722892</c:v>
                </c:pt>
                <c:pt idx="10">
                  <c:v>0.458884084337349</c:v>
                </c:pt>
                <c:pt idx="11">
                  <c:v>0.454609987951807</c:v>
                </c:pt>
                <c:pt idx="12">
                  <c:v>0.434726891566265</c:v>
                </c:pt>
                <c:pt idx="13">
                  <c:v>0.430452795180723</c:v>
                </c:pt>
                <c:pt idx="14">
                  <c:v>0.426178698795181</c:v>
                </c:pt>
                <c:pt idx="15">
                  <c:v>0.421904602409639</c:v>
                </c:pt>
                <c:pt idx="16">
                  <c:v>0.464457506024096</c:v>
                </c:pt>
                <c:pt idx="17">
                  <c:v>0.553837409638554</c:v>
                </c:pt>
                <c:pt idx="18">
                  <c:v>0.611999313253012</c:v>
                </c:pt>
                <c:pt idx="19">
                  <c:v>0.70137921686747</c:v>
                </c:pt>
                <c:pt idx="20">
                  <c:v>0.743932120481928</c:v>
                </c:pt>
                <c:pt idx="21">
                  <c:v>0.786485024096385</c:v>
                </c:pt>
                <c:pt idx="22">
                  <c:v>0.797819927710843</c:v>
                </c:pt>
                <c:pt idx="23">
                  <c:v>0.902808831325301</c:v>
                </c:pt>
                <c:pt idx="24">
                  <c:v>0.917135602409639</c:v>
                </c:pt>
                <c:pt idx="25">
                  <c:v>0.214670765060241</c:v>
                </c:pt>
                <c:pt idx="26">
                  <c:v>0.355091927710843</c:v>
                </c:pt>
                <c:pt idx="27">
                  <c:v>0.370641090361446</c:v>
                </c:pt>
                <c:pt idx="28">
                  <c:v>0.401799253012048</c:v>
                </c:pt>
                <c:pt idx="29">
                  <c:v>0.432957415662651</c:v>
                </c:pt>
                <c:pt idx="30">
                  <c:v>0.464115578313253</c:v>
                </c:pt>
                <c:pt idx="31">
                  <c:v>0.464055740963855</c:v>
                </c:pt>
                <c:pt idx="32">
                  <c:v>0.479604903614458</c:v>
                </c:pt>
                <c:pt idx="33">
                  <c:v>0.49515406626506</c:v>
                </c:pt>
                <c:pt idx="34">
                  <c:v>0.495094228915663</c:v>
                </c:pt>
                <c:pt idx="35">
                  <c:v>0.541861391566265</c:v>
                </c:pt>
                <c:pt idx="36">
                  <c:v>0.635004399598394</c:v>
                </c:pt>
                <c:pt idx="37">
                  <c:v>0.866889325301205</c:v>
                </c:pt>
                <c:pt idx="38">
                  <c:v>0.942797277108434</c:v>
                </c:pt>
                <c:pt idx="39">
                  <c:v>1.00309622891566</c:v>
                </c:pt>
                <c:pt idx="40">
                  <c:v>1.06339518072289</c:v>
                </c:pt>
                <c:pt idx="41">
                  <c:v>1.19960208433735</c:v>
                </c:pt>
                <c:pt idx="42">
                  <c:v>1.32019998795181</c:v>
                </c:pt>
                <c:pt idx="43">
                  <c:v>1.53445189156627</c:v>
                </c:pt>
                <c:pt idx="44">
                  <c:v>1.63944079518072</c:v>
                </c:pt>
                <c:pt idx="45">
                  <c:v>1.65077569879518</c:v>
                </c:pt>
                <c:pt idx="46">
                  <c:v>1.74015560240964</c:v>
                </c:pt>
                <c:pt idx="47">
                  <c:v>1.8139265060241</c:v>
                </c:pt>
                <c:pt idx="48">
                  <c:v>1.90330640963855</c:v>
                </c:pt>
                <c:pt idx="49">
                  <c:v>1.94585931325301</c:v>
                </c:pt>
                <c:pt idx="50">
                  <c:v>1.94158521686747</c:v>
                </c:pt>
                <c:pt idx="51">
                  <c:v>1.93731112048193</c:v>
                </c:pt>
                <c:pt idx="52">
                  <c:v>1.93303702409639</c:v>
                </c:pt>
                <c:pt idx="53">
                  <c:v>1.92876292771084</c:v>
                </c:pt>
                <c:pt idx="54">
                  <c:v>1.9244888313253</c:v>
                </c:pt>
                <c:pt idx="55">
                  <c:v>1.92021473493976</c:v>
                </c:pt>
                <c:pt idx="56">
                  <c:v>1.91594063855422</c:v>
                </c:pt>
                <c:pt idx="57">
                  <c:v>1.91166654216868</c:v>
                </c:pt>
                <c:pt idx="58">
                  <c:v>1.90739244578313</c:v>
                </c:pt>
                <c:pt idx="59">
                  <c:v>1.91872734939759</c:v>
                </c:pt>
                <c:pt idx="60">
                  <c:v>1.91445325301205</c:v>
                </c:pt>
                <c:pt idx="61">
                  <c:v>1.91017915662651</c:v>
                </c:pt>
                <c:pt idx="62">
                  <c:v>1.92151406024096</c:v>
                </c:pt>
                <c:pt idx="63">
                  <c:v>1.97967596385542</c:v>
                </c:pt>
                <c:pt idx="64">
                  <c:v>2.00661986746988</c:v>
                </c:pt>
                <c:pt idx="65">
                  <c:v>2.01795477108434</c:v>
                </c:pt>
                <c:pt idx="66">
                  <c:v>2.1073346746988</c:v>
                </c:pt>
                <c:pt idx="67">
                  <c:v>2.11866957831325</c:v>
                </c:pt>
                <c:pt idx="68">
                  <c:v>2.11439548192771</c:v>
                </c:pt>
                <c:pt idx="69">
                  <c:v>2.11012138554217</c:v>
                </c:pt>
                <c:pt idx="70">
                  <c:v>2.10584728915663</c:v>
                </c:pt>
                <c:pt idx="71">
                  <c:v>2.10157319277108</c:v>
                </c:pt>
                <c:pt idx="72">
                  <c:v>2.09729909638554</c:v>
                </c:pt>
                <c:pt idx="73">
                  <c:v>2.093025</c:v>
                </c:pt>
                <c:pt idx="74">
                  <c:v>2.08875090361446</c:v>
                </c:pt>
                <c:pt idx="75">
                  <c:v>2.08447680722892</c:v>
                </c:pt>
                <c:pt idx="76">
                  <c:v>2.08020271084337</c:v>
                </c:pt>
                <c:pt idx="77">
                  <c:v>2.07592861445783</c:v>
                </c:pt>
                <c:pt idx="78">
                  <c:v>2.07165451807229</c:v>
                </c:pt>
                <c:pt idx="79">
                  <c:v>2.09859842168675</c:v>
                </c:pt>
                <c:pt idx="80">
                  <c:v>2.14115132530121</c:v>
                </c:pt>
                <c:pt idx="81">
                  <c:v>2.16809522891566</c:v>
                </c:pt>
                <c:pt idx="82">
                  <c:v>2.25747513253012</c:v>
                </c:pt>
                <c:pt idx="83">
                  <c:v>2.26881003614458</c:v>
                </c:pt>
                <c:pt idx="84">
                  <c:v>2.31136293975904</c:v>
                </c:pt>
                <c:pt idx="85">
                  <c:v>2.35391584337349</c:v>
                </c:pt>
                <c:pt idx="86">
                  <c:v>2.38085974698795</c:v>
                </c:pt>
                <c:pt idx="87">
                  <c:v>2.39219465060241</c:v>
                </c:pt>
                <c:pt idx="88">
                  <c:v>2.40352955421687</c:v>
                </c:pt>
                <c:pt idx="89">
                  <c:v>2.41486445783133</c:v>
                </c:pt>
                <c:pt idx="90">
                  <c:v>2.44180836144578</c:v>
                </c:pt>
                <c:pt idx="91">
                  <c:v>2.45314326506024</c:v>
                </c:pt>
                <c:pt idx="92">
                  <c:v>2.4800871686747</c:v>
                </c:pt>
                <c:pt idx="93">
                  <c:v>2.52264007228916</c:v>
                </c:pt>
                <c:pt idx="94">
                  <c:v>2.56519297590362</c:v>
                </c:pt>
                <c:pt idx="95">
                  <c:v>2.62335487951807</c:v>
                </c:pt>
                <c:pt idx="96">
                  <c:v>2.68151678313253</c:v>
                </c:pt>
                <c:pt idx="97">
                  <c:v>2.70846068674699</c:v>
                </c:pt>
                <c:pt idx="98">
                  <c:v>2.76662259036145</c:v>
                </c:pt>
                <c:pt idx="99">
                  <c:v>2.8403934939759</c:v>
                </c:pt>
                <c:pt idx="100">
                  <c:v>2.85172839759036</c:v>
                </c:pt>
                <c:pt idx="101">
                  <c:v>2.95671730120482</c:v>
                </c:pt>
                <c:pt idx="102">
                  <c:v>3.03048820481928</c:v>
                </c:pt>
                <c:pt idx="103">
                  <c:v>3.08865010843374</c:v>
                </c:pt>
                <c:pt idx="104">
                  <c:v>3.14681201204819</c:v>
                </c:pt>
                <c:pt idx="105">
                  <c:v>3.25180091566265</c:v>
                </c:pt>
                <c:pt idx="106">
                  <c:v>3.29435381927711</c:v>
                </c:pt>
                <c:pt idx="107">
                  <c:v>3.32129772289157</c:v>
                </c:pt>
                <c:pt idx="108">
                  <c:v>3.33263262650602</c:v>
                </c:pt>
                <c:pt idx="109">
                  <c:v>3.34396753012048</c:v>
                </c:pt>
                <c:pt idx="110">
                  <c:v>3.40212943373494</c:v>
                </c:pt>
                <c:pt idx="111">
                  <c:v>3.4759003373494</c:v>
                </c:pt>
                <c:pt idx="112">
                  <c:v>3.50284424096386</c:v>
                </c:pt>
                <c:pt idx="113">
                  <c:v>3.57661514457831</c:v>
                </c:pt>
                <c:pt idx="114">
                  <c:v>3.60355904819277</c:v>
                </c:pt>
                <c:pt idx="115">
                  <c:v>3.66172095180723</c:v>
                </c:pt>
                <c:pt idx="116">
                  <c:v>3.68866485542169</c:v>
                </c:pt>
                <c:pt idx="117">
                  <c:v>3.73121775903614</c:v>
                </c:pt>
                <c:pt idx="118">
                  <c:v>3.7737706626506</c:v>
                </c:pt>
                <c:pt idx="119">
                  <c:v>3.80071456626506</c:v>
                </c:pt>
                <c:pt idx="120">
                  <c:v>3.81204946987952</c:v>
                </c:pt>
                <c:pt idx="121">
                  <c:v>3.80777537349398</c:v>
                </c:pt>
                <c:pt idx="122">
                  <c:v>3.83471927710843</c:v>
                </c:pt>
                <c:pt idx="123">
                  <c:v>3.95531718072289</c:v>
                </c:pt>
                <c:pt idx="124">
                  <c:v>4.01347908433735</c:v>
                </c:pt>
                <c:pt idx="125">
                  <c:v>4.07164098795181</c:v>
                </c:pt>
                <c:pt idx="126">
                  <c:v>4.12980289156626</c:v>
                </c:pt>
                <c:pt idx="127">
                  <c:v>4.15674679518072</c:v>
                </c:pt>
                <c:pt idx="128">
                  <c:v>4.16808169879518</c:v>
                </c:pt>
                <c:pt idx="129">
                  <c:v>4.17941660240964</c:v>
                </c:pt>
                <c:pt idx="130">
                  <c:v>4.2687965060241</c:v>
                </c:pt>
                <c:pt idx="131">
                  <c:v>4.32695840963855</c:v>
                </c:pt>
                <c:pt idx="132">
                  <c:v>4.36951131325301</c:v>
                </c:pt>
                <c:pt idx="133">
                  <c:v>4.41206421686747</c:v>
                </c:pt>
                <c:pt idx="134">
                  <c:v>4.45461712048193</c:v>
                </c:pt>
                <c:pt idx="135">
                  <c:v>4.48156102409639</c:v>
                </c:pt>
                <c:pt idx="136">
                  <c:v>4.49289592771084</c:v>
                </c:pt>
                <c:pt idx="137">
                  <c:v>4.5354488313253</c:v>
                </c:pt>
                <c:pt idx="138">
                  <c:v>4.56239273493976</c:v>
                </c:pt>
                <c:pt idx="139">
                  <c:v>4.62055463855422</c:v>
                </c:pt>
                <c:pt idx="140">
                  <c:v>4.64749854216867</c:v>
                </c:pt>
                <c:pt idx="141">
                  <c:v>4.67444244578313</c:v>
                </c:pt>
                <c:pt idx="142">
                  <c:v>4.70138634939759</c:v>
                </c:pt>
                <c:pt idx="143">
                  <c:v>4.72833025301205</c:v>
                </c:pt>
                <c:pt idx="144">
                  <c:v>4.75527415662651</c:v>
                </c:pt>
                <c:pt idx="145">
                  <c:v>4.79782706024096</c:v>
                </c:pt>
                <c:pt idx="146">
                  <c:v>4.82477096385542</c:v>
                </c:pt>
                <c:pt idx="147">
                  <c:v>4.85171486746988</c:v>
                </c:pt>
                <c:pt idx="148">
                  <c:v>4.87865877108434</c:v>
                </c:pt>
                <c:pt idx="149">
                  <c:v>4.8899936746988</c:v>
                </c:pt>
                <c:pt idx="150">
                  <c:v>4.91693757831325</c:v>
                </c:pt>
                <c:pt idx="151">
                  <c:v>4.92827248192771</c:v>
                </c:pt>
                <c:pt idx="152">
                  <c:v>4.95521638554217</c:v>
                </c:pt>
                <c:pt idx="153">
                  <c:v>4.98216028915663</c:v>
                </c:pt>
                <c:pt idx="154">
                  <c:v>5.00910419277108</c:v>
                </c:pt>
                <c:pt idx="155">
                  <c:v>5.02043909638554</c:v>
                </c:pt>
                <c:pt idx="156">
                  <c:v>5.016165</c:v>
                </c:pt>
                <c:pt idx="157">
                  <c:v>5.02749990361446</c:v>
                </c:pt>
                <c:pt idx="158">
                  <c:v>5.03883480722892</c:v>
                </c:pt>
                <c:pt idx="159">
                  <c:v>5.05016971084337</c:v>
                </c:pt>
                <c:pt idx="160">
                  <c:v>5.06150461445783</c:v>
                </c:pt>
                <c:pt idx="161">
                  <c:v>5.08844851807229</c:v>
                </c:pt>
                <c:pt idx="162">
                  <c:v>5.09978342168675</c:v>
                </c:pt>
                <c:pt idx="163">
                  <c:v>5.11111832530121</c:v>
                </c:pt>
                <c:pt idx="164">
                  <c:v>5.13806222891566</c:v>
                </c:pt>
                <c:pt idx="165">
                  <c:v>5.16500613253012</c:v>
                </c:pt>
                <c:pt idx="166">
                  <c:v>5.16073203614458</c:v>
                </c:pt>
                <c:pt idx="167">
                  <c:v>5.18767593975904</c:v>
                </c:pt>
                <c:pt idx="168">
                  <c:v>5.18340184337349</c:v>
                </c:pt>
                <c:pt idx="169">
                  <c:v>5.19473674698795</c:v>
                </c:pt>
                <c:pt idx="170">
                  <c:v>5.19046265060241</c:v>
                </c:pt>
                <c:pt idx="171">
                  <c:v>5.18618855421687</c:v>
                </c:pt>
                <c:pt idx="172">
                  <c:v>5.18191445783133</c:v>
                </c:pt>
                <c:pt idx="173">
                  <c:v>5.19324936144578</c:v>
                </c:pt>
                <c:pt idx="174">
                  <c:v>5.18897526506024</c:v>
                </c:pt>
                <c:pt idx="175">
                  <c:v>5.1847011686747</c:v>
                </c:pt>
                <c:pt idx="176">
                  <c:v>5.21164507228916</c:v>
                </c:pt>
                <c:pt idx="177">
                  <c:v>5.20737097590362</c:v>
                </c:pt>
                <c:pt idx="178">
                  <c:v>5.23431487951807</c:v>
                </c:pt>
                <c:pt idx="179">
                  <c:v>5.23004078313253</c:v>
                </c:pt>
                <c:pt idx="180">
                  <c:v>5.24137568674699</c:v>
                </c:pt>
                <c:pt idx="181">
                  <c:v>5.23710159036145</c:v>
                </c:pt>
                <c:pt idx="182">
                  <c:v>5.2484364939759</c:v>
                </c:pt>
                <c:pt idx="183">
                  <c:v>5.25977139759036</c:v>
                </c:pt>
                <c:pt idx="184">
                  <c:v>5.25549730120482</c:v>
                </c:pt>
                <c:pt idx="185">
                  <c:v>5.25122320481928</c:v>
                </c:pt>
                <c:pt idx="186">
                  <c:v>5.26255810843373</c:v>
                </c:pt>
                <c:pt idx="187">
                  <c:v>5.25828401204819</c:v>
                </c:pt>
                <c:pt idx="188">
                  <c:v>5.26961891566265</c:v>
                </c:pt>
                <c:pt idx="189">
                  <c:v>5.31217181927711</c:v>
                </c:pt>
                <c:pt idx="190">
                  <c:v>5.32350672289157</c:v>
                </c:pt>
                <c:pt idx="191">
                  <c:v>5.31923262650602</c:v>
                </c:pt>
                <c:pt idx="192">
                  <c:v>5.31495853012048</c:v>
                </c:pt>
                <c:pt idx="193">
                  <c:v>5.31068443373494</c:v>
                </c:pt>
                <c:pt idx="194">
                  <c:v>5.3064103373494</c:v>
                </c:pt>
                <c:pt idx="195">
                  <c:v>5.30213624096386</c:v>
                </c:pt>
                <c:pt idx="196">
                  <c:v>5.29786214457831</c:v>
                </c:pt>
                <c:pt idx="197">
                  <c:v>0.0198830963855422</c:v>
                </c:pt>
                <c:pt idx="198">
                  <c:v>0</c:v>
                </c:pt>
                <c:pt idx="199">
                  <c:v>-0.0198830963855421</c:v>
                </c:pt>
                <c:pt idx="200">
                  <c:v>-0.0241571927710843</c:v>
                </c:pt>
                <c:pt idx="201">
                  <c:v>-0.0284312891566266</c:v>
                </c:pt>
                <c:pt idx="202">
                  <c:v>-0.0170963855421687</c:v>
                </c:pt>
                <c:pt idx="203">
                  <c:v>-0.0213704819277106</c:v>
                </c:pt>
                <c:pt idx="204">
                  <c:v>-0.025644578313253</c:v>
                </c:pt>
                <c:pt idx="205">
                  <c:v>-0.029918674698795</c:v>
                </c:pt>
                <c:pt idx="206">
                  <c:v>-0.0341927710843374</c:v>
                </c:pt>
                <c:pt idx="207">
                  <c:v>-0.0384668674698797</c:v>
                </c:pt>
                <c:pt idx="208">
                  <c:v>-0.0427409638554214</c:v>
                </c:pt>
                <c:pt idx="209">
                  <c:v>-0.0157970602409637</c:v>
                </c:pt>
                <c:pt idx="210">
                  <c:v>-0.020071156626506</c:v>
                </c:pt>
              </c:numCache>
            </c:numRef>
          </c:yVal>
          <c:smooth val="0"/>
        </c:ser>
        <c:axId val="75247246"/>
        <c:axId val="37670978"/>
      </c:scatterChart>
      <c:valAx>
        <c:axId val="75247246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Geneva"/>
                  </a:rPr>
                  <a:t>Time from St. 10 (hours)</a:t>
                </a:r>
              </a:p>
            </c:rich>
          </c:tx>
          <c:layout>
            <c:manualLayout>
              <c:xMode val="edge"/>
              <c:yMode val="edge"/>
              <c:x val="0.354281459419211"/>
              <c:y val="0.9183307035203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7670978"/>
        <c:crossesAt val="0"/>
        <c:crossBetween val="midCat"/>
        <c:majorUnit val="6"/>
      </c:valAx>
      <c:valAx>
        <c:axId val="37670978"/>
        <c:scaling>
          <c:orientation val="minMax"/>
          <c:max val="6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Geneva"/>
                  </a:rPr>
                  <a:t>Force (μN)</a:t>
                </a:r>
              </a:p>
            </c:rich>
          </c:tx>
          <c:layout>
            <c:manualLayout>
              <c:xMode val="edge"/>
              <c:yMode val="edge"/>
              <c:x val="0.0124596674112683"/>
              <c:y val="0.2101855378421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75247246"/>
        <c:crossesAt val="0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  <a:r>
              <a:rPr b="1" sz="1800" spc="-1" strike="noStrike">
                <a:solidFill>
                  <a:srgbClr val="000000"/>
                </a:solidFill>
                <a:latin typeface="Geneva"/>
              </a:rPr>
              <a:t>Tractor Pulls with Tension Relaxationn</a:t>
            </a:r>
          </a:p>
        </c:rich>
      </c:tx>
      <c:layout>
        <c:manualLayout>
          <c:xMode val="edge"/>
          <c:yMode val="edge"/>
          <c:x val="0.270562239135772"/>
          <c:y val="0.0341544750430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8428676651117"/>
          <c:y val="0.121934165232358"/>
          <c:w val="0.888239626810705"/>
          <c:h val="0.767857142857143"/>
        </c:manualLayout>
      </c:layout>
      <c:scatterChart>
        <c:scatterStyle val="line"/>
        <c:varyColors val="0"/>
        <c:ser>
          <c:idx val="0"/>
          <c:order val="0"/>
          <c:tx>
            <c:strRef>
              <c:f>'Fig 3-sf4FG - relaxed'!$H$1</c:f>
              <c:strCache>
                <c:ptCount val="1"/>
                <c:pt idx="0">
                  <c:v>080918 pull relax pull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L$11:$L$221</c:f>
              <c:numCache>
                <c:formatCode>General</c:formatCode>
                <c:ptCount val="211"/>
                <c:pt idx="0">
                  <c:v>3</c:v>
                </c:pt>
                <c:pt idx="1">
                  <c:v>3.05</c:v>
                </c:pt>
                <c:pt idx="2">
                  <c:v>3.1</c:v>
                </c:pt>
                <c:pt idx="3">
                  <c:v>3.2</c:v>
                </c:pt>
                <c:pt idx="4">
                  <c:v>3.3</c:v>
                </c:pt>
                <c:pt idx="5">
                  <c:v>3.4</c:v>
                </c:pt>
                <c:pt idx="6">
                  <c:v>3.5</c:v>
                </c:pt>
                <c:pt idx="7">
                  <c:v>3.6</c:v>
                </c:pt>
                <c:pt idx="8">
                  <c:v>3.7</c:v>
                </c:pt>
                <c:pt idx="9">
                  <c:v>3.8</c:v>
                </c:pt>
                <c:pt idx="10">
                  <c:v>3.9</c:v>
                </c:pt>
                <c:pt idx="11">
                  <c:v>4</c:v>
                </c:pt>
                <c:pt idx="12">
                  <c:v>4.1</c:v>
                </c:pt>
                <c:pt idx="13">
                  <c:v>4.2</c:v>
                </c:pt>
                <c:pt idx="14">
                  <c:v>4.3</c:v>
                </c:pt>
                <c:pt idx="15">
                  <c:v>4.4</c:v>
                </c:pt>
                <c:pt idx="16">
                  <c:v>4.5</c:v>
                </c:pt>
                <c:pt idx="17">
                  <c:v>4.6</c:v>
                </c:pt>
                <c:pt idx="18">
                  <c:v>4.7</c:v>
                </c:pt>
                <c:pt idx="19">
                  <c:v>4.8</c:v>
                </c:pt>
                <c:pt idx="20">
                  <c:v>4.9</c:v>
                </c:pt>
                <c:pt idx="21">
                  <c:v>5</c:v>
                </c:pt>
                <c:pt idx="22">
                  <c:v>5.0667</c:v>
                </c:pt>
                <c:pt idx="23">
                  <c:v>5.06808888888889</c:v>
                </c:pt>
                <c:pt idx="24">
                  <c:v>5.06947777777778</c:v>
                </c:pt>
                <c:pt idx="25">
                  <c:v>5.07086666666667</c:v>
                </c:pt>
                <c:pt idx="26">
                  <c:v>5.07225555555556</c:v>
                </c:pt>
                <c:pt idx="27">
                  <c:v>5.07364444444445</c:v>
                </c:pt>
                <c:pt idx="28">
                  <c:v>5.07642222222222</c:v>
                </c:pt>
                <c:pt idx="29">
                  <c:v>5.0792</c:v>
                </c:pt>
                <c:pt idx="30">
                  <c:v>5.08197777777778</c:v>
                </c:pt>
                <c:pt idx="31">
                  <c:v>5.08475555555556</c:v>
                </c:pt>
                <c:pt idx="32">
                  <c:v>5.08753333333333</c:v>
                </c:pt>
                <c:pt idx="33">
                  <c:v>5.09031111111111</c:v>
                </c:pt>
                <c:pt idx="34">
                  <c:v>5.09308888888889</c:v>
                </c:pt>
                <c:pt idx="35">
                  <c:v>5.09586666666667</c:v>
                </c:pt>
                <c:pt idx="36">
                  <c:v>5.09864444444444</c:v>
                </c:pt>
                <c:pt idx="37">
                  <c:v>5.10142222222222</c:v>
                </c:pt>
                <c:pt idx="38">
                  <c:v>5.1042</c:v>
                </c:pt>
                <c:pt idx="39">
                  <c:v>5.10697777777778</c:v>
                </c:pt>
                <c:pt idx="40">
                  <c:v>5.10975555555556</c:v>
                </c:pt>
                <c:pt idx="41">
                  <c:v>5.1629</c:v>
                </c:pt>
                <c:pt idx="42">
                  <c:v>5.2629</c:v>
                </c:pt>
                <c:pt idx="43">
                  <c:v>5.3629</c:v>
                </c:pt>
                <c:pt idx="44">
                  <c:v>5.4629</c:v>
                </c:pt>
                <c:pt idx="45">
                  <c:v>5.5629</c:v>
                </c:pt>
                <c:pt idx="46">
                  <c:v>5.6129</c:v>
                </c:pt>
                <c:pt idx="47">
                  <c:v>5.7129</c:v>
                </c:pt>
                <c:pt idx="48">
                  <c:v>5.8129</c:v>
                </c:pt>
                <c:pt idx="49">
                  <c:v>5.9129</c:v>
                </c:pt>
                <c:pt idx="50">
                  <c:v>6.0129</c:v>
                </c:pt>
                <c:pt idx="51">
                  <c:v>6.1129</c:v>
                </c:pt>
                <c:pt idx="52">
                  <c:v>6.2129</c:v>
                </c:pt>
                <c:pt idx="53">
                  <c:v>6.3129</c:v>
                </c:pt>
                <c:pt idx="54">
                  <c:v>6.4129</c:v>
                </c:pt>
                <c:pt idx="55">
                  <c:v>6.5129</c:v>
                </c:pt>
                <c:pt idx="56">
                  <c:v>6.6129</c:v>
                </c:pt>
                <c:pt idx="57">
                  <c:v>6.7129</c:v>
                </c:pt>
                <c:pt idx="58">
                  <c:v>6.8129</c:v>
                </c:pt>
                <c:pt idx="59">
                  <c:v>6.9129</c:v>
                </c:pt>
                <c:pt idx="60">
                  <c:v>7.0129</c:v>
                </c:pt>
                <c:pt idx="61">
                  <c:v>7.1129</c:v>
                </c:pt>
                <c:pt idx="62">
                  <c:v>7.2129</c:v>
                </c:pt>
                <c:pt idx="63">
                  <c:v>7.3129</c:v>
                </c:pt>
                <c:pt idx="64">
                  <c:v>7.4129</c:v>
                </c:pt>
                <c:pt idx="65">
                  <c:v>7.5129</c:v>
                </c:pt>
                <c:pt idx="66">
                  <c:v>7.6129</c:v>
                </c:pt>
                <c:pt idx="67">
                  <c:v>7.7129</c:v>
                </c:pt>
                <c:pt idx="68">
                  <c:v>7.8129</c:v>
                </c:pt>
                <c:pt idx="69">
                  <c:v>7.9129</c:v>
                </c:pt>
                <c:pt idx="70">
                  <c:v>8.0129</c:v>
                </c:pt>
                <c:pt idx="71">
                  <c:v>8.1129</c:v>
                </c:pt>
                <c:pt idx="72">
                  <c:v>8.2129</c:v>
                </c:pt>
                <c:pt idx="73">
                  <c:v>8.3129</c:v>
                </c:pt>
                <c:pt idx="74">
                  <c:v>8.4129</c:v>
                </c:pt>
                <c:pt idx="75">
                  <c:v>8.5129</c:v>
                </c:pt>
                <c:pt idx="76">
                  <c:v>8.6129</c:v>
                </c:pt>
                <c:pt idx="77">
                  <c:v>8.7129</c:v>
                </c:pt>
                <c:pt idx="78">
                  <c:v>8.8129</c:v>
                </c:pt>
                <c:pt idx="79">
                  <c:v>8.9129</c:v>
                </c:pt>
                <c:pt idx="80">
                  <c:v>9.0129</c:v>
                </c:pt>
                <c:pt idx="81">
                  <c:v>9.1129</c:v>
                </c:pt>
                <c:pt idx="82">
                  <c:v>9.2129</c:v>
                </c:pt>
                <c:pt idx="83">
                  <c:v>9.3129</c:v>
                </c:pt>
                <c:pt idx="84">
                  <c:v>9.4129</c:v>
                </c:pt>
                <c:pt idx="85">
                  <c:v>9.5129</c:v>
                </c:pt>
                <c:pt idx="86">
                  <c:v>9.6129</c:v>
                </c:pt>
                <c:pt idx="87">
                  <c:v>9.7129</c:v>
                </c:pt>
                <c:pt idx="88">
                  <c:v>9.8129</c:v>
                </c:pt>
                <c:pt idx="89">
                  <c:v>9.9129</c:v>
                </c:pt>
                <c:pt idx="90">
                  <c:v>10.0129</c:v>
                </c:pt>
                <c:pt idx="91">
                  <c:v>10.1129</c:v>
                </c:pt>
                <c:pt idx="92">
                  <c:v>10.2129</c:v>
                </c:pt>
                <c:pt idx="93">
                  <c:v>10.3129</c:v>
                </c:pt>
                <c:pt idx="94">
                  <c:v>10.4129</c:v>
                </c:pt>
                <c:pt idx="95">
                  <c:v>10.5129</c:v>
                </c:pt>
                <c:pt idx="96">
                  <c:v>10.6129</c:v>
                </c:pt>
                <c:pt idx="97">
                  <c:v>10.7129</c:v>
                </c:pt>
                <c:pt idx="98">
                  <c:v>10.8129</c:v>
                </c:pt>
                <c:pt idx="99">
                  <c:v>10.9129</c:v>
                </c:pt>
                <c:pt idx="100">
                  <c:v>11.0129</c:v>
                </c:pt>
                <c:pt idx="101">
                  <c:v>11.1129</c:v>
                </c:pt>
                <c:pt idx="102">
                  <c:v>11.2129</c:v>
                </c:pt>
                <c:pt idx="103">
                  <c:v>11.3129</c:v>
                </c:pt>
                <c:pt idx="104">
                  <c:v>11.3129</c:v>
                </c:pt>
                <c:pt idx="105">
                  <c:v>11.4129</c:v>
                </c:pt>
                <c:pt idx="106">
                  <c:v>11.5129</c:v>
                </c:pt>
                <c:pt idx="107">
                  <c:v>11.6129</c:v>
                </c:pt>
                <c:pt idx="108">
                  <c:v>11.7129</c:v>
                </c:pt>
                <c:pt idx="109">
                  <c:v>11.8129</c:v>
                </c:pt>
                <c:pt idx="110">
                  <c:v>11.9129</c:v>
                </c:pt>
                <c:pt idx="111">
                  <c:v>12.0129</c:v>
                </c:pt>
                <c:pt idx="112">
                  <c:v>12.1129</c:v>
                </c:pt>
                <c:pt idx="113">
                  <c:v>12.2129</c:v>
                </c:pt>
                <c:pt idx="114">
                  <c:v>12.3129</c:v>
                </c:pt>
                <c:pt idx="115">
                  <c:v>12.4129</c:v>
                </c:pt>
                <c:pt idx="116">
                  <c:v>12.5129</c:v>
                </c:pt>
                <c:pt idx="117">
                  <c:v>12.6129</c:v>
                </c:pt>
                <c:pt idx="118">
                  <c:v>12.7129</c:v>
                </c:pt>
                <c:pt idx="119">
                  <c:v>12.8129</c:v>
                </c:pt>
                <c:pt idx="120">
                  <c:v>12.9129</c:v>
                </c:pt>
                <c:pt idx="121">
                  <c:v>13.0129</c:v>
                </c:pt>
                <c:pt idx="122">
                  <c:v>13.1129</c:v>
                </c:pt>
                <c:pt idx="123">
                  <c:v>13.2129</c:v>
                </c:pt>
                <c:pt idx="124">
                  <c:v>13.3129</c:v>
                </c:pt>
                <c:pt idx="125">
                  <c:v>13.4129</c:v>
                </c:pt>
                <c:pt idx="126">
                  <c:v>13.5129</c:v>
                </c:pt>
                <c:pt idx="127">
                  <c:v>13.6129</c:v>
                </c:pt>
                <c:pt idx="128">
                  <c:v>13.7129</c:v>
                </c:pt>
                <c:pt idx="129">
                  <c:v>13.8129</c:v>
                </c:pt>
                <c:pt idx="130">
                  <c:v>13.9129</c:v>
                </c:pt>
                <c:pt idx="131">
                  <c:v>14.0129</c:v>
                </c:pt>
                <c:pt idx="132">
                  <c:v>14.1129</c:v>
                </c:pt>
                <c:pt idx="133">
                  <c:v>14.2129</c:v>
                </c:pt>
                <c:pt idx="134">
                  <c:v>14.3129</c:v>
                </c:pt>
                <c:pt idx="135">
                  <c:v>14.4129</c:v>
                </c:pt>
                <c:pt idx="136">
                  <c:v>14.5129</c:v>
                </c:pt>
                <c:pt idx="137">
                  <c:v>14.6129</c:v>
                </c:pt>
                <c:pt idx="138">
                  <c:v>14.7129</c:v>
                </c:pt>
                <c:pt idx="139">
                  <c:v>14.8129</c:v>
                </c:pt>
                <c:pt idx="140">
                  <c:v>14.9129</c:v>
                </c:pt>
                <c:pt idx="141">
                  <c:v>15.0129</c:v>
                </c:pt>
                <c:pt idx="142">
                  <c:v>15.1129</c:v>
                </c:pt>
                <c:pt idx="143">
                  <c:v>15.2129</c:v>
                </c:pt>
                <c:pt idx="144">
                  <c:v>15.3129</c:v>
                </c:pt>
                <c:pt idx="145">
                  <c:v>15.4129</c:v>
                </c:pt>
                <c:pt idx="146">
                  <c:v>15.5129</c:v>
                </c:pt>
                <c:pt idx="147">
                  <c:v>15.6129</c:v>
                </c:pt>
                <c:pt idx="148">
                  <c:v>15.7129</c:v>
                </c:pt>
                <c:pt idx="149">
                  <c:v>15.8129</c:v>
                </c:pt>
                <c:pt idx="150">
                  <c:v>15.9129</c:v>
                </c:pt>
                <c:pt idx="151">
                  <c:v>16.0129</c:v>
                </c:pt>
                <c:pt idx="152">
                  <c:v>16.1129</c:v>
                </c:pt>
                <c:pt idx="153">
                  <c:v>16.2129</c:v>
                </c:pt>
                <c:pt idx="154">
                  <c:v>16.3129</c:v>
                </c:pt>
                <c:pt idx="155">
                  <c:v>16.4129</c:v>
                </c:pt>
                <c:pt idx="156">
                  <c:v>16.5129</c:v>
                </c:pt>
                <c:pt idx="157">
                  <c:v>16.6129</c:v>
                </c:pt>
                <c:pt idx="158">
                  <c:v>16.7129</c:v>
                </c:pt>
                <c:pt idx="159">
                  <c:v>16.8129</c:v>
                </c:pt>
                <c:pt idx="160">
                  <c:v>16.9129</c:v>
                </c:pt>
                <c:pt idx="161">
                  <c:v>17.0129</c:v>
                </c:pt>
                <c:pt idx="162">
                  <c:v>17.1129</c:v>
                </c:pt>
                <c:pt idx="163">
                  <c:v>17.2129</c:v>
                </c:pt>
                <c:pt idx="164">
                  <c:v>17.3129</c:v>
                </c:pt>
                <c:pt idx="165">
                  <c:v>17.4129</c:v>
                </c:pt>
                <c:pt idx="166">
                  <c:v>17.5129</c:v>
                </c:pt>
                <c:pt idx="167">
                  <c:v>17.6129</c:v>
                </c:pt>
                <c:pt idx="168">
                  <c:v>17.7129</c:v>
                </c:pt>
                <c:pt idx="169">
                  <c:v>17.8129</c:v>
                </c:pt>
                <c:pt idx="170">
                  <c:v>17.9129</c:v>
                </c:pt>
                <c:pt idx="171">
                  <c:v>18.0129</c:v>
                </c:pt>
                <c:pt idx="172">
                  <c:v>18.1129</c:v>
                </c:pt>
                <c:pt idx="173">
                  <c:v>18.2129</c:v>
                </c:pt>
                <c:pt idx="174">
                  <c:v>18.3129</c:v>
                </c:pt>
                <c:pt idx="175">
                  <c:v>18.4129</c:v>
                </c:pt>
                <c:pt idx="176">
                  <c:v>18.5129</c:v>
                </c:pt>
                <c:pt idx="177">
                  <c:v>18.6129</c:v>
                </c:pt>
                <c:pt idx="178">
                  <c:v>18.7129</c:v>
                </c:pt>
                <c:pt idx="179">
                  <c:v>18.8129</c:v>
                </c:pt>
                <c:pt idx="180">
                  <c:v>18.9129</c:v>
                </c:pt>
                <c:pt idx="181">
                  <c:v>19.0129</c:v>
                </c:pt>
                <c:pt idx="182">
                  <c:v>19.1129</c:v>
                </c:pt>
                <c:pt idx="183">
                  <c:v>19.2129</c:v>
                </c:pt>
                <c:pt idx="184">
                  <c:v>19.3129</c:v>
                </c:pt>
                <c:pt idx="185">
                  <c:v>19.4129</c:v>
                </c:pt>
                <c:pt idx="186">
                  <c:v>19.5129</c:v>
                </c:pt>
                <c:pt idx="187">
                  <c:v>19.6129</c:v>
                </c:pt>
                <c:pt idx="188">
                  <c:v>19.7129</c:v>
                </c:pt>
                <c:pt idx="189">
                  <c:v>19.8129</c:v>
                </c:pt>
                <c:pt idx="190">
                  <c:v>19.9129</c:v>
                </c:pt>
                <c:pt idx="191">
                  <c:v>20.0129</c:v>
                </c:pt>
                <c:pt idx="192">
                  <c:v>20.1129</c:v>
                </c:pt>
                <c:pt idx="193">
                  <c:v>20.2129</c:v>
                </c:pt>
                <c:pt idx="194">
                  <c:v>20.3129</c:v>
                </c:pt>
                <c:pt idx="195">
                  <c:v>20.4129</c:v>
                </c:pt>
                <c:pt idx="196">
                  <c:v>20.5129</c:v>
                </c:pt>
                <c:pt idx="197">
                  <c:v>20.6129</c:v>
                </c:pt>
                <c:pt idx="198">
                  <c:v>20.7129</c:v>
                </c:pt>
                <c:pt idx="199">
                  <c:v>20.8129</c:v>
                </c:pt>
                <c:pt idx="200">
                  <c:v>20.9129</c:v>
                </c:pt>
                <c:pt idx="201">
                  <c:v>21.0129</c:v>
                </c:pt>
                <c:pt idx="202">
                  <c:v>21.1129</c:v>
                </c:pt>
                <c:pt idx="203">
                  <c:v>21.2129</c:v>
                </c:pt>
                <c:pt idx="204">
                  <c:v>21.2629</c:v>
                </c:pt>
                <c:pt idx="205">
                  <c:v>21.3629</c:v>
                </c:pt>
                <c:pt idx="206">
                  <c:v>21.4629</c:v>
                </c:pt>
                <c:pt idx="207">
                  <c:v>21.5629</c:v>
                </c:pt>
                <c:pt idx="208">
                  <c:v>21.6629</c:v>
                </c:pt>
                <c:pt idx="209">
                  <c:v>21.7629</c:v>
                </c:pt>
                <c:pt idx="210">
                  <c:v>21.8629</c:v>
                </c:pt>
              </c:numCache>
            </c:numRef>
          </c:xVal>
          <c:yVal>
            <c:numRef>
              <c:f>'Fig 3-sf4FG - relaxed'!$J$11:$J$221</c:f>
              <c:numCache>
                <c:formatCode>General</c:formatCode>
                <c:ptCount val="211"/>
                <c:pt idx="0">
                  <c:v>0</c:v>
                </c:pt>
                <c:pt idx="1">
                  <c:v>0.123076879518072</c:v>
                </c:pt>
                <c:pt idx="2">
                  <c:v>0.308589759036145</c:v>
                </c:pt>
                <c:pt idx="3">
                  <c:v>0.367435518072289</c:v>
                </c:pt>
                <c:pt idx="4">
                  <c:v>0.363845277108434</c:v>
                </c:pt>
                <c:pt idx="5">
                  <c:v>0.407082036144578</c:v>
                </c:pt>
                <c:pt idx="6">
                  <c:v>0.481536795180723</c:v>
                </c:pt>
                <c:pt idx="7">
                  <c:v>0.493555554216868</c:v>
                </c:pt>
                <c:pt idx="8">
                  <c:v>0.568010313253012</c:v>
                </c:pt>
                <c:pt idx="9">
                  <c:v>0.595638072289157</c:v>
                </c:pt>
                <c:pt idx="10">
                  <c:v>0.670092831325301</c:v>
                </c:pt>
                <c:pt idx="11">
                  <c:v>0.697720590361446</c:v>
                </c:pt>
                <c:pt idx="12">
                  <c:v>0.70973934939759</c:v>
                </c:pt>
                <c:pt idx="13">
                  <c:v>0.737367108433735</c:v>
                </c:pt>
                <c:pt idx="14">
                  <c:v>0.74938586746988</c:v>
                </c:pt>
                <c:pt idx="15">
                  <c:v>0.745795626506024</c:v>
                </c:pt>
                <c:pt idx="16">
                  <c:v>0.757814385542169</c:v>
                </c:pt>
                <c:pt idx="17">
                  <c:v>0.785442144578313</c:v>
                </c:pt>
                <c:pt idx="18">
                  <c:v>0.813069903614458</c:v>
                </c:pt>
                <c:pt idx="19">
                  <c:v>0.825088662650602</c:v>
                </c:pt>
                <c:pt idx="20">
                  <c:v>0.852716421686747</c:v>
                </c:pt>
                <c:pt idx="21">
                  <c:v>0.942780180722892</c:v>
                </c:pt>
                <c:pt idx="22">
                  <c:v>1.01843049</c:v>
                </c:pt>
                <c:pt idx="23">
                  <c:v>1.01838062554217</c:v>
                </c:pt>
                <c:pt idx="24">
                  <c:v>0.362752761084337</c:v>
                </c:pt>
                <c:pt idx="25">
                  <c:v>0.534401896626506</c:v>
                </c:pt>
                <c:pt idx="26">
                  <c:v>0.596788032168675</c:v>
                </c:pt>
                <c:pt idx="27">
                  <c:v>0.612347167710843</c:v>
                </c:pt>
                <c:pt idx="28">
                  <c:v>0.627856438795181</c:v>
                </c:pt>
                <c:pt idx="29">
                  <c:v>0.658974709879518</c:v>
                </c:pt>
                <c:pt idx="30">
                  <c:v>0.674483980963856</c:v>
                </c:pt>
                <c:pt idx="31">
                  <c:v>0.705602252048193</c:v>
                </c:pt>
                <c:pt idx="32">
                  <c:v>0.68989352313253</c:v>
                </c:pt>
                <c:pt idx="33">
                  <c:v>0.705402794216868</c:v>
                </c:pt>
                <c:pt idx="34">
                  <c:v>0.705303065301205</c:v>
                </c:pt>
                <c:pt idx="35">
                  <c:v>0.720812336385542</c:v>
                </c:pt>
                <c:pt idx="36">
                  <c:v>0.72071260746988</c:v>
                </c:pt>
                <c:pt idx="37">
                  <c:v>0.720612878554217</c:v>
                </c:pt>
                <c:pt idx="38">
                  <c:v>0.720513149638554</c:v>
                </c:pt>
                <c:pt idx="39">
                  <c:v>0.720413420722892</c:v>
                </c:pt>
                <c:pt idx="40">
                  <c:v>0.720313691807229</c:v>
                </c:pt>
                <c:pt idx="41">
                  <c:v>0.796450678192771</c:v>
                </c:pt>
                <c:pt idx="42">
                  <c:v>1.02699543722892</c:v>
                </c:pt>
                <c:pt idx="43">
                  <c:v>1.19510419626506</c:v>
                </c:pt>
                <c:pt idx="44">
                  <c:v>1.3007769553012</c:v>
                </c:pt>
                <c:pt idx="45">
                  <c:v>1.35962271433735</c:v>
                </c:pt>
                <c:pt idx="46">
                  <c:v>1.37343659385542</c:v>
                </c:pt>
                <c:pt idx="47">
                  <c:v>1.36984635289157</c:v>
                </c:pt>
                <c:pt idx="48">
                  <c:v>1.39747411192771</c:v>
                </c:pt>
                <c:pt idx="49">
                  <c:v>1.40949287096386</c:v>
                </c:pt>
                <c:pt idx="50">
                  <c:v>1.49955663</c:v>
                </c:pt>
                <c:pt idx="51">
                  <c:v>1.52718438903614</c:v>
                </c:pt>
                <c:pt idx="52">
                  <c:v>1.64846614807229</c:v>
                </c:pt>
                <c:pt idx="53">
                  <c:v>1.76974790710843</c:v>
                </c:pt>
                <c:pt idx="54">
                  <c:v>1.85981166614458</c:v>
                </c:pt>
                <c:pt idx="55">
                  <c:v>1.90304842518072</c:v>
                </c:pt>
                <c:pt idx="56">
                  <c:v>1.94628518421687</c:v>
                </c:pt>
                <c:pt idx="57">
                  <c:v>2.02073994325301</c:v>
                </c:pt>
                <c:pt idx="58">
                  <c:v>2.06397670228916</c:v>
                </c:pt>
                <c:pt idx="59">
                  <c:v>2.1072134613253</c:v>
                </c:pt>
                <c:pt idx="60">
                  <c:v>2.15045022036145</c:v>
                </c:pt>
                <c:pt idx="61">
                  <c:v>2.16246897939759</c:v>
                </c:pt>
                <c:pt idx="62">
                  <c:v>2.17448773843374</c:v>
                </c:pt>
                <c:pt idx="63">
                  <c:v>2.34259649746988</c:v>
                </c:pt>
                <c:pt idx="64">
                  <c:v>2.41705125650602</c:v>
                </c:pt>
                <c:pt idx="65">
                  <c:v>2.49150601554217</c:v>
                </c:pt>
                <c:pt idx="66">
                  <c:v>2.58156977457831</c:v>
                </c:pt>
                <c:pt idx="67">
                  <c:v>2.67163353361446</c:v>
                </c:pt>
                <c:pt idx="68">
                  <c:v>2.7148702926506</c:v>
                </c:pt>
                <c:pt idx="69">
                  <c:v>2.71128005168675</c:v>
                </c:pt>
                <c:pt idx="70">
                  <c:v>2.75451681072289</c:v>
                </c:pt>
                <c:pt idx="71">
                  <c:v>2.82897156975904</c:v>
                </c:pt>
                <c:pt idx="72">
                  <c:v>2.87220832879518</c:v>
                </c:pt>
                <c:pt idx="73">
                  <c:v>2.88422708783133</c:v>
                </c:pt>
                <c:pt idx="74">
                  <c:v>2.88063684686747</c:v>
                </c:pt>
                <c:pt idx="75">
                  <c:v>2.89265560590361</c:v>
                </c:pt>
                <c:pt idx="76">
                  <c:v>2.88906536493976</c:v>
                </c:pt>
                <c:pt idx="77">
                  <c:v>2.9010841239759</c:v>
                </c:pt>
                <c:pt idx="78">
                  <c:v>2.94432088301205</c:v>
                </c:pt>
                <c:pt idx="79">
                  <c:v>2.98755764204819</c:v>
                </c:pt>
                <c:pt idx="80">
                  <c:v>2.99957640108434</c:v>
                </c:pt>
                <c:pt idx="81">
                  <c:v>2.94915916012048</c:v>
                </c:pt>
                <c:pt idx="82">
                  <c:v>2.96117791915663</c:v>
                </c:pt>
                <c:pt idx="83">
                  <c:v>2.97319667819277</c:v>
                </c:pt>
                <c:pt idx="84">
                  <c:v>2.95399743722892</c:v>
                </c:pt>
                <c:pt idx="85">
                  <c:v>2.98162519626506</c:v>
                </c:pt>
                <c:pt idx="86">
                  <c:v>2.97803495530121</c:v>
                </c:pt>
                <c:pt idx="87">
                  <c:v>2.99005371433735</c:v>
                </c:pt>
                <c:pt idx="88">
                  <c:v>2.97085447337349</c:v>
                </c:pt>
                <c:pt idx="89">
                  <c:v>2.98287323240964</c:v>
                </c:pt>
                <c:pt idx="90">
                  <c:v>2.96367399144578</c:v>
                </c:pt>
                <c:pt idx="91">
                  <c:v>2.96008375048193</c:v>
                </c:pt>
                <c:pt idx="92">
                  <c:v>2.94088450951807</c:v>
                </c:pt>
                <c:pt idx="93">
                  <c:v>2.95290326855422</c:v>
                </c:pt>
                <c:pt idx="94">
                  <c:v>2.98053102759036</c:v>
                </c:pt>
                <c:pt idx="95">
                  <c:v>2.97694078662651</c:v>
                </c:pt>
                <c:pt idx="96">
                  <c:v>2.97335054566265</c:v>
                </c:pt>
                <c:pt idx="97">
                  <c:v>3.0009783046988</c:v>
                </c:pt>
                <c:pt idx="98">
                  <c:v>2.98177906373494</c:v>
                </c:pt>
                <c:pt idx="99">
                  <c:v>2.99379782277108</c:v>
                </c:pt>
                <c:pt idx="100">
                  <c:v>3.00581658180723</c:v>
                </c:pt>
                <c:pt idx="101">
                  <c:v>3.00222634084337</c:v>
                </c:pt>
                <c:pt idx="102">
                  <c:v>3.01424509987952</c:v>
                </c:pt>
                <c:pt idx="103">
                  <c:v>3.05748185891566</c:v>
                </c:pt>
                <c:pt idx="104">
                  <c:v>3.08869985891566</c:v>
                </c:pt>
                <c:pt idx="105">
                  <c:v>3.16315461795181</c:v>
                </c:pt>
                <c:pt idx="106">
                  <c:v>3.17517337698795</c:v>
                </c:pt>
                <c:pt idx="107">
                  <c:v>3.2028011360241</c:v>
                </c:pt>
                <c:pt idx="108">
                  <c:v>3.21481989506024</c:v>
                </c:pt>
                <c:pt idx="109">
                  <c:v>3.27366565409639</c:v>
                </c:pt>
                <c:pt idx="110">
                  <c:v>3.31690241313253</c:v>
                </c:pt>
                <c:pt idx="111">
                  <c:v>3.34453017216867</c:v>
                </c:pt>
                <c:pt idx="112">
                  <c:v>3.30972193120482</c:v>
                </c:pt>
                <c:pt idx="113">
                  <c:v>3.33734969024096</c:v>
                </c:pt>
                <c:pt idx="114">
                  <c:v>3.34936844927711</c:v>
                </c:pt>
                <c:pt idx="115">
                  <c:v>3.36138720831325</c:v>
                </c:pt>
                <c:pt idx="116">
                  <c:v>3.3734059673494</c:v>
                </c:pt>
                <c:pt idx="117">
                  <c:v>3.38542472638554</c:v>
                </c:pt>
                <c:pt idx="118">
                  <c:v>3.41305248542169</c:v>
                </c:pt>
                <c:pt idx="119">
                  <c:v>3.40946224445783</c:v>
                </c:pt>
                <c:pt idx="120">
                  <c:v>3.40587200349398</c:v>
                </c:pt>
                <c:pt idx="121">
                  <c:v>3.41789076253012</c:v>
                </c:pt>
                <c:pt idx="122">
                  <c:v>3.44551852156627</c:v>
                </c:pt>
                <c:pt idx="123">
                  <c:v>3.48875528060241</c:v>
                </c:pt>
                <c:pt idx="124">
                  <c:v>3.54760103963855</c:v>
                </c:pt>
                <c:pt idx="125">
                  <c:v>3.5596197986747</c:v>
                </c:pt>
                <c:pt idx="126">
                  <c:v>3.57163855771084</c:v>
                </c:pt>
                <c:pt idx="127">
                  <c:v>3.64609331674699</c:v>
                </c:pt>
                <c:pt idx="128">
                  <c:v>3.68933007578313</c:v>
                </c:pt>
                <c:pt idx="129">
                  <c:v>3.73256683481928</c:v>
                </c:pt>
                <c:pt idx="130">
                  <c:v>3.82263059385542</c:v>
                </c:pt>
                <c:pt idx="131">
                  <c:v>3.85025835289157</c:v>
                </c:pt>
                <c:pt idx="132">
                  <c:v>3.90910411192771</c:v>
                </c:pt>
                <c:pt idx="133">
                  <c:v>3.90551387096386</c:v>
                </c:pt>
                <c:pt idx="134">
                  <c:v>3.93314163</c:v>
                </c:pt>
                <c:pt idx="135">
                  <c:v>3.99198738903614</c:v>
                </c:pt>
                <c:pt idx="136">
                  <c:v>3.98839714807229</c:v>
                </c:pt>
                <c:pt idx="137">
                  <c:v>3.98480690710843</c:v>
                </c:pt>
                <c:pt idx="138">
                  <c:v>4.02804366614458</c:v>
                </c:pt>
                <c:pt idx="139">
                  <c:v>4.07128042518072</c:v>
                </c:pt>
                <c:pt idx="140">
                  <c:v>4.08329918421687</c:v>
                </c:pt>
                <c:pt idx="141">
                  <c:v>4.07970894325301</c:v>
                </c:pt>
                <c:pt idx="142">
                  <c:v>4.10733670228916</c:v>
                </c:pt>
                <c:pt idx="143">
                  <c:v>4.1661824613253</c:v>
                </c:pt>
                <c:pt idx="144">
                  <c:v>4.20941922036145</c:v>
                </c:pt>
                <c:pt idx="145">
                  <c:v>4.23704697939759</c:v>
                </c:pt>
                <c:pt idx="146">
                  <c:v>4.28028373843374</c:v>
                </c:pt>
                <c:pt idx="147">
                  <c:v>4.38595649746988</c:v>
                </c:pt>
                <c:pt idx="148">
                  <c:v>4.47602025650602</c:v>
                </c:pt>
                <c:pt idx="149">
                  <c:v>4.50364801554217</c:v>
                </c:pt>
                <c:pt idx="150">
                  <c:v>4.43762177457831</c:v>
                </c:pt>
                <c:pt idx="151">
                  <c:v>4.44964053361446</c:v>
                </c:pt>
                <c:pt idx="152">
                  <c:v>4.4928772926506</c:v>
                </c:pt>
                <c:pt idx="153">
                  <c:v>4.50489605168675</c:v>
                </c:pt>
                <c:pt idx="154">
                  <c:v>4.51691481072289</c:v>
                </c:pt>
                <c:pt idx="155">
                  <c:v>4.56015156975904</c:v>
                </c:pt>
                <c:pt idx="156">
                  <c:v>4.58777932879518</c:v>
                </c:pt>
                <c:pt idx="157">
                  <c:v>4.59979808783133</c:v>
                </c:pt>
                <c:pt idx="158">
                  <c:v>4.64303484686747</c:v>
                </c:pt>
                <c:pt idx="159">
                  <c:v>4.67066260590361</c:v>
                </c:pt>
                <c:pt idx="160">
                  <c:v>4.66707236493976</c:v>
                </c:pt>
                <c:pt idx="161">
                  <c:v>4.6947001239759</c:v>
                </c:pt>
                <c:pt idx="162">
                  <c:v>4.72232788301205</c:v>
                </c:pt>
                <c:pt idx="163">
                  <c:v>4.73434664204819</c:v>
                </c:pt>
                <c:pt idx="164">
                  <c:v>4.74636540108434</c:v>
                </c:pt>
                <c:pt idx="165">
                  <c:v>4.75838416012048</c:v>
                </c:pt>
                <c:pt idx="166">
                  <c:v>4.81722991915663</c:v>
                </c:pt>
                <c:pt idx="167">
                  <c:v>4.82924867819277</c:v>
                </c:pt>
                <c:pt idx="168">
                  <c:v>4.88809443722892</c:v>
                </c:pt>
                <c:pt idx="169">
                  <c:v>4.91572219626506</c:v>
                </c:pt>
                <c:pt idx="170">
                  <c:v>4.94334995530121</c:v>
                </c:pt>
                <c:pt idx="171">
                  <c:v>4.97097771433735</c:v>
                </c:pt>
                <c:pt idx="172">
                  <c:v>4.9673874733735</c:v>
                </c:pt>
                <c:pt idx="173">
                  <c:v>4.97940623240964</c:v>
                </c:pt>
                <c:pt idx="174">
                  <c:v>5.02264299144578</c:v>
                </c:pt>
                <c:pt idx="175">
                  <c:v>5.03466175048193</c:v>
                </c:pt>
                <c:pt idx="176">
                  <c:v>5.07789850951807</c:v>
                </c:pt>
                <c:pt idx="177">
                  <c:v>5.08991726855422</c:v>
                </c:pt>
                <c:pt idx="178">
                  <c:v>5.10193602759036</c:v>
                </c:pt>
                <c:pt idx="179">
                  <c:v>5.14517278662651</c:v>
                </c:pt>
                <c:pt idx="180">
                  <c:v>5.17280054566265</c:v>
                </c:pt>
                <c:pt idx="181">
                  <c:v>5.1692103046988</c:v>
                </c:pt>
                <c:pt idx="182">
                  <c:v>5.22805606373494</c:v>
                </c:pt>
                <c:pt idx="183">
                  <c:v>5.20885682277108</c:v>
                </c:pt>
                <c:pt idx="184">
                  <c:v>5.20526658180723</c:v>
                </c:pt>
                <c:pt idx="185">
                  <c:v>5.24850334084337</c:v>
                </c:pt>
                <c:pt idx="186">
                  <c:v>5.24491309987952</c:v>
                </c:pt>
                <c:pt idx="187">
                  <c:v>5.25693185891566</c:v>
                </c:pt>
                <c:pt idx="188">
                  <c:v>5.28455961795181</c:v>
                </c:pt>
                <c:pt idx="189">
                  <c:v>5.28096937698795</c:v>
                </c:pt>
                <c:pt idx="190">
                  <c:v>5.2929881360241</c:v>
                </c:pt>
                <c:pt idx="191">
                  <c:v>5.28939789506024</c:v>
                </c:pt>
                <c:pt idx="192">
                  <c:v>5.28580765409639</c:v>
                </c:pt>
                <c:pt idx="193">
                  <c:v>5.31343541313253</c:v>
                </c:pt>
                <c:pt idx="194">
                  <c:v>5.32545417216868</c:v>
                </c:pt>
                <c:pt idx="195">
                  <c:v>5.32186393120482</c:v>
                </c:pt>
                <c:pt idx="196">
                  <c:v>5.31827369024096</c:v>
                </c:pt>
                <c:pt idx="197">
                  <c:v>5.31468344927711</c:v>
                </c:pt>
                <c:pt idx="198">
                  <c:v>5.31109320831325</c:v>
                </c:pt>
                <c:pt idx="199">
                  <c:v>5.3075029673494</c:v>
                </c:pt>
                <c:pt idx="200">
                  <c:v>5.28830372638554</c:v>
                </c:pt>
                <c:pt idx="201">
                  <c:v>5.28471348542169</c:v>
                </c:pt>
                <c:pt idx="202">
                  <c:v>5.28112324445783</c:v>
                </c:pt>
                <c:pt idx="203">
                  <c:v>5.30875100349398</c:v>
                </c:pt>
                <c:pt idx="204">
                  <c:v>-0.000104116987951722</c:v>
                </c:pt>
                <c:pt idx="205">
                  <c:v>-0.00369435795180712</c:v>
                </c:pt>
                <c:pt idx="206">
                  <c:v>-0.00728459891566264</c:v>
                </c:pt>
                <c:pt idx="207">
                  <c:v>-0.0108748398795179</c:v>
                </c:pt>
                <c:pt idx="208">
                  <c:v>-0.0144650808433734</c:v>
                </c:pt>
                <c:pt idx="209">
                  <c:v>-0.033664321807229</c:v>
                </c:pt>
                <c:pt idx="210">
                  <c:v>-0.03725456277108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-sf4FG - relaxed'!$O$1</c:f>
              <c:strCache>
                <c:ptCount val="1"/>
                <c:pt idx="0">
                  <c:v>probe 4 average - reference line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O$11:$O$217</c:f>
              <c:numCache>
                <c:formatCode>General</c:formatCode>
                <c:ptCount val="207"/>
                <c:pt idx="0">
                  <c:v>2.8</c:v>
                </c:pt>
                <c:pt idx="1">
                  <c:v>2.9</c:v>
                </c:pt>
                <c:pt idx="2">
                  <c:v>3</c:v>
                </c:pt>
                <c:pt idx="3">
                  <c:v>3.1</c:v>
                </c:pt>
                <c:pt idx="4">
                  <c:v>3.2</c:v>
                </c:pt>
                <c:pt idx="5">
                  <c:v>3.3</c:v>
                </c:pt>
                <c:pt idx="6">
                  <c:v>3.4</c:v>
                </c:pt>
                <c:pt idx="7">
                  <c:v>3.5</c:v>
                </c:pt>
                <c:pt idx="8">
                  <c:v>3.6</c:v>
                </c:pt>
                <c:pt idx="9">
                  <c:v>3.7</c:v>
                </c:pt>
                <c:pt idx="10">
                  <c:v>3.8</c:v>
                </c:pt>
                <c:pt idx="11">
                  <c:v>3.9</c:v>
                </c:pt>
                <c:pt idx="12">
                  <c:v>4</c:v>
                </c:pt>
                <c:pt idx="13">
                  <c:v>4.1</c:v>
                </c:pt>
                <c:pt idx="14">
                  <c:v>4.2</c:v>
                </c:pt>
                <c:pt idx="15">
                  <c:v>4.3</c:v>
                </c:pt>
                <c:pt idx="16">
                  <c:v>4.4</c:v>
                </c:pt>
                <c:pt idx="17">
                  <c:v>4.5</c:v>
                </c:pt>
                <c:pt idx="18">
                  <c:v>4.6</c:v>
                </c:pt>
                <c:pt idx="19">
                  <c:v>4.7</c:v>
                </c:pt>
                <c:pt idx="20">
                  <c:v>4.8</c:v>
                </c:pt>
                <c:pt idx="21">
                  <c:v>4.9</c:v>
                </c:pt>
                <c:pt idx="22">
                  <c:v>5</c:v>
                </c:pt>
                <c:pt idx="23">
                  <c:v>5.1</c:v>
                </c:pt>
                <c:pt idx="24">
                  <c:v>5.2</c:v>
                </c:pt>
                <c:pt idx="25">
                  <c:v>5.3</c:v>
                </c:pt>
                <c:pt idx="26">
                  <c:v>5.4</c:v>
                </c:pt>
                <c:pt idx="27">
                  <c:v>5.5</c:v>
                </c:pt>
                <c:pt idx="28">
                  <c:v>5.6</c:v>
                </c:pt>
                <c:pt idx="29">
                  <c:v>5.7</c:v>
                </c:pt>
                <c:pt idx="30">
                  <c:v>5.8</c:v>
                </c:pt>
                <c:pt idx="31">
                  <c:v>5.9</c:v>
                </c:pt>
                <c:pt idx="32">
                  <c:v>6</c:v>
                </c:pt>
                <c:pt idx="33">
                  <c:v>6.1</c:v>
                </c:pt>
                <c:pt idx="34">
                  <c:v>6.2</c:v>
                </c:pt>
                <c:pt idx="35">
                  <c:v>6.3</c:v>
                </c:pt>
                <c:pt idx="36">
                  <c:v>6.4</c:v>
                </c:pt>
                <c:pt idx="37">
                  <c:v>6.5</c:v>
                </c:pt>
                <c:pt idx="38">
                  <c:v>6.6</c:v>
                </c:pt>
                <c:pt idx="39">
                  <c:v>6.7</c:v>
                </c:pt>
                <c:pt idx="40">
                  <c:v>6.8</c:v>
                </c:pt>
                <c:pt idx="41">
                  <c:v>6.9</c:v>
                </c:pt>
                <c:pt idx="42">
                  <c:v>7</c:v>
                </c:pt>
                <c:pt idx="43">
                  <c:v>7.1</c:v>
                </c:pt>
                <c:pt idx="44">
                  <c:v>7.2</c:v>
                </c:pt>
                <c:pt idx="45">
                  <c:v>7.3</c:v>
                </c:pt>
                <c:pt idx="46">
                  <c:v>7.4</c:v>
                </c:pt>
                <c:pt idx="48">
                  <c:v>7.5</c:v>
                </c:pt>
                <c:pt idx="49">
                  <c:v>7.6</c:v>
                </c:pt>
                <c:pt idx="51">
                  <c:v>7.7</c:v>
                </c:pt>
                <c:pt idx="52">
                  <c:v>7.8</c:v>
                </c:pt>
                <c:pt idx="53">
                  <c:v>7.9</c:v>
                </c:pt>
                <c:pt idx="54">
                  <c:v>8</c:v>
                </c:pt>
                <c:pt idx="55">
                  <c:v>8.1</c:v>
                </c:pt>
                <c:pt idx="56">
                  <c:v>8.2</c:v>
                </c:pt>
                <c:pt idx="57">
                  <c:v>8.30000000000001</c:v>
                </c:pt>
                <c:pt idx="58">
                  <c:v>8.4</c:v>
                </c:pt>
                <c:pt idx="59">
                  <c:v>8.5</c:v>
                </c:pt>
                <c:pt idx="60">
                  <c:v>8.60000000000001</c:v>
                </c:pt>
                <c:pt idx="61">
                  <c:v>8.70000000000001</c:v>
                </c:pt>
                <c:pt idx="62">
                  <c:v>8.80000000000001</c:v>
                </c:pt>
                <c:pt idx="63">
                  <c:v>8.9</c:v>
                </c:pt>
                <c:pt idx="64">
                  <c:v>9.00000000000001</c:v>
                </c:pt>
                <c:pt idx="65">
                  <c:v>9.10000000000001</c:v>
                </c:pt>
                <c:pt idx="66">
                  <c:v>9.20000000000001</c:v>
                </c:pt>
                <c:pt idx="67">
                  <c:v>9.30000000000001</c:v>
                </c:pt>
                <c:pt idx="68">
                  <c:v>9.40000000000001</c:v>
                </c:pt>
                <c:pt idx="69">
                  <c:v>9.50000000000001</c:v>
                </c:pt>
                <c:pt idx="70">
                  <c:v>9.60000000000001</c:v>
                </c:pt>
                <c:pt idx="71">
                  <c:v>9.70000000000001</c:v>
                </c:pt>
                <c:pt idx="72">
                  <c:v>9.80000000000001</c:v>
                </c:pt>
                <c:pt idx="73">
                  <c:v>9.90000000000001</c:v>
                </c:pt>
                <c:pt idx="74">
                  <c:v>10</c:v>
                </c:pt>
                <c:pt idx="75">
                  <c:v>10.1</c:v>
                </c:pt>
                <c:pt idx="76">
                  <c:v>10.2</c:v>
                </c:pt>
                <c:pt idx="77">
                  <c:v>10.3</c:v>
                </c:pt>
                <c:pt idx="78">
                  <c:v>10.4</c:v>
                </c:pt>
                <c:pt idx="79">
                  <c:v>10.5</c:v>
                </c:pt>
                <c:pt idx="80">
                  <c:v>10.6</c:v>
                </c:pt>
                <c:pt idx="81">
                  <c:v>10.7</c:v>
                </c:pt>
                <c:pt idx="82">
                  <c:v>10.8</c:v>
                </c:pt>
                <c:pt idx="83">
                  <c:v>10.9</c:v>
                </c:pt>
                <c:pt idx="84">
                  <c:v>11</c:v>
                </c:pt>
                <c:pt idx="85">
                  <c:v>11.1</c:v>
                </c:pt>
                <c:pt idx="86">
                  <c:v>11.2</c:v>
                </c:pt>
                <c:pt idx="87">
                  <c:v>11.3</c:v>
                </c:pt>
                <c:pt idx="88">
                  <c:v>11.4</c:v>
                </c:pt>
                <c:pt idx="89">
                  <c:v>11.5</c:v>
                </c:pt>
                <c:pt idx="90">
                  <c:v>11.6</c:v>
                </c:pt>
                <c:pt idx="91">
                  <c:v>11.7</c:v>
                </c:pt>
                <c:pt idx="92">
                  <c:v>11.8</c:v>
                </c:pt>
                <c:pt idx="93">
                  <c:v>11.9</c:v>
                </c:pt>
                <c:pt idx="94">
                  <c:v>12</c:v>
                </c:pt>
                <c:pt idx="95">
                  <c:v>12.1</c:v>
                </c:pt>
                <c:pt idx="96">
                  <c:v>12.2</c:v>
                </c:pt>
                <c:pt idx="97">
                  <c:v>12.3</c:v>
                </c:pt>
                <c:pt idx="98">
                  <c:v>12.4</c:v>
                </c:pt>
                <c:pt idx="99">
                  <c:v>12.5</c:v>
                </c:pt>
                <c:pt idx="100">
                  <c:v>12.6</c:v>
                </c:pt>
                <c:pt idx="101">
                  <c:v>12.7</c:v>
                </c:pt>
                <c:pt idx="102">
                  <c:v>12.8</c:v>
                </c:pt>
                <c:pt idx="103">
                  <c:v>12.9</c:v>
                </c:pt>
                <c:pt idx="104">
                  <c:v>13</c:v>
                </c:pt>
                <c:pt idx="105">
                  <c:v>13.1</c:v>
                </c:pt>
                <c:pt idx="106">
                  <c:v>13.2</c:v>
                </c:pt>
                <c:pt idx="107">
                  <c:v>13.3</c:v>
                </c:pt>
                <c:pt idx="108">
                  <c:v>13.4</c:v>
                </c:pt>
                <c:pt idx="109">
                  <c:v>13.5</c:v>
                </c:pt>
                <c:pt idx="110">
                  <c:v>13.6</c:v>
                </c:pt>
                <c:pt idx="111">
                  <c:v>13.7</c:v>
                </c:pt>
                <c:pt idx="112">
                  <c:v>13.8</c:v>
                </c:pt>
                <c:pt idx="113">
                  <c:v>13.9</c:v>
                </c:pt>
                <c:pt idx="114">
                  <c:v>14</c:v>
                </c:pt>
                <c:pt idx="115">
                  <c:v>14.1</c:v>
                </c:pt>
                <c:pt idx="116">
                  <c:v>14.2</c:v>
                </c:pt>
                <c:pt idx="117">
                  <c:v>14.3</c:v>
                </c:pt>
                <c:pt idx="118">
                  <c:v>14.4</c:v>
                </c:pt>
                <c:pt idx="119">
                  <c:v>14.5</c:v>
                </c:pt>
                <c:pt idx="120">
                  <c:v>14.6</c:v>
                </c:pt>
                <c:pt idx="121">
                  <c:v>14.7</c:v>
                </c:pt>
                <c:pt idx="122">
                  <c:v>14.8</c:v>
                </c:pt>
                <c:pt idx="123">
                  <c:v>14.9</c:v>
                </c:pt>
                <c:pt idx="124">
                  <c:v>15</c:v>
                </c:pt>
                <c:pt idx="125">
                  <c:v>15.1</c:v>
                </c:pt>
                <c:pt idx="126">
                  <c:v>15.2</c:v>
                </c:pt>
                <c:pt idx="127">
                  <c:v>15.3</c:v>
                </c:pt>
                <c:pt idx="128">
                  <c:v>15.4</c:v>
                </c:pt>
                <c:pt idx="129">
                  <c:v>15.5</c:v>
                </c:pt>
                <c:pt idx="130">
                  <c:v>15.6</c:v>
                </c:pt>
                <c:pt idx="131">
                  <c:v>15.7</c:v>
                </c:pt>
                <c:pt idx="132">
                  <c:v>15.8</c:v>
                </c:pt>
                <c:pt idx="133">
                  <c:v>15.9</c:v>
                </c:pt>
                <c:pt idx="134">
                  <c:v>16</c:v>
                </c:pt>
                <c:pt idx="135">
                  <c:v>16.1</c:v>
                </c:pt>
                <c:pt idx="136">
                  <c:v>16.2</c:v>
                </c:pt>
                <c:pt idx="137">
                  <c:v>16.3</c:v>
                </c:pt>
                <c:pt idx="138">
                  <c:v>16.4</c:v>
                </c:pt>
                <c:pt idx="139">
                  <c:v>16.5</c:v>
                </c:pt>
                <c:pt idx="140">
                  <c:v>16.6</c:v>
                </c:pt>
                <c:pt idx="141">
                  <c:v>16.7</c:v>
                </c:pt>
                <c:pt idx="142">
                  <c:v>16.8</c:v>
                </c:pt>
                <c:pt idx="143">
                  <c:v>16.9</c:v>
                </c:pt>
                <c:pt idx="144">
                  <c:v>17</c:v>
                </c:pt>
                <c:pt idx="145">
                  <c:v>17.1</c:v>
                </c:pt>
                <c:pt idx="146">
                  <c:v>17.2</c:v>
                </c:pt>
                <c:pt idx="147">
                  <c:v>17.3</c:v>
                </c:pt>
                <c:pt idx="148">
                  <c:v>17.4</c:v>
                </c:pt>
                <c:pt idx="149">
                  <c:v>17.5</c:v>
                </c:pt>
                <c:pt idx="150">
                  <c:v>17.6</c:v>
                </c:pt>
                <c:pt idx="151">
                  <c:v>17.7</c:v>
                </c:pt>
                <c:pt idx="152">
                  <c:v>17.8</c:v>
                </c:pt>
                <c:pt idx="153">
                  <c:v>17.9</c:v>
                </c:pt>
                <c:pt idx="154">
                  <c:v>18</c:v>
                </c:pt>
                <c:pt idx="155">
                  <c:v>18.1</c:v>
                </c:pt>
                <c:pt idx="156">
                  <c:v>18.2</c:v>
                </c:pt>
                <c:pt idx="157">
                  <c:v>18.3</c:v>
                </c:pt>
                <c:pt idx="158">
                  <c:v>18.4</c:v>
                </c:pt>
                <c:pt idx="159">
                  <c:v>18.5</c:v>
                </c:pt>
                <c:pt idx="160">
                  <c:v>18.6</c:v>
                </c:pt>
                <c:pt idx="161">
                  <c:v>18.7</c:v>
                </c:pt>
                <c:pt idx="162">
                  <c:v>18.8</c:v>
                </c:pt>
                <c:pt idx="163">
                  <c:v>18.9</c:v>
                </c:pt>
                <c:pt idx="164">
                  <c:v>19</c:v>
                </c:pt>
                <c:pt idx="165">
                  <c:v>19.1</c:v>
                </c:pt>
                <c:pt idx="166">
                  <c:v>19.2</c:v>
                </c:pt>
                <c:pt idx="167">
                  <c:v>19.3</c:v>
                </c:pt>
                <c:pt idx="168">
                  <c:v>19.4</c:v>
                </c:pt>
                <c:pt idx="169">
                  <c:v>19.5</c:v>
                </c:pt>
                <c:pt idx="170">
                  <c:v>19.6</c:v>
                </c:pt>
                <c:pt idx="171">
                  <c:v>19.7</c:v>
                </c:pt>
                <c:pt idx="172">
                  <c:v>19.8</c:v>
                </c:pt>
                <c:pt idx="173">
                  <c:v>19.9</c:v>
                </c:pt>
                <c:pt idx="174">
                  <c:v>20</c:v>
                </c:pt>
                <c:pt idx="175">
                  <c:v>20.1</c:v>
                </c:pt>
                <c:pt idx="176">
                  <c:v>20.2</c:v>
                </c:pt>
                <c:pt idx="177">
                  <c:v>20.3</c:v>
                </c:pt>
                <c:pt idx="178">
                  <c:v>20.4</c:v>
                </c:pt>
                <c:pt idx="179">
                  <c:v>20.5</c:v>
                </c:pt>
                <c:pt idx="180">
                  <c:v>20.6</c:v>
                </c:pt>
                <c:pt idx="181">
                  <c:v>20.7</c:v>
                </c:pt>
                <c:pt idx="182">
                  <c:v>20.8</c:v>
                </c:pt>
                <c:pt idx="183">
                  <c:v>20.9</c:v>
                </c:pt>
                <c:pt idx="184">
                  <c:v>21</c:v>
                </c:pt>
                <c:pt idx="185">
                  <c:v>21.1</c:v>
                </c:pt>
                <c:pt idx="186">
                  <c:v>21.2</c:v>
                </c:pt>
                <c:pt idx="187">
                  <c:v>21.3</c:v>
                </c:pt>
                <c:pt idx="188">
                  <c:v>21.4</c:v>
                </c:pt>
                <c:pt idx="189">
                  <c:v>21.5</c:v>
                </c:pt>
                <c:pt idx="190">
                  <c:v>21.6</c:v>
                </c:pt>
                <c:pt idx="191">
                  <c:v>21.7</c:v>
                </c:pt>
                <c:pt idx="192">
                  <c:v>21.8</c:v>
                </c:pt>
                <c:pt idx="193">
                  <c:v>21.9</c:v>
                </c:pt>
                <c:pt idx="194">
                  <c:v>22</c:v>
                </c:pt>
                <c:pt idx="195">
                  <c:v>22.1</c:v>
                </c:pt>
                <c:pt idx="196">
                  <c:v>22.2</c:v>
                </c:pt>
                <c:pt idx="197">
                  <c:v>22.3</c:v>
                </c:pt>
                <c:pt idx="198">
                  <c:v>22.4</c:v>
                </c:pt>
                <c:pt idx="199">
                  <c:v>22.5</c:v>
                </c:pt>
                <c:pt idx="200">
                  <c:v>22.6</c:v>
                </c:pt>
                <c:pt idx="201">
                  <c:v>22.7</c:v>
                </c:pt>
                <c:pt idx="202">
                  <c:v>22.8</c:v>
                </c:pt>
                <c:pt idx="203">
                  <c:v>22.9</c:v>
                </c:pt>
                <c:pt idx="204">
                  <c:v>23</c:v>
                </c:pt>
                <c:pt idx="205">
                  <c:v>23.1000000000001</c:v>
                </c:pt>
                <c:pt idx="206">
                  <c:v>23.2</c:v>
                </c:pt>
              </c:numCache>
            </c:numRef>
          </c:xVal>
          <c:yVal>
            <c:numRef>
              <c:f>'Fig 3-sf4FG - relaxed'!$P$11:$P$217</c:f>
              <c:numCache>
                <c:formatCode>General</c:formatCode>
                <c:ptCount val="207"/>
                <c:pt idx="0">
                  <c:v>0</c:v>
                </c:pt>
                <c:pt idx="1">
                  <c:v>0.0078045</c:v>
                </c:pt>
                <c:pt idx="2">
                  <c:v>0.015609</c:v>
                </c:pt>
                <c:pt idx="3">
                  <c:v>0.015609</c:v>
                </c:pt>
                <c:pt idx="4">
                  <c:v>0.101681025</c:v>
                </c:pt>
                <c:pt idx="5">
                  <c:v>0.119649189285714</c:v>
                </c:pt>
                <c:pt idx="6">
                  <c:v>0.128816942857143</c:v>
                </c:pt>
                <c:pt idx="7">
                  <c:v>0.126468762462642</c:v>
                </c:pt>
                <c:pt idx="8">
                  <c:v>0.15225351236734</c:v>
                </c:pt>
                <c:pt idx="9">
                  <c:v>0.193692412272039</c:v>
                </c:pt>
                <c:pt idx="10">
                  <c:v>0.263767162176737</c:v>
                </c:pt>
                <c:pt idx="11">
                  <c:v>0.341652862081436</c:v>
                </c:pt>
                <c:pt idx="12">
                  <c:v>0.372640611986134</c:v>
                </c:pt>
                <c:pt idx="13">
                  <c:v>0.429720761890833</c:v>
                </c:pt>
                <c:pt idx="14">
                  <c:v>0.471114511795531</c:v>
                </c:pt>
                <c:pt idx="15">
                  <c:v>0.520338561700229</c:v>
                </c:pt>
                <c:pt idx="16">
                  <c:v>0.577392911604928</c:v>
                </c:pt>
                <c:pt idx="17">
                  <c:v>0.629257161509626</c:v>
                </c:pt>
                <c:pt idx="18">
                  <c:v>0.686266361414325</c:v>
                </c:pt>
                <c:pt idx="19">
                  <c:v>0.714652611319023</c:v>
                </c:pt>
                <c:pt idx="20">
                  <c:v>0.756072161223722</c:v>
                </c:pt>
                <c:pt idx="21">
                  <c:v>0.80531556112842</c:v>
                </c:pt>
                <c:pt idx="22">
                  <c:v>0.875396761033118</c:v>
                </c:pt>
                <c:pt idx="23">
                  <c:v>0.937634760937817</c:v>
                </c:pt>
                <c:pt idx="24">
                  <c:v>0.989421610842515</c:v>
                </c:pt>
                <c:pt idx="25">
                  <c:v>1.03341041074721</c:v>
                </c:pt>
                <c:pt idx="26">
                  <c:v>1.09045186065191</c:v>
                </c:pt>
                <c:pt idx="27">
                  <c:v>1.18128701055661</c:v>
                </c:pt>
                <c:pt idx="28">
                  <c:v>1.24096221046131</c:v>
                </c:pt>
                <c:pt idx="29">
                  <c:v>1.30320021036601</c:v>
                </c:pt>
                <c:pt idx="30">
                  <c:v>1.36539951027071</c:v>
                </c:pt>
                <c:pt idx="31">
                  <c:v>1.4224603101754</c:v>
                </c:pt>
                <c:pt idx="32">
                  <c:v>1.4742794100801</c:v>
                </c:pt>
                <c:pt idx="33">
                  <c:v>1.4974691099848</c:v>
                </c:pt>
                <c:pt idx="34">
                  <c:v>1.5389080098895</c:v>
                </c:pt>
                <c:pt idx="35">
                  <c:v>1.6011331097942</c:v>
                </c:pt>
                <c:pt idx="36">
                  <c:v>1.6425268596989</c:v>
                </c:pt>
                <c:pt idx="37">
                  <c:v>1.6865608096036</c:v>
                </c:pt>
                <c:pt idx="38">
                  <c:v>1.73579130950829</c:v>
                </c:pt>
                <c:pt idx="39">
                  <c:v>1.79541490941299</c:v>
                </c:pt>
                <c:pt idx="40">
                  <c:v>1.83943595931769</c:v>
                </c:pt>
                <c:pt idx="41">
                  <c:v>1.87303810922239</c:v>
                </c:pt>
                <c:pt idx="42">
                  <c:v>1.90665315912709</c:v>
                </c:pt>
                <c:pt idx="43">
                  <c:v>1.94550990903179</c:v>
                </c:pt>
                <c:pt idx="44">
                  <c:v>1.95307125893648</c:v>
                </c:pt>
                <c:pt idx="45">
                  <c:v>1.98930070884118</c:v>
                </c:pt>
                <c:pt idx="46">
                  <c:v>2.01511125874588</c:v>
                </c:pt>
                <c:pt idx="48">
                  <c:v>2.04612480865058</c:v>
                </c:pt>
                <c:pt idx="49">
                  <c:v>2.07194180855528</c:v>
                </c:pt>
                <c:pt idx="51">
                  <c:v>2.07690810845998</c:v>
                </c:pt>
                <c:pt idx="52">
                  <c:v>2.09748340836467</c:v>
                </c:pt>
                <c:pt idx="53">
                  <c:v>2.11284280826937</c:v>
                </c:pt>
                <c:pt idx="54">
                  <c:v>2.12561360817407</c:v>
                </c:pt>
                <c:pt idx="55">
                  <c:v>2.14358740807877</c:v>
                </c:pt>
                <c:pt idx="56">
                  <c:v>2.13812190798347</c:v>
                </c:pt>
                <c:pt idx="57">
                  <c:v>2.14308820788817</c:v>
                </c:pt>
                <c:pt idx="58">
                  <c:v>2.13762915779287</c:v>
                </c:pt>
                <c:pt idx="59">
                  <c:v>2.14519695769756</c:v>
                </c:pt>
                <c:pt idx="60">
                  <c:v>2.13193340760226</c:v>
                </c:pt>
                <c:pt idx="61">
                  <c:v>2.13952700750696</c:v>
                </c:pt>
                <c:pt idx="62">
                  <c:v>2.14189825741166</c:v>
                </c:pt>
                <c:pt idx="63">
                  <c:v>2.14166800731636</c:v>
                </c:pt>
                <c:pt idx="64">
                  <c:v>2.14403280722106</c:v>
                </c:pt>
                <c:pt idx="65">
                  <c:v>2.14639115712575</c:v>
                </c:pt>
                <c:pt idx="66">
                  <c:v>2.15134455703045</c:v>
                </c:pt>
                <c:pt idx="67">
                  <c:v>2.14848700693515</c:v>
                </c:pt>
                <c:pt idx="68">
                  <c:v>2.25863310820782</c:v>
                </c:pt>
                <c:pt idx="69">
                  <c:v>2.25521952809346</c:v>
                </c:pt>
                <c:pt idx="70">
                  <c:v>2.2549277479791</c:v>
                </c:pt>
                <c:pt idx="71">
                  <c:v>2.25463596786473</c:v>
                </c:pt>
                <c:pt idx="72">
                  <c:v>2.25434418775037</c:v>
                </c:pt>
                <c:pt idx="73">
                  <c:v>2.25717420763601</c:v>
                </c:pt>
                <c:pt idx="74">
                  <c:v>2.30683122752165</c:v>
                </c:pt>
                <c:pt idx="75">
                  <c:v>2.31902664740729</c:v>
                </c:pt>
                <c:pt idx="76">
                  <c:v>2.32497846729292</c:v>
                </c:pt>
                <c:pt idx="77">
                  <c:v>2.41521888717856</c:v>
                </c:pt>
                <c:pt idx="78">
                  <c:v>2.4211707070642</c:v>
                </c:pt>
                <c:pt idx="79">
                  <c:v>2.42400072694984</c:v>
                </c:pt>
                <c:pt idx="80">
                  <c:v>2.43931794683548</c:v>
                </c:pt>
                <c:pt idx="81">
                  <c:v>2.44839156672111</c:v>
                </c:pt>
                <c:pt idx="82">
                  <c:v>2.44809978660675</c:v>
                </c:pt>
                <c:pt idx="83">
                  <c:v>2.45405934649239</c:v>
                </c:pt>
                <c:pt idx="84">
                  <c:v>2.45376756637803</c:v>
                </c:pt>
                <c:pt idx="85">
                  <c:v>2.46284892626367</c:v>
                </c:pt>
                <c:pt idx="86">
                  <c:v>2.50009614614931</c:v>
                </c:pt>
                <c:pt idx="87">
                  <c:v>2.52791604603494</c:v>
                </c:pt>
                <c:pt idx="88">
                  <c:v>2.53386786592058</c:v>
                </c:pt>
                <c:pt idx="89">
                  <c:v>2.54295696580622</c:v>
                </c:pt>
                <c:pt idx="90">
                  <c:v>2.58640908569186</c:v>
                </c:pt>
                <c:pt idx="91">
                  <c:v>2.5954904455775</c:v>
                </c:pt>
                <c:pt idx="92">
                  <c:v>2.61394494546313</c:v>
                </c:pt>
                <c:pt idx="93">
                  <c:v>2.62301856534877</c:v>
                </c:pt>
                <c:pt idx="94">
                  <c:v>2.63530052910938</c:v>
                </c:pt>
                <c:pt idx="95">
                  <c:v>2.65227574423192</c:v>
                </c:pt>
                <c:pt idx="96">
                  <c:v>2.66144645935445</c:v>
                </c:pt>
                <c:pt idx="97">
                  <c:v>2.67842167447699</c:v>
                </c:pt>
                <c:pt idx="98">
                  <c:v>2.72271263959952</c:v>
                </c:pt>
                <c:pt idx="99">
                  <c:v>2.76310135472206</c:v>
                </c:pt>
                <c:pt idx="100">
                  <c:v>2.77227206984459</c:v>
                </c:pt>
                <c:pt idx="101">
                  <c:v>2.78144278496713</c:v>
                </c:pt>
                <c:pt idx="102">
                  <c:v>2.78671125008966</c:v>
                </c:pt>
                <c:pt idx="103">
                  <c:v>2.79197971521219</c:v>
                </c:pt>
                <c:pt idx="104">
                  <c:v>2.81675943033473</c:v>
                </c:pt>
                <c:pt idx="105">
                  <c:v>2.88446389545726</c:v>
                </c:pt>
                <c:pt idx="106">
                  <c:v>2.9404616105798</c:v>
                </c:pt>
                <c:pt idx="107">
                  <c:v>3.00426382570233</c:v>
                </c:pt>
                <c:pt idx="108">
                  <c:v>3.07196829082487</c:v>
                </c:pt>
                <c:pt idx="109">
                  <c:v>3.1201615059474</c:v>
                </c:pt>
                <c:pt idx="110">
                  <c:v>3.17225697106993</c:v>
                </c:pt>
                <c:pt idx="111">
                  <c:v>3.20093893619247</c:v>
                </c:pt>
                <c:pt idx="112">
                  <c:v>3.217914151315</c:v>
                </c:pt>
                <c:pt idx="113">
                  <c:v>3.24269386643754</c:v>
                </c:pt>
                <c:pt idx="114">
                  <c:v>3.25966908156007</c:v>
                </c:pt>
                <c:pt idx="115">
                  <c:v>3.30005779668261</c:v>
                </c:pt>
                <c:pt idx="116">
                  <c:v>3.32483751180514</c:v>
                </c:pt>
                <c:pt idx="117">
                  <c:v>3.35351947692767</c:v>
                </c:pt>
                <c:pt idx="118">
                  <c:v>3.38610369205021</c:v>
                </c:pt>
                <c:pt idx="119">
                  <c:v>3.43429690717274</c:v>
                </c:pt>
                <c:pt idx="120">
                  <c:v>3.47858787229528</c:v>
                </c:pt>
                <c:pt idx="121">
                  <c:v>3.53458558741781</c:v>
                </c:pt>
                <c:pt idx="122">
                  <c:v>3.57107205254035</c:v>
                </c:pt>
                <c:pt idx="123">
                  <c:v>3.61536301766288</c:v>
                </c:pt>
                <c:pt idx="124">
                  <c:v>3.65965398278542</c:v>
                </c:pt>
                <c:pt idx="125">
                  <c:v>3.70004269790795</c:v>
                </c:pt>
                <c:pt idx="126">
                  <c:v>3.73262691303048</c:v>
                </c:pt>
                <c:pt idx="127">
                  <c:v>3.78082012815302</c:v>
                </c:pt>
                <c:pt idx="128">
                  <c:v>3.80950209327555</c:v>
                </c:pt>
                <c:pt idx="129">
                  <c:v>3.83428180839809</c:v>
                </c:pt>
                <c:pt idx="130">
                  <c:v>3.84735477352062</c:v>
                </c:pt>
                <c:pt idx="131">
                  <c:v>3.86823223864316</c:v>
                </c:pt>
                <c:pt idx="132">
                  <c:v>3.92032770376569</c:v>
                </c:pt>
                <c:pt idx="133">
                  <c:v>3.94510741888823</c:v>
                </c:pt>
                <c:pt idx="134">
                  <c:v>3.96988713401076</c:v>
                </c:pt>
                <c:pt idx="135">
                  <c:v>3.99856909913329</c:v>
                </c:pt>
                <c:pt idx="136">
                  <c:v>4.06237131425583</c:v>
                </c:pt>
                <c:pt idx="137">
                  <c:v>4.09105327937836</c:v>
                </c:pt>
                <c:pt idx="138">
                  <c:v>4.1392464945009</c:v>
                </c:pt>
                <c:pt idx="139">
                  <c:v>4.15231945962343</c:v>
                </c:pt>
                <c:pt idx="140">
                  <c:v>4.18100142474597</c:v>
                </c:pt>
                <c:pt idx="141">
                  <c:v>4.2018788898685</c:v>
                </c:pt>
                <c:pt idx="142">
                  <c:v>4.23056085499103</c:v>
                </c:pt>
                <c:pt idx="143">
                  <c:v>4.25143832011357</c:v>
                </c:pt>
                <c:pt idx="144">
                  <c:v>4.2840225352361</c:v>
                </c:pt>
                <c:pt idx="145">
                  <c:v>4.28929100035864</c:v>
                </c:pt>
                <c:pt idx="146">
                  <c:v>4.29065721548117</c:v>
                </c:pt>
                <c:pt idx="147">
                  <c:v>4.31543693060371</c:v>
                </c:pt>
                <c:pt idx="148">
                  <c:v>4.31680314572624</c:v>
                </c:pt>
                <c:pt idx="149">
                  <c:v>4.34158286084877</c:v>
                </c:pt>
                <c:pt idx="150">
                  <c:v>4.35855807597131</c:v>
                </c:pt>
                <c:pt idx="151">
                  <c:v>4.35992429109384</c:v>
                </c:pt>
                <c:pt idx="152">
                  <c:v>4.38470400621638</c:v>
                </c:pt>
                <c:pt idx="153">
                  <c:v>4.39777697133891</c:v>
                </c:pt>
                <c:pt idx="154">
                  <c:v>4.39524093646145</c:v>
                </c:pt>
                <c:pt idx="155">
                  <c:v>4.40050940158398</c:v>
                </c:pt>
                <c:pt idx="156">
                  <c:v>4.41358236670652</c:v>
                </c:pt>
                <c:pt idx="157">
                  <c:v>4.42665533182905</c:v>
                </c:pt>
                <c:pt idx="158">
                  <c:v>4.46704404695158</c:v>
                </c:pt>
                <c:pt idx="159">
                  <c:v>4.46841026207412</c:v>
                </c:pt>
                <c:pt idx="160">
                  <c:v>4.45806972719665</c:v>
                </c:pt>
                <c:pt idx="161">
                  <c:v>4.47504494231919</c:v>
                </c:pt>
                <c:pt idx="162">
                  <c:v>4.48031340744172</c:v>
                </c:pt>
                <c:pt idx="163">
                  <c:v>4.49338637256426</c:v>
                </c:pt>
                <c:pt idx="164">
                  <c:v>4.49865483768679</c:v>
                </c:pt>
                <c:pt idx="165">
                  <c:v>4.50782555280932</c:v>
                </c:pt>
                <c:pt idx="166">
                  <c:v>4.51699626793186</c:v>
                </c:pt>
                <c:pt idx="167">
                  <c:v>4.52616698305439</c:v>
                </c:pt>
                <c:pt idx="168">
                  <c:v>4.53143544817693</c:v>
                </c:pt>
                <c:pt idx="169">
                  <c:v>4.52109491329946</c:v>
                </c:pt>
                <c:pt idx="170">
                  <c:v>4.530265628422</c:v>
                </c:pt>
                <c:pt idx="171">
                  <c:v>4.53553409354453</c:v>
                </c:pt>
                <c:pt idx="172">
                  <c:v>4.53690030866707</c:v>
                </c:pt>
                <c:pt idx="173">
                  <c:v>4.5460710237896</c:v>
                </c:pt>
                <c:pt idx="174">
                  <c:v>4.55914398891213</c:v>
                </c:pt>
                <c:pt idx="175">
                  <c:v>4.55660795403467</c:v>
                </c:pt>
                <c:pt idx="176">
                  <c:v>4.5540719191572</c:v>
                </c:pt>
                <c:pt idx="177">
                  <c:v>4.56714488427974</c:v>
                </c:pt>
                <c:pt idx="178">
                  <c:v>4.57241334940227</c:v>
                </c:pt>
                <c:pt idx="179">
                  <c:v>4.58158406452481</c:v>
                </c:pt>
                <c:pt idx="180">
                  <c:v>4.58295027964734</c:v>
                </c:pt>
                <c:pt idx="181">
                  <c:v>4.59212099476987</c:v>
                </c:pt>
                <c:pt idx="182">
                  <c:v>4.60519395989241</c:v>
                </c:pt>
                <c:pt idx="183">
                  <c:v>4.36785723335326</c:v>
                </c:pt>
                <c:pt idx="184">
                  <c:v>4.36967885351664</c:v>
                </c:pt>
                <c:pt idx="185">
                  <c:v>4.37150047368002</c:v>
                </c:pt>
                <c:pt idx="186">
                  <c:v>4.3785250938434</c:v>
                </c:pt>
                <c:pt idx="187">
                  <c:v>4.38034671400677</c:v>
                </c:pt>
                <c:pt idx="188">
                  <c:v>4.38216833417015</c:v>
                </c:pt>
                <c:pt idx="189">
                  <c:v>4.38919295433353</c:v>
                </c:pt>
                <c:pt idx="190">
                  <c:v>4.38581157449691</c:v>
                </c:pt>
                <c:pt idx="191">
                  <c:v>4.39283619466029</c:v>
                </c:pt>
                <c:pt idx="192">
                  <c:v>4.39465781482367</c:v>
                </c:pt>
                <c:pt idx="193">
                  <c:v>4.39647943498705</c:v>
                </c:pt>
                <c:pt idx="194">
                  <c:v>4.41391005515043</c:v>
                </c:pt>
                <c:pt idx="195">
                  <c:v>4.43134067531381</c:v>
                </c:pt>
                <c:pt idx="196">
                  <c:v>4.43836529547719</c:v>
                </c:pt>
                <c:pt idx="197">
                  <c:v>4.44538991564057</c:v>
                </c:pt>
                <c:pt idx="198">
                  <c:v>4.44200853580395</c:v>
                </c:pt>
                <c:pt idx="199">
                  <c:v>4.44903315596732</c:v>
                </c:pt>
                <c:pt idx="200">
                  <c:v>4.4560577761307</c:v>
                </c:pt>
                <c:pt idx="201">
                  <c:v>4.46308239629408</c:v>
                </c:pt>
                <c:pt idx="202">
                  <c:v>4.46490401645746</c:v>
                </c:pt>
                <c:pt idx="203">
                  <c:v>4.46152263662084</c:v>
                </c:pt>
                <c:pt idx="204">
                  <c:v>4.46854725678422</c:v>
                </c:pt>
                <c:pt idx="205">
                  <c:v>4.4807748769476</c:v>
                </c:pt>
                <c:pt idx="206">
                  <c:v>4.493002497110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-sf4FG - relaxed'!$A$1</c:f>
              <c:strCache>
                <c:ptCount val="1"/>
                <c:pt idx="0">
                  <c:v>080911 Xl pull relax pull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4FG - relaxed'!$E$9:$E$219</c:f>
              <c:numCache>
                <c:formatCode>General</c:formatCode>
                <c:ptCount val="211"/>
                <c:pt idx="0">
                  <c:v>2.43</c:v>
                </c:pt>
                <c:pt idx="1">
                  <c:v>2.48</c:v>
                </c:pt>
                <c:pt idx="2">
                  <c:v>2.58</c:v>
                </c:pt>
                <c:pt idx="3">
                  <c:v>2.68</c:v>
                </c:pt>
                <c:pt idx="4">
                  <c:v>2.78</c:v>
                </c:pt>
                <c:pt idx="5">
                  <c:v>2.88</c:v>
                </c:pt>
                <c:pt idx="6">
                  <c:v>2.98</c:v>
                </c:pt>
                <c:pt idx="7">
                  <c:v>3.08</c:v>
                </c:pt>
                <c:pt idx="8">
                  <c:v>3.18</c:v>
                </c:pt>
                <c:pt idx="9">
                  <c:v>3.28</c:v>
                </c:pt>
                <c:pt idx="10">
                  <c:v>3.38</c:v>
                </c:pt>
                <c:pt idx="11">
                  <c:v>3.48</c:v>
                </c:pt>
                <c:pt idx="12">
                  <c:v>3.58</c:v>
                </c:pt>
                <c:pt idx="13">
                  <c:v>3.68</c:v>
                </c:pt>
                <c:pt idx="14">
                  <c:v>3.78</c:v>
                </c:pt>
                <c:pt idx="15">
                  <c:v>3.88</c:v>
                </c:pt>
                <c:pt idx="16">
                  <c:v>3.98</c:v>
                </c:pt>
                <c:pt idx="17">
                  <c:v>4.08</c:v>
                </c:pt>
                <c:pt idx="18">
                  <c:v>4.18</c:v>
                </c:pt>
                <c:pt idx="19">
                  <c:v>4.28</c:v>
                </c:pt>
                <c:pt idx="20">
                  <c:v>4.38</c:v>
                </c:pt>
                <c:pt idx="21">
                  <c:v>4.48</c:v>
                </c:pt>
                <c:pt idx="22">
                  <c:v>4.58</c:v>
                </c:pt>
                <c:pt idx="23">
                  <c:v>4.68</c:v>
                </c:pt>
                <c:pt idx="24">
                  <c:v>4.71</c:v>
                </c:pt>
                <c:pt idx="25">
                  <c:v>4.7114</c:v>
                </c:pt>
                <c:pt idx="26">
                  <c:v>4.7128</c:v>
                </c:pt>
                <c:pt idx="27">
                  <c:v>4.7142</c:v>
                </c:pt>
                <c:pt idx="28">
                  <c:v>4.7156</c:v>
                </c:pt>
                <c:pt idx="29">
                  <c:v>4.717</c:v>
                </c:pt>
                <c:pt idx="30">
                  <c:v>4.7184</c:v>
                </c:pt>
                <c:pt idx="31">
                  <c:v>4.7198</c:v>
                </c:pt>
                <c:pt idx="32">
                  <c:v>4.7212</c:v>
                </c:pt>
                <c:pt idx="33">
                  <c:v>4.7226</c:v>
                </c:pt>
                <c:pt idx="34">
                  <c:v>4.724</c:v>
                </c:pt>
                <c:pt idx="35">
                  <c:v>4.7254</c:v>
                </c:pt>
                <c:pt idx="36">
                  <c:v>4.73735555555556</c:v>
                </c:pt>
                <c:pt idx="37">
                  <c:v>4.79</c:v>
                </c:pt>
                <c:pt idx="38">
                  <c:v>4.84</c:v>
                </c:pt>
                <c:pt idx="39">
                  <c:v>4.89</c:v>
                </c:pt>
                <c:pt idx="40">
                  <c:v>4.94</c:v>
                </c:pt>
                <c:pt idx="41">
                  <c:v>5.04</c:v>
                </c:pt>
                <c:pt idx="42">
                  <c:v>5.14</c:v>
                </c:pt>
                <c:pt idx="43">
                  <c:v>5.24</c:v>
                </c:pt>
                <c:pt idx="44">
                  <c:v>5.34</c:v>
                </c:pt>
                <c:pt idx="45">
                  <c:v>5.44</c:v>
                </c:pt>
                <c:pt idx="46">
                  <c:v>5.54</c:v>
                </c:pt>
                <c:pt idx="47">
                  <c:v>5.64</c:v>
                </c:pt>
                <c:pt idx="48">
                  <c:v>5.74</c:v>
                </c:pt>
                <c:pt idx="49">
                  <c:v>5.84</c:v>
                </c:pt>
                <c:pt idx="50">
                  <c:v>5.94</c:v>
                </c:pt>
                <c:pt idx="51">
                  <c:v>6.04</c:v>
                </c:pt>
                <c:pt idx="52">
                  <c:v>6.14</c:v>
                </c:pt>
                <c:pt idx="53">
                  <c:v>6.24</c:v>
                </c:pt>
                <c:pt idx="54">
                  <c:v>6.34</c:v>
                </c:pt>
                <c:pt idx="55">
                  <c:v>6.44</c:v>
                </c:pt>
                <c:pt idx="56">
                  <c:v>6.54</c:v>
                </c:pt>
                <c:pt idx="57">
                  <c:v>6.64</c:v>
                </c:pt>
                <c:pt idx="58">
                  <c:v>6.74</c:v>
                </c:pt>
                <c:pt idx="59">
                  <c:v>6.84</c:v>
                </c:pt>
                <c:pt idx="60">
                  <c:v>6.94</c:v>
                </c:pt>
                <c:pt idx="61">
                  <c:v>7.04</c:v>
                </c:pt>
                <c:pt idx="62">
                  <c:v>7.14</c:v>
                </c:pt>
                <c:pt idx="63">
                  <c:v>7.24</c:v>
                </c:pt>
                <c:pt idx="64">
                  <c:v>7.34</c:v>
                </c:pt>
                <c:pt idx="65">
                  <c:v>7.44</c:v>
                </c:pt>
                <c:pt idx="66">
                  <c:v>7.54</c:v>
                </c:pt>
                <c:pt idx="67">
                  <c:v>7.64</c:v>
                </c:pt>
                <c:pt idx="68">
                  <c:v>7.74</c:v>
                </c:pt>
                <c:pt idx="69">
                  <c:v>7.84</c:v>
                </c:pt>
                <c:pt idx="70">
                  <c:v>7.94</c:v>
                </c:pt>
                <c:pt idx="71">
                  <c:v>8.04</c:v>
                </c:pt>
                <c:pt idx="72">
                  <c:v>8.14</c:v>
                </c:pt>
                <c:pt idx="73">
                  <c:v>8.24</c:v>
                </c:pt>
                <c:pt idx="74">
                  <c:v>8.34</c:v>
                </c:pt>
                <c:pt idx="75">
                  <c:v>8.44</c:v>
                </c:pt>
                <c:pt idx="76">
                  <c:v>8.54</c:v>
                </c:pt>
                <c:pt idx="77">
                  <c:v>8.64</c:v>
                </c:pt>
                <c:pt idx="78">
                  <c:v>8.74</c:v>
                </c:pt>
                <c:pt idx="79">
                  <c:v>8.84</c:v>
                </c:pt>
                <c:pt idx="80">
                  <c:v>8.94</c:v>
                </c:pt>
                <c:pt idx="81">
                  <c:v>9.04</c:v>
                </c:pt>
                <c:pt idx="82">
                  <c:v>9.14</c:v>
                </c:pt>
                <c:pt idx="83">
                  <c:v>9.24</c:v>
                </c:pt>
                <c:pt idx="84">
                  <c:v>9.34</c:v>
                </c:pt>
                <c:pt idx="85">
                  <c:v>9.44</c:v>
                </c:pt>
                <c:pt idx="86">
                  <c:v>9.54</c:v>
                </c:pt>
                <c:pt idx="87">
                  <c:v>9.64</c:v>
                </c:pt>
                <c:pt idx="88">
                  <c:v>9.74</c:v>
                </c:pt>
                <c:pt idx="89">
                  <c:v>9.84</c:v>
                </c:pt>
                <c:pt idx="90">
                  <c:v>9.94</c:v>
                </c:pt>
                <c:pt idx="91">
                  <c:v>10.04</c:v>
                </c:pt>
                <c:pt idx="92">
                  <c:v>10.14</c:v>
                </c:pt>
                <c:pt idx="93">
                  <c:v>10.24</c:v>
                </c:pt>
                <c:pt idx="94">
                  <c:v>10.34</c:v>
                </c:pt>
                <c:pt idx="95">
                  <c:v>10.44</c:v>
                </c:pt>
                <c:pt idx="96">
                  <c:v>10.54</c:v>
                </c:pt>
                <c:pt idx="97">
                  <c:v>10.64</c:v>
                </c:pt>
                <c:pt idx="98">
                  <c:v>10.74</c:v>
                </c:pt>
                <c:pt idx="99">
                  <c:v>10.84</c:v>
                </c:pt>
                <c:pt idx="100">
                  <c:v>10.94</c:v>
                </c:pt>
                <c:pt idx="101">
                  <c:v>11.04</c:v>
                </c:pt>
                <c:pt idx="102">
                  <c:v>11.14</c:v>
                </c:pt>
                <c:pt idx="103">
                  <c:v>11.24</c:v>
                </c:pt>
                <c:pt idx="104">
                  <c:v>11.34</c:v>
                </c:pt>
                <c:pt idx="105">
                  <c:v>11.44</c:v>
                </c:pt>
                <c:pt idx="106">
                  <c:v>11.54</c:v>
                </c:pt>
                <c:pt idx="107">
                  <c:v>11.64</c:v>
                </c:pt>
                <c:pt idx="108">
                  <c:v>11.74</c:v>
                </c:pt>
                <c:pt idx="109">
                  <c:v>11.84</c:v>
                </c:pt>
                <c:pt idx="110">
                  <c:v>11.94</c:v>
                </c:pt>
                <c:pt idx="111">
                  <c:v>12.04</c:v>
                </c:pt>
                <c:pt idx="112">
                  <c:v>12.14</c:v>
                </c:pt>
                <c:pt idx="113">
                  <c:v>12.24</c:v>
                </c:pt>
                <c:pt idx="114">
                  <c:v>12.34</c:v>
                </c:pt>
                <c:pt idx="115">
                  <c:v>12.44</c:v>
                </c:pt>
                <c:pt idx="116">
                  <c:v>12.54</c:v>
                </c:pt>
                <c:pt idx="117">
                  <c:v>12.64</c:v>
                </c:pt>
                <c:pt idx="118">
                  <c:v>12.74</c:v>
                </c:pt>
                <c:pt idx="119">
                  <c:v>12.84</c:v>
                </c:pt>
                <c:pt idx="120">
                  <c:v>12.94</c:v>
                </c:pt>
                <c:pt idx="121">
                  <c:v>13.04</c:v>
                </c:pt>
                <c:pt idx="122">
                  <c:v>13.14</c:v>
                </c:pt>
                <c:pt idx="123">
                  <c:v>13.24</c:v>
                </c:pt>
                <c:pt idx="124">
                  <c:v>13.34</c:v>
                </c:pt>
                <c:pt idx="125">
                  <c:v>13.44</c:v>
                </c:pt>
                <c:pt idx="126">
                  <c:v>13.54</c:v>
                </c:pt>
                <c:pt idx="127">
                  <c:v>13.64</c:v>
                </c:pt>
                <c:pt idx="128">
                  <c:v>13.74</c:v>
                </c:pt>
                <c:pt idx="129">
                  <c:v>13.84</c:v>
                </c:pt>
                <c:pt idx="130">
                  <c:v>13.94</c:v>
                </c:pt>
                <c:pt idx="131">
                  <c:v>14.04</c:v>
                </c:pt>
                <c:pt idx="132">
                  <c:v>14.14</c:v>
                </c:pt>
                <c:pt idx="133">
                  <c:v>14.24</c:v>
                </c:pt>
                <c:pt idx="134">
                  <c:v>14.34</c:v>
                </c:pt>
                <c:pt idx="135">
                  <c:v>14.44</c:v>
                </c:pt>
                <c:pt idx="136">
                  <c:v>14.54</c:v>
                </c:pt>
                <c:pt idx="137">
                  <c:v>14.64</c:v>
                </c:pt>
                <c:pt idx="138">
                  <c:v>14.74</c:v>
                </c:pt>
                <c:pt idx="139">
                  <c:v>14.84</c:v>
                </c:pt>
                <c:pt idx="140">
                  <c:v>14.94</c:v>
                </c:pt>
                <c:pt idx="141">
                  <c:v>15.04</c:v>
                </c:pt>
                <c:pt idx="142">
                  <c:v>15.14</c:v>
                </c:pt>
                <c:pt idx="143">
                  <c:v>15.24</c:v>
                </c:pt>
                <c:pt idx="144">
                  <c:v>15.34</c:v>
                </c:pt>
                <c:pt idx="145">
                  <c:v>15.44</c:v>
                </c:pt>
                <c:pt idx="146">
                  <c:v>15.54</c:v>
                </c:pt>
                <c:pt idx="147">
                  <c:v>15.64</c:v>
                </c:pt>
                <c:pt idx="148">
                  <c:v>15.74</c:v>
                </c:pt>
                <c:pt idx="149">
                  <c:v>15.84</c:v>
                </c:pt>
                <c:pt idx="150">
                  <c:v>15.94</c:v>
                </c:pt>
                <c:pt idx="151">
                  <c:v>16.04</c:v>
                </c:pt>
                <c:pt idx="152">
                  <c:v>16.14</c:v>
                </c:pt>
                <c:pt idx="153">
                  <c:v>16.24</c:v>
                </c:pt>
                <c:pt idx="154">
                  <c:v>16.34</c:v>
                </c:pt>
                <c:pt idx="155">
                  <c:v>16.44</c:v>
                </c:pt>
                <c:pt idx="156">
                  <c:v>16.54</c:v>
                </c:pt>
                <c:pt idx="157">
                  <c:v>16.64</c:v>
                </c:pt>
                <c:pt idx="158">
                  <c:v>16.74</c:v>
                </c:pt>
                <c:pt idx="159">
                  <c:v>16.84</c:v>
                </c:pt>
                <c:pt idx="160">
                  <c:v>16.94</c:v>
                </c:pt>
                <c:pt idx="161">
                  <c:v>17.04</c:v>
                </c:pt>
                <c:pt idx="162">
                  <c:v>17.14</c:v>
                </c:pt>
                <c:pt idx="163">
                  <c:v>17.24</c:v>
                </c:pt>
                <c:pt idx="164">
                  <c:v>17.34</c:v>
                </c:pt>
                <c:pt idx="165">
                  <c:v>17.44</c:v>
                </c:pt>
                <c:pt idx="166">
                  <c:v>17.54</c:v>
                </c:pt>
                <c:pt idx="167">
                  <c:v>17.64</c:v>
                </c:pt>
                <c:pt idx="168">
                  <c:v>17.74</c:v>
                </c:pt>
                <c:pt idx="169">
                  <c:v>17.84</c:v>
                </c:pt>
                <c:pt idx="170">
                  <c:v>17.94</c:v>
                </c:pt>
                <c:pt idx="171">
                  <c:v>18.04</c:v>
                </c:pt>
                <c:pt idx="172">
                  <c:v>18.14</c:v>
                </c:pt>
                <c:pt idx="173">
                  <c:v>18.24</c:v>
                </c:pt>
                <c:pt idx="174">
                  <c:v>18.34</c:v>
                </c:pt>
                <c:pt idx="175">
                  <c:v>18.44</c:v>
                </c:pt>
                <c:pt idx="176">
                  <c:v>18.54</c:v>
                </c:pt>
                <c:pt idx="177">
                  <c:v>18.64</c:v>
                </c:pt>
                <c:pt idx="178">
                  <c:v>18.74</c:v>
                </c:pt>
                <c:pt idx="179">
                  <c:v>18.84</c:v>
                </c:pt>
                <c:pt idx="180">
                  <c:v>18.94</c:v>
                </c:pt>
                <c:pt idx="181">
                  <c:v>19.04</c:v>
                </c:pt>
                <c:pt idx="182">
                  <c:v>19.14</c:v>
                </c:pt>
                <c:pt idx="183">
                  <c:v>19.24</c:v>
                </c:pt>
                <c:pt idx="184">
                  <c:v>19.34</c:v>
                </c:pt>
                <c:pt idx="185">
                  <c:v>19.44</c:v>
                </c:pt>
                <c:pt idx="186">
                  <c:v>19.54</c:v>
                </c:pt>
                <c:pt idx="187">
                  <c:v>19.64</c:v>
                </c:pt>
                <c:pt idx="188">
                  <c:v>19.74</c:v>
                </c:pt>
                <c:pt idx="189">
                  <c:v>19.84</c:v>
                </c:pt>
                <c:pt idx="190">
                  <c:v>19.94</c:v>
                </c:pt>
                <c:pt idx="191">
                  <c:v>20.04</c:v>
                </c:pt>
                <c:pt idx="192">
                  <c:v>20.14</c:v>
                </c:pt>
                <c:pt idx="193">
                  <c:v>20.24</c:v>
                </c:pt>
                <c:pt idx="194">
                  <c:v>20.34</c:v>
                </c:pt>
                <c:pt idx="195">
                  <c:v>20.44</c:v>
                </c:pt>
                <c:pt idx="196">
                  <c:v>20.54</c:v>
                </c:pt>
                <c:pt idx="197">
                  <c:v>20.59</c:v>
                </c:pt>
                <c:pt idx="198">
                  <c:v>20.69</c:v>
                </c:pt>
                <c:pt idx="199">
                  <c:v>20.79</c:v>
                </c:pt>
                <c:pt idx="200">
                  <c:v>20.89</c:v>
                </c:pt>
                <c:pt idx="201">
                  <c:v>20.99</c:v>
                </c:pt>
                <c:pt idx="202">
                  <c:v>21.09</c:v>
                </c:pt>
                <c:pt idx="203">
                  <c:v>21.19</c:v>
                </c:pt>
                <c:pt idx="204">
                  <c:v>21.29</c:v>
                </c:pt>
                <c:pt idx="205">
                  <c:v>21.39</c:v>
                </c:pt>
                <c:pt idx="206">
                  <c:v>21.49</c:v>
                </c:pt>
                <c:pt idx="207">
                  <c:v>21.59</c:v>
                </c:pt>
                <c:pt idx="208">
                  <c:v>21.69</c:v>
                </c:pt>
                <c:pt idx="209">
                  <c:v>21.79</c:v>
                </c:pt>
                <c:pt idx="210">
                  <c:v>21.89</c:v>
                </c:pt>
              </c:numCache>
            </c:numRef>
          </c:xVal>
          <c:yVal>
            <c:numRef>
              <c:f>'Fig 3-sf4FG - relaxed'!$C$9:$C$219</c:f>
              <c:numCache>
                <c:formatCode>General</c:formatCode>
                <c:ptCount val="211"/>
                <c:pt idx="0">
                  <c:v>0</c:v>
                </c:pt>
                <c:pt idx="1">
                  <c:v>0.263215951807229</c:v>
                </c:pt>
                <c:pt idx="2">
                  <c:v>0.258941855421687</c:v>
                </c:pt>
                <c:pt idx="3">
                  <c:v>0.270276759036145</c:v>
                </c:pt>
                <c:pt idx="4">
                  <c:v>0.281611662650602</c:v>
                </c:pt>
                <c:pt idx="5">
                  <c:v>0.27733756626506</c:v>
                </c:pt>
                <c:pt idx="6">
                  <c:v>0.319890469879518</c:v>
                </c:pt>
                <c:pt idx="7">
                  <c:v>0.378052373493976</c:v>
                </c:pt>
                <c:pt idx="8">
                  <c:v>0.420605277108434</c:v>
                </c:pt>
                <c:pt idx="9">
                  <c:v>0.447549180722892</c:v>
                </c:pt>
                <c:pt idx="10">
                  <c:v>0.458884084337349</c:v>
                </c:pt>
                <c:pt idx="11">
                  <c:v>0.454609987951807</c:v>
                </c:pt>
                <c:pt idx="12">
                  <c:v>0.434726891566265</c:v>
                </c:pt>
                <c:pt idx="13">
                  <c:v>0.430452795180723</c:v>
                </c:pt>
                <c:pt idx="14">
                  <c:v>0.426178698795181</c:v>
                </c:pt>
                <c:pt idx="15">
                  <c:v>0.421904602409639</c:v>
                </c:pt>
                <c:pt idx="16">
                  <c:v>0.464457506024096</c:v>
                </c:pt>
                <c:pt idx="17">
                  <c:v>0.553837409638554</c:v>
                </c:pt>
                <c:pt idx="18">
                  <c:v>0.611999313253012</c:v>
                </c:pt>
                <c:pt idx="19">
                  <c:v>0.70137921686747</c:v>
                </c:pt>
                <c:pt idx="20">
                  <c:v>0.743932120481928</c:v>
                </c:pt>
                <c:pt idx="21">
                  <c:v>0.786485024096385</c:v>
                </c:pt>
                <c:pt idx="22">
                  <c:v>0.797819927710843</c:v>
                </c:pt>
                <c:pt idx="23">
                  <c:v>0.902808831325301</c:v>
                </c:pt>
                <c:pt idx="24">
                  <c:v>0.917135602409639</c:v>
                </c:pt>
                <c:pt idx="25">
                  <c:v>0.214670765060241</c:v>
                </c:pt>
                <c:pt idx="26">
                  <c:v>0.355091927710843</c:v>
                </c:pt>
                <c:pt idx="27">
                  <c:v>0.370641090361446</c:v>
                </c:pt>
                <c:pt idx="28">
                  <c:v>0.401799253012048</c:v>
                </c:pt>
                <c:pt idx="29">
                  <c:v>0.432957415662651</c:v>
                </c:pt>
                <c:pt idx="30">
                  <c:v>0.464115578313253</c:v>
                </c:pt>
                <c:pt idx="31">
                  <c:v>0.464055740963855</c:v>
                </c:pt>
                <c:pt idx="32">
                  <c:v>0.479604903614458</c:v>
                </c:pt>
                <c:pt idx="33">
                  <c:v>0.49515406626506</c:v>
                </c:pt>
                <c:pt idx="34">
                  <c:v>0.495094228915663</c:v>
                </c:pt>
                <c:pt idx="35">
                  <c:v>0.541861391566265</c:v>
                </c:pt>
                <c:pt idx="36">
                  <c:v>0.635004399598394</c:v>
                </c:pt>
                <c:pt idx="37">
                  <c:v>0.866889325301205</c:v>
                </c:pt>
                <c:pt idx="38">
                  <c:v>0.942797277108434</c:v>
                </c:pt>
                <c:pt idx="39">
                  <c:v>1.00309622891566</c:v>
                </c:pt>
                <c:pt idx="40">
                  <c:v>1.06339518072289</c:v>
                </c:pt>
                <c:pt idx="41">
                  <c:v>1.19960208433735</c:v>
                </c:pt>
                <c:pt idx="42">
                  <c:v>1.32019998795181</c:v>
                </c:pt>
                <c:pt idx="43">
                  <c:v>1.53445189156627</c:v>
                </c:pt>
                <c:pt idx="44">
                  <c:v>1.63944079518072</c:v>
                </c:pt>
                <c:pt idx="45">
                  <c:v>1.65077569879518</c:v>
                </c:pt>
                <c:pt idx="46">
                  <c:v>1.74015560240964</c:v>
                </c:pt>
                <c:pt idx="47">
                  <c:v>1.8139265060241</c:v>
                </c:pt>
                <c:pt idx="48">
                  <c:v>1.90330640963855</c:v>
                </c:pt>
                <c:pt idx="49">
                  <c:v>1.94585931325301</c:v>
                </c:pt>
                <c:pt idx="50">
                  <c:v>1.94158521686747</c:v>
                </c:pt>
                <c:pt idx="51">
                  <c:v>1.93731112048193</c:v>
                </c:pt>
                <c:pt idx="52">
                  <c:v>1.93303702409639</c:v>
                </c:pt>
                <c:pt idx="53">
                  <c:v>1.92876292771084</c:v>
                </c:pt>
                <c:pt idx="54">
                  <c:v>1.9244888313253</c:v>
                </c:pt>
                <c:pt idx="55">
                  <c:v>1.92021473493976</c:v>
                </c:pt>
                <c:pt idx="56">
                  <c:v>1.91594063855422</c:v>
                </c:pt>
                <c:pt idx="57">
                  <c:v>1.91166654216868</c:v>
                </c:pt>
                <c:pt idx="58">
                  <c:v>1.90739244578313</c:v>
                </c:pt>
                <c:pt idx="59">
                  <c:v>1.91872734939759</c:v>
                </c:pt>
                <c:pt idx="60">
                  <c:v>1.91445325301205</c:v>
                </c:pt>
                <c:pt idx="61">
                  <c:v>1.91017915662651</c:v>
                </c:pt>
                <c:pt idx="62">
                  <c:v>1.92151406024096</c:v>
                </c:pt>
                <c:pt idx="63">
                  <c:v>1.97967596385542</c:v>
                </c:pt>
                <c:pt idx="64">
                  <c:v>2.00661986746988</c:v>
                </c:pt>
                <c:pt idx="65">
                  <c:v>2.01795477108434</c:v>
                </c:pt>
                <c:pt idx="66">
                  <c:v>2.1073346746988</c:v>
                </c:pt>
                <c:pt idx="67">
                  <c:v>2.11866957831325</c:v>
                </c:pt>
                <c:pt idx="68">
                  <c:v>2.11439548192771</c:v>
                </c:pt>
                <c:pt idx="69">
                  <c:v>2.11012138554217</c:v>
                </c:pt>
                <c:pt idx="70">
                  <c:v>2.10584728915663</c:v>
                </c:pt>
                <c:pt idx="71">
                  <c:v>2.10157319277108</c:v>
                </c:pt>
                <c:pt idx="72">
                  <c:v>2.09729909638554</c:v>
                </c:pt>
                <c:pt idx="73">
                  <c:v>2.093025</c:v>
                </c:pt>
                <c:pt idx="74">
                  <c:v>2.08875090361446</c:v>
                </c:pt>
                <c:pt idx="75">
                  <c:v>2.08447680722892</c:v>
                </c:pt>
                <c:pt idx="76">
                  <c:v>2.08020271084337</c:v>
                </c:pt>
                <c:pt idx="77">
                  <c:v>2.07592861445783</c:v>
                </c:pt>
                <c:pt idx="78">
                  <c:v>2.07165451807229</c:v>
                </c:pt>
                <c:pt idx="79">
                  <c:v>2.09859842168675</c:v>
                </c:pt>
                <c:pt idx="80">
                  <c:v>2.14115132530121</c:v>
                </c:pt>
                <c:pt idx="81">
                  <c:v>2.16809522891566</c:v>
                </c:pt>
                <c:pt idx="82">
                  <c:v>2.25747513253012</c:v>
                </c:pt>
                <c:pt idx="83">
                  <c:v>2.26881003614458</c:v>
                </c:pt>
                <c:pt idx="84">
                  <c:v>2.31136293975904</c:v>
                </c:pt>
                <c:pt idx="85">
                  <c:v>2.35391584337349</c:v>
                </c:pt>
                <c:pt idx="86">
                  <c:v>2.38085974698795</c:v>
                </c:pt>
                <c:pt idx="87">
                  <c:v>2.39219465060241</c:v>
                </c:pt>
                <c:pt idx="88">
                  <c:v>2.40352955421687</c:v>
                </c:pt>
                <c:pt idx="89">
                  <c:v>2.41486445783133</c:v>
                </c:pt>
                <c:pt idx="90">
                  <c:v>2.44180836144578</c:v>
                </c:pt>
                <c:pt idx="91">
                  <c:v>2.45314326506024</c:v>
                </c:pt>
                <c:pt idx="92">
                  <c:v>2.4800871686747</c:v>
                </c:pt>
                <c:pt idx="93">
                  <c:v>2.52264007228916</c:v>
                </c:pt>
                <c:pt idx="94">
                  <c:v>2.56519297590362</c:v>
                </c:pt>
                <c:pt idx="95">
                  <c:v>2.62335487951807</c:v>
                </c:pt>
                <c:pt idx="96">
                  <c:v>2.68151678313253</c:v>
                </c:pt>
                <c:pt idx="97">
                  <c:v>2.70846068674699</c:v>
                </c:pt>
                <c:pt idx="98">
                  <c:v>2.76662259036145</c:v>
                </c:pt>
                <c:pt idx="99">
                  <c:v>2.8403934939759</c:v>
                </c:pt>
                <c:pt idx="100">
                  <c:v>2.85172839759036</c:v>
                </c:pt>
                <c:pt idx="101">
                  <c:v>2.95671730120482</c:v>
                </c:pt>
                <c:pt idx="102">
                  <c:v>3.03048820481928</c:v>
                </c:pt>
                <c:pt idx="103">
                  <c:v>3.08865010843374</c:v>
                </c:pt>
                <c:pt idx="104">
                  <c:v>3.14681201204819</c:v>
                </c:pt>
                <c:pt idx="105">
                  <c:v>3.25180091566265</c:v>
                </c:pt>
                <c:pt idx="106">
                  <c:v>3.29435381927711</c:v>
                </c:pt>
                <c:pt idx="107">
                  <c:v>3.32129772289157</c:v>
                </c:pt>
                <c:pt idx="108">
                  <c:v>3.33263262650602</c:v>
                </c:pt>
                <c:pt idx="109">
                  <c:v>3.34396753012048</c:v>
                </c:pt>
                <c:pt idx="110">
                  <c:v>3.40212943373494</c:v>
                </c:pt>
                <c:pt idx="111">
                  <c:v>3.4759003373494</c:v>
                </c:pt>
                <c:pt idx="112">
                  <c:v>3.50284424096386</c:v>
                </c:pt>
                <c:pt idx="113">
                  <c:v>3.57661514457831</c:v>
                </c:pt>
                <c:pt idx="114">
                  <c:v>3.60355904819277</c:v>
                </c:pt>
                <c:pt idx="115">
                  <c:v>3.66172095180723</c:v>
                </c:pt>
                <c:pt idx="116">
                  <c:v>3.68866485542169</c:v>
                </c:pt>
                <c:pt idx="117">
                  <c:v>3.73121775903614</c:v>
                </c:pt>
                <c:pt idx="118">
                  <c:v>3.7737706626506</c:v>
                </c:pt>
                <c:pt idx="119">
                  <c:v>3.80071456626506</c:v>
                </c:pt>
                <c:pt idx="120">
                  <c:v>3.81204946987952</c:v>
                </c:pt>
                <c:pt idx="121">
                  <c:v>3.80777537349398</c:v>
                </c:pt>
                <c:pt idx="122">
                  <c:v>3.83471927710843</c:v>
                </c:pt>
                <c:pt idx="123">
                  <c:v>3.95531718072289</c:v>
                </c:pt>
                <c:pt idx="124">
                  <c:v>4.01347908433735</c:v>
                </c:pt>
                <c:pt idx="125">
                  <c:v>4.07164098795181</c:v>
                </c:pt>
                <c:pt idx="126">
                  <c:v>4.12980289156626</c:v>
                </c:pt>
                <c:pt idx="127">
                  <c:v>4.15674679518072</c:v>
                </c:pt>
                <c:pt idx="128">
                  <c:v>4.16808169879518</c:v>
                </c:pt>
                <c:pt idx="129">
                  <c:v>4.17941660240964</c:v>
                </c:pt>
                <c:pt idx="130">
                  <c:v>4.2687965060241</c:v>
                </c:pt>
                <c:pt idx="131">
                  <c:v>4.32695840963855</c:v>
                </c:pt>
                <c:pt idx="132">
                  <c:v>4.36951131325301</c:v>
                </c:pt>
                <c:pt idx="133">
                  <c:v>4.41206421686747</c:v>
                </c:pt>
                <c:pt idx="134">
                  <c:v>4.45461712048193</c:v>
                </c:pt>
                <c:pt idx="135">
                  <c:v>4.48156102409639</c:v>
                </c:pt>
                <c:pt idx="136">
                  <c:v>4.49289592771084</c:v>
                </c:pt>
                <c:pt idx="137">
                  <c:v>4.5354488313253</c:v>
                </c:pt>
                <c:pt idx="138">
                  <c:v>4.56239273493976</c:v>
                </c:pt>
                <c:pt idx="139">
                  <c:v>4.62055463855422</c:v>
                </c:pt>
                <c:pt idx="140">
                  <c:v>4.64749854216867</c:v>
                </c:pt>
                <c:pt idx="141">
                  <c:v>4.67444244578313</c:v>
                </c:pt>
                <c:pt idx="142">
                  <c:v>4.70138634939759</c:v>
                </c:pt>
                <c:pt idx="143">
                  <c:v>4.72833025301205</c:v>
                </c:pt>
                <c:pt idx="144">
                  <c:v>4.75527415662651</c:v>
                </c:pt>
                <c:pt idx="145">
                  <c:v>4.79782706024096</c:v>
                </c:pt>
                <c:pt idx="146">
                  <c:v>4.82477096385542</c:v>
                </c:pt>
                <c:pt idx="147">
                  <c:v>4.85171486746988</c:v>
                </c:pt>
                <c:pt idx="148">
                  <c:v>4.87865877108434</c:v>
                </c:pt>
                <c:pt idx="149">
                  <c:v>4.8899936746988</c:v>
                </c:pt>
                <c:pt idx="150">
                  <c:v>4.91693757831325</c:v>
                </c:pt>
                <c:pt idx="151">
                  <c:v>4.92827248192771</c:v>
                </c:pt>
                <c:pt idx="152">
                  <c:v>4.95521638554217</c:v>
                </c:pt>
                <c:pt idx="153">
                  <c:v>4.98216028915663</c:v>
                </c:pt>
                <c:pt idx="154">
                  <c:v>5.00910419277108</c:v>
                </c:pt>
                <c:pt idx="155">
                  <c:v>5.02043909638554</c:v>
                </c:pt>
                <c:pt idx="156">
                  <c:v>5.016165</c:v>
                </c:pt>
                <c:pt idx="157">
                  <c:v>5.02749990361446</c:v>
                </c:pt>
                <c:pt idx="158">
                  <c:v>5.03883480722892</c:v>
                </c:pt>
                <c:pt idx="159">
                  <c:v>5.05016971084337</c:v>
                </c:pt>
                <c:pt idx="160">
                  <c:v>5.06150461445783</c:v>
                </c:pt>
                <c:pt idx="161">
                  <c:v>5.08844851807229</c:v>
                </c:pt>
                <c:pt idx="162">
                  <c:v>5.09978342168675</c:v>
                </c:pt>
                <c:pt idx="163">
                  <c:v>5.11111832530121</c:v>
                </c:pt>
                <c:pt idx="164">
                  <c:v>5.13806222891566</c:v>
                </c:pt>
                <c:pt idx="165">
                  <c:v>5.16500613253012</c:v>
                </c:pt>
                <c:pt idx="166">
                  <c:v>5.16073203614458</c:v>
                </c:pt>
                <c:pt idx="167">
                  <c:v>5.18767593975904</c:v>
                </c:pt>
                <c:pt idx="168">
                  <c:v>5.18340184337349</c:v>
                </c:pt>
                <c:pt idx="169">
                  <c:v>5.19473674698795</c:v>
                </c:pt>
                <c:pt idx="170">
                  <c:v>5.19046265060241</c:v>
                </c:pt>
                <c:pt idx="171">
                  <c:v>5.18618855421687</c:v>
                </c:pt>
                <c:pt idx="172">
                  <c:v>5.18191445783133</c:v>
                </c:pt>
                <c:pt idx="173">
                  <c:v>5.19324936144578</c:v>
                </c:pt>
                <c:pt idx="174">
                  <c:v>5.18897526506024</c:v>
                </c:pt>
                <c:pt idx="175">
                  <c:v>5.1847011686747</c:v>
                </c:pt>
                <c:pt idx="176">
                  <c:v>5.21164507228916</c:v>
                </c:pt>
                <c:pt idx="177">
                  <c:v>5.20737097590362</c:v>
                </c:pt>
                <c:pt idx="178">
                  <c:v>5.23431487951807</c:v>
                </c:pt>
                <c:pt idx="179">
                  <c:v>5.23004078313253</c:v>
                </c:pt>
                <c:pt idx="180">
                  <c:v>5.24137568674699</c:v>
                </c:pt>
                <c:pt idx="181">
                  <c:v>5.23710159036145</c:v>
                </c:pt>
                <c:pt idx="182">
                  <c:v>5.2484364939759</c:v>
                </c:pt>
                <c:pt idx="183">
                  <c:v>5.25977139759036</c:v>
                </c:pt>
                <c:pt idx="184">
                  <c:v>5.25549730120482</c:v>
                </c:pt>
                <c:pt idx="185">
                  <c:v>5.25122320481928</c:v>
                </c:pt>
                <c:pt idx="186">
                  <c:v>5.26255810843373</c:v>
                </c:pt>
                <c:pt idx="187">
                  <c:v>5.25828401204819</c:v>
                </c:pt>
                <c:pt idx="188">
                  <c:v>5.26961891566265</c:v>
                </c:pt>
                <c:pt idx="189">
                  <c:v>5.31217181927711</c:v>
                </c:pt>
                <c:pt idx="190">
                  <c:v>5.32350672289157</c:v>
                </c:pt>
                <c:pt idx="191">
                  <c:v>5.31923262650602</c:v>
                </c:pt>
                <c:pt idx="192">
                  <c:v>5.31495853012048</c:v>
                </c:pt>
                <c:pt idx="193">
                  <c:v>5.31068443373494</c:v>
                </c:pt>
                <c:pt idx="194">
                  <c:v>5.3064103373494</c:v>
                </c:pt>
                <c:pt idx="195">
                  <c:v>5.30213624096386</c:v>
                </c:pt>
                <c:pt idx="196">
                  <c:v>5.29786214457831</c:v>
                </c:pt>
                <c:pt idx="197">
                  <c:v>0.0198830963855422</c:v>
                </c:pt>
                <c:pt idx="198">
                  <c:v>0</c:v>
                </c:pt>
                <c:pt idx="199">
                  <c:v>-0.0198830963855421</c:v>
                </c:pt>
                <c:pt idx="200">
                  <c:v>-0.0241571927710843</c:v>
                </c:pt>
                <c:pt idx="201">
                  <c:v>-0.0284312891566266</c:v>
                </c:pt>
                <c:pt idx="202">
                  <c:v>-0.0170963855421687</c:v>
                </c:pt>
                <c:pt idx="203">
                  <c:v>-0.0213704819277106</c:v>
                </c:pt>
                <c:pt idx="204">
                  <c:v>-0.025644578313253</c:v>
                </c:pt>
                <c:pt idx="205">
                  <c:v>-0.029918674698795</c:v>
                </c:pt>
                <c:pt idx="206">
                  <c:v>-0.0341927710843374</c:v>
                </c:pt>
                <c:pt idx="207">
                  <c:v>-0.0384668674698797</c:v>
                </c:pt>
                <c:pt idx="208">
                  <c:v>-0.0427409638554214</c:v>
                </c:pt>
                <c:pt idx="209">
                  <c:v>-0.0157970602409637</c:v>
                </c:pt>
                <c:pt idx="210">
                  <c:v>-0.020071156626506</c:v>
                </c:pt>
              </c:numCache>
            </c:numRef>
          </c:yVal>
          <c:smooth val="0"/>
        </c:ser>
        <c:axId val="54507420"/>
        <c:axId val="30836852"/>
      </c:scatterChart>
      <c:valAx>
        <c:axId val="54507420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Geneva"/>
                  </a:rPr>
                  <a:t>Time from St. 10 (hours)</a:t>
                </a:r>
              </a:p>
            </c:rich>
          </c:tx>
          <c:layout>
            <c:manualLayout>
              <c:xMode val="edge"/>
              <c:yMode val="edge"/>
              <c:x val="0.350552418364842"/>
              <c:y val="0.932336488812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0836852"/>
        <c:crossesAt val="0"/>
        <c:crossBetween val="midCat"/>
        <c:majorUnit val="2"/>
      </c:valAx>
      <c:valAx>
        <c:axId val="30836852"/>
        <c:scaling>
          <c:orientation val="minMax"/>
          <c:max val="3.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2400" spc="-1" strike="noStrike">
                    <a:solidFill>
                      <a:srgbClr val="000000"/>
                    </a:solidFill>
                    <a:latin typeface="Arial"/>
                  </a:rPr>
                  <a:t>Force (μN)</a:t>
                </a:r>
              </a:p>
            </c:rich>
          </c:tx>
          <c:layout>
            <c:manualLayout>
              <c:xMode val="edge"/>
              <c:yMode val="edge"/>
              <c:x val="0.016891726000491"/>
              <c:y val="0.1544750430292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54507420"/>
        <c:crossesAt val="0"/>
        <c:crossBetween val="midCat"/>
        <c:maj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23120</xdr:colOff>
      <xdr:row>1</xdr:row>
      <xdr:rowOff>50760</xdr:rowOff>
    </xdr:from>
    <xdr:to>
      <xdr:col>31</xdr:col>
      <xdr:colOff>23400</xdr:colOff>
      <xdr:row>42</xdr:row>
      <xdr:rowOff>114120</xdr:rowOff>
    </xdr:to>
    <xdr:graphicFrame>
      <xdr:nvGraphicFramePr>
        <xdr:cNvPr id="0" name="Chart 1"/>
        <xdr:cNvGraphicFramePr/>
      </xdr:nvGraphicFramePr>
      <xdr:xfrm>
        <a:off x="15423480" y="216000"/>
        <a:ext cx="7196400" cy="683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213120</xdr:colOff>
      <xdr:row>2</xdr:row>
      <xdr:rowOff>140040</xdr:rowOff>
    </xdr:from>
    <xdr:to>
      <xdr:col>28</xdr:col>
      <xdr:colOff>168840</xdr:colOff>
      <xdr:row>42</xdr:row>
      <xdr:rowOff>151920</xdr:rowOff>
    </xdr:to>
    <xdr:graphicFrame>
      <xdr:nvGraphicFramePr>
        <xdr:cNvPr id="1" name="Chart 1"/>
        <xdr:cNvGraphicFramePr/>
      </xdr:nvGraphicFramePr>
      <xdr:xfrm>
        <a:off x="13281480" y="470160"/>
        <a:ext cx="7251840" cy="661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482400</xdr:colOff>
      <xdr:row>49</xdr:row>
      <xdr:rowOff>63360</xdr:rowOff>
    </xdr:from>
    <xdr:to>
      <xdr:col>28</xdr:col>
      <xdr:colOff>517320</xdr:colOff>
      <xdr:row>89</xdr:row>
      <xdr:rowOff>152280</xdr:rowOff>
    </xdr:to>
    <xdr:graphicFrame>
      <xdr:nvGraphicFramePr>
        <xdr:cNvPr id="2" name="Chart 3"/>
        <xdr:cNvGraphicFramePr/>
      </xdr:nvGraphicFramePr>
      <xdr:xfrm>
        <a:off x="13550760" y="8153280"/>
        <a:ext cx="7331040" cy="669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7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M20" activeCellId="0" sqref="M20"/>
    </sheetView>
  </sheetViews>
  <sheetFormatPr defaultColWidth="11.16015625" defaultRowHeight="13" zeroHeight="false" outlineLevelRow="0" outlineLevelCol="0"/>
  <cols>
    <col collapsed="false" customWidth="true" hidden="false" outlineLevel="0" max="8" min="8" style="1" width="10.83"/>
  </cols>
  <sheetData>
    <row r="1" customFormat="false" ht="13" hidden="false" customHeight="false" outlineLevel="0" collapsed="false">
      <c r="A1" s="1" t="s">
        <v>0</v>
      </c>
      <c r="H1" s="1" t="s">
        <v>1</v>
      </c>
      <c r="P1" s="1" t="s">
        <v>2</v>
      </c>
    </row>
    <row r="2" customFormat="false" ht="13" hidden="false" customHeight="false" outlineLevel="0" collapsed="false">
      <c r="A2" s="1" t="s">
        <v>3</v>
      </c>
      <c r="H2" s="1" t="s">
        <v>4</v>
      </c>
    </row>
    <row r="3" customFormat="false" ht="13" hidden="false" customHeight="false" outlineLevel="0" collapsed="false">
      <c r="A3" s="1" t="s">
        <v>5</v>
      </c>
    </row>
    <row r="4" customFormat="false" ht="13" hidden="false" customHeight="false" outlineLevel="0" collapsed="false">
      <c r="I4" s="1" t="s">
        <v>6</v>
      </c>
    </row>
    <row r="5" customFormat="false" ht="13" hidden="false" customHeight="false" outlineLevel="0" collapsed="false">
      <c r="A5" s="1" t="s">
        <v>7</v>
      </c>
      <c r="B5" s="1" t="s">
        <v>8</v>
      </c>
      <c r="C5" s="1" t="s">
        <v>9</v>
      </c>
      <c r="D5" s="1" t="s">
        <v>10</v>
      </c>
      <c r="E5" s="1" t="s">
        <v>11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P5" s="1" t="s">
        <v>12</v>
      </c>
      <c r="R5" s="1" t="s">
        <v>13</v>
      </c>
    </row>
    <row r="6" customFormat="false" ht="13" hidden="false" customHeight="false" outlineLevel="0" collapsed="false">
      <c r="A6" s="1" t="s">
        <v>14</v>
      </c>
      <c r="B6" s="1" t="s">
        <v>15</v>
      </c>
      <c r="C6" s="1" t="s">
        <v>16</v>
      </c>
      <c r="E6" s="1" t="s">
        <v>17</v>
      </c>
      <c r="H6" s="1" t="s">
        <v>14</v>
      </c>
      <c r="I6" s="1" t="s">
        <v>15</v>
      </c>
      <c r="J6" s="1" t="s">
        <v>16</v>
      </c>
      <c r="L6" s="1" t="s">
        <v>17</v>
      </c>
    </row>
    <row r="7" customFormat="false" ht="13" hidden="false" customHeight="false" outlineLevel="0" collapsed="false">
      <c r="A7" s="1" t="n">
        <v>202</v>
      </c>
      <c r="B7" s="1" t="n">
        <f aca="false">A7-202</f>
        <v>0</v>
      </c>
      <c r="C7" s="1" t="n">
        <f aca="false">(B7-(D7-14)/(441-14)*-18)*1.29*27/1000</f>
        <v>0</v>
      </c>
      <c r="D7" s="1" t="n">
        <v>14</v>
      </c>
      <c r="E7" s="1" t="n">
        <f aca="false">2.6+(D7-14)*3/60</f>
        <v>2.6</v>
      </c>
      <c r="H7" s="1" t="n">
        <v>135</v>
      </c>
      <c r="I7" s="1" t="n">
        <f aca="false">H7-135+10</f>
        <v>10</v>
      </c>
      <c r="J7" s="1" t="n">
        <f aca="false">I7*1.29*27/1000</f>
        <v>0.3483</v>
      </c>
      <c r="K7" s="1" t="n">
        <v>21</v>
      </c>
      <c r="L7" s="1" t="n">
        <f aca="false">3+(K7-21)*3/60</f>
        <v>3</v>
      </c>
    </row>
    <row r="8" customFormat="false" ht="13" hidden="false" customHeight="false" outlineLevel="0" collapsed="false">
      <c r="A8" s="1" t="n">
        <v>202</v>
      </c>
      <c r="B8" s="1" t="n">
        <f aca="false">A8-202</f>
        <v>0</v>
      </c>
      <c r="C8" s="1" t="n">
        <f aca="false">(B8-(D8-14)/(441-14)*-18)*1.29*27/1000</f>
        <v>0.00293648711943794</v>
      </c>
      <c r="D8" s="1" t="n">
        <v>16</v>
      </c>
      <c r="E8" s="1" t="n">
        <f aca="false">2.6+(D8-14)*3/60</f>
        <v>2.7</v>
      </c>
      <c r="H8" s="1" t="n">
        <v>137</v>
      </c>
      <c r="I8" s="1" t="n">
        <f aca="false">H8-135+10</f>
        <v>12</v>
      </c>
      <c r="J8" s="1" t="n">
        <f aca="false">I8*1.29*27/1000</f>
        <v>0.41796</v>
      </c>
      <c r="K8" s="1" t="n">
        <v>23</v>
      </c>
      <c r="L8" s="1" t="n">
        <f aca="false">3+(K8-21)*3/60</f>
        <v>3.1</v>
      </c>
      <c r="P8" s="1" t="n">
        <v>1.5</v>
      </c>
      <c r="R8" s="1" t="n">
        <v>0.037297125</v>
      </c>
    </row>
    <row r="9" customFormat="false" ht="13" hidden="false" customHeight="false" outlineLevel="0" collapsed="false">
      <c r="A9" s="1" t="n">
        <v>201</v>
      </c>
      <c r="B9" s="1" t="n">
        <f aca="false">A9-202</f>
        <v>-1</v>
      </c>
      <c r="C9" s="1" t="n">
        <f aca="false">(B9-(D9-14)/(441-14)*-18)*1.29*27/1000</f>
        <v>-0.0289570257611241</v>
      </c>
      <c r="D9" s="1" t="n">
        <v>18</v>
      </c>
      <c r="E9" s="1" t="n">
        <f aca="false">2.6+(D9-14)*3/60</f>
        <v>2.8</v>
      </c>
      <c r="H9" s="1" t="n">
        <v>137</v>
      </c>
      <c r="I9" s="1" t="n">
        <f aca="false">H9-135+10</f>
        <v>12</v>
      </c>
      <c r="J9" s="1" t="n">
        <f aca="false">I9*1.29*27/1000</f>
        <v>0.41796</v>
      </c>
      <c r="K9" s="1" t="n">
        <v>25</v>
      </c>
      <c r="L9" s="1" t="n">
        <f aca="false">3+(K9-21)*3/60</f>
        <v>3.2</v>
      </c>
      <c r="P9" s="1" t="n">
        <v>1.6</v>
      </c>
      <c r="R9" s="1" t="n">
        <v>0.019882125</v>
      </c>
    </row>
    <row r="10" customFormat="false" ht="13" hidden="false" customHeight="false" outlineLevel="0" collapsed="false">
      <c r="A10" s="1" t="n">
        <v>201</v>
      </c>
      <c r="B10" s="1" t="n">
        <f aca="false">A10-202</f>
        <v>-1</v>
      </c>
      <c r="C10" s="1" t="n">
        <f aca="false">(B10-(D10-14)/(441-14)*-18)*1.29*27/1000</f>
        <v>-0.0260205386416862</v>
      </c>
      <c r="D10" s="1" t="n">
        <v>20</v>
      </c>
      <c r="E10" s="1" t="n">
        <f aca="false">2.6+(D10-14)*3/60</f>
        <v>2.9</v>
      </c>
      <c r="H10" s="1" t="n">
        <v>139</v>
      </c>
      <c r="I10" s="1" t="n">
        <f aca="false">H10-135+10</f>
        <v>14</v>
      </c>
      <c r="J10" s="1" t="n">
        <f aca="false">I10*1.29*27/1000</f>
        <v>0.48762</v>
      </c>
      <c r="K10" s="1" t="n">
        <v>27</v>
      </c>
      <c r="L10" s="1" t="n">
        <f aca="false">3+(K10-21)*3/60</f>
        <v>3.3</v>
      </c>
      <c r="P10" s="1" t="n">
        <v>1.7</v>
      </c>
      <c r="R10" s="1" t="n">
        <v>0.1604356875</v>
      </c>
    </row>
    <row r="11" customFormat="false" ht="13" hidden="false" customHeight="false" outlineLevel="0" collapsed="false">
      <c r="A11" s="1" t="n">
        <v>201</v>
      </c>
      <c r="B11" s="1" t="n">
        <f aca="false">A11-202</f>
        <v>-1</v>
      </c>
      <c r="C11" s="1" t="n">
        <f aca="false">(B11-(D11-14)/(441-14)*-18)*1.29*27/1000</f>
        <v>-0.0230840515222482</v>
      </c>
      <c r="D11" s="1" t="n">
        <v>22</v>
      </c>
      <c r="E11" s="1" t="n">
        <f aca="false">2.6+(D11-14)*3/60</f>
        <v>3</v>
      </c>
      <c r="H11" s="1" t="n">
        <v>139</v>
      </c>
      <c r="I11" s="1" t="n">
        <f aca="false">H11-135+10</f>
        <v>14</v>
      </c>
      <c r="J11" s="1" t="n">
        <f aca="false">I11*1.29*27/1000</f>
        <v>0.48762</v>
      </c>
      <c r="K11" s="1" t="n">
        <v>29</v>
      </c>
      <c r="L11" s="1" t="n">
        <f aca="false">3+(K11-21)*3/60</f>
        <v>3.4</v>
      </c>
      <c r="P11" s="1" t="n">
        <v>1.8</v>
      </c>
      <c r="R11" s="1" t="n">
        <v>0.21391425</v>
      </c>
    </row>
    <row r="12" customFormat="false" ht="13" hidden="false" customHeight="false" outlineLevel="0" collapsed="false">
      <c r="A12" s="1" t="n">
        <v>202</v>
      </c>
      <c r="B12" s="1" t="n">
        <f aca="false">A12-202</f>
        <v>0</v>
      </c>
      <c r="C12" s="1" t="n">
        <f aca="false">(B12-(D12-14)/(441-14)*-18)*1.29*27/1000</f>
        <v>0.0146824355971897</v>
      </c>
      <c r="D12" s="1" t="n">
        <v>24</v>
      </c>
      <c r="E12" s="1" t="n">
        <f aca="false">2.6+(D12-14)*3/60</f>
        <v>3.1</v>
      </c>
      <c r="H12" s="1" t="n">
        <v>140</v>
      </c>
      <c r="I12" s="1" t="n">
        <f aca="false">H12-135+10</f>
        <v>15</v>
      </c>
      <c r="J12" s="1" t="n">
        <f aca="false">I12*1.29*27/1000</f>
        <v>0.52245</v>
      </c>
      <c r="K12" s="1" t="n">
        <v>31</v>
      </c>
      <c r="L12" s="1" t="n">
        <f aca="false">3+(K12-21)*3/60</f>
        <v>3.5</v>
      </c>
      <c r="P12" s="1" t="n">
        <v>1.9</v>
      </c>
      <c r="R12" s="1" t="n">
        <v>0.3718828125</v>
      </c>
    </row>
    <row r="13" customFormat="false" ht="13" hidden="false" customHeight="false" outlineLevel="0" collapsed="false">
      <c r="A13" s="1" t="n">
        <v>204</v>
      </c>
      <c r="B13" s="1" t="n">
        <f aca="false">A13-202</f>
        <v>2</v>
      </c>
      <c r="C13" s="1" t="n">
        <f aca="false">(B13-(D13-14)/(441-14)*-18)*1.29*27/1000</f>
        <v>0.0872789227166276</v>
      </c>
      <c r="D13" s="1" t="n">
        <v>26</v>
      </c>
      <c r="E13" s="1" t="n">
        <f aca="false">2.6+(D13-14)*3/60</f>
        <v>3.2</v>
      </c>
      <c r="H13" s="1" t="n">
        <v>141</v>
      </c>
      <c r="I13" s="1" t="n">
        <f aca="false">H13-135+10</f>
        <v>16</v>
      </c>
      <c r="J13" s="1" t="n">
        <f aca="false">I13*1.29*27/1000</f>
        <v>0.55728</v>
      </c>
      <c r="K13" s="1" t="n">
        <v>33</v>
      </c>
      <c r="L13" s="1" t="n">
        <f aca="false">3+(K13-21)*3/60</f>
        <v>3.6</v>
      </c>
      <c r="P13" s="1" t="n">
        <v>2</v>
      </c>
      <c r="Q13" s="1" t="n">
        <v>2</v>
      </c>
      <c r="R13" s="1" t="n">
        <v>0.442776375</v>
      </c>
    </row>
    <row r="14" customFormat="false" ht="13" hidden="false" customHeight="false" outlineLevel="0" collapsed="false">
      <c r="A14" s="1" t="n">
        <v>205</v>
      </c>
      <c r="B14" s="1" t="n">
        <f aca="false">A14-202</f>
        <v>3</v>
      </c>
      <c r="C14" s="1" t="n">
        <f aca="false">(B14-(D14-14)/(441-14)*-18)*1.29*27/1000</f>
        <v>0.125045409836066</v>
      </c>
      <c r="D14" s="1" t="n">
        <v>28</v>
      </c>
      <c r="E14" s="1" t="n">
        <f aca="false">2.6+(D14-14)*3/60</f>
        <v>3.3</v>
      </c>
      <c r="H14" s="1" t="n">
        <v>143</v>
      </c>
      <c r="I14" s="1" t="n">
        <f aca="false">H14-135+10</f>
        <v>18</v>
      </c>
      <c r="J14" s="1" t="n">
        <f aca="false">I14*1.29*27/1000</f>
        <v>0.62694</v>
      </c>
      <c r="K14" s="1" t="n">
        <v>35</v>
      </c>
      <c r="L14" s="1" t="n">
        <f aca="false">3+(K14-21)*3/60</f>
        <v>3.7</v>
      </c>
      <c r="P14" s="1" t="n">
        <v>2.1</v>
      </c>
      <c r="R14" s="1" t="n">
        <v>0.4962549375</v>
      </c>
    </row>
    <row r="15" customFormat="false" ht="13" hidden="false" customHeight="false" outlineLevel="0" collapsed="false">
      <c r="A15" s="1" t="n">
        <v>206</v>
      </c>
      <c r="B15" s="1" t="n">
        <f aca="false">A15-202</f>
        <v>4</v>
      </c>
      <c r="C15" s="1" t="n">
        <f aca="false">(B15-(D15-14)/(441-14)*-18)*1.29*27/1000</f>
        <v>0.162811896955504</v>
      </c>
      <c r="D15" s="1" t="n">
        <v>30</v>
      </c>
      <c r="E15" s="1" t="n">
        <f aca="false">2.6+(D15-14)*3/60</f>
        <v>3.4</v>
      </c>
      <c r="H15" s="1" t="n">
        <v>145</v>
      </c>
      <c r="I15" s="1" t="n">
        <f aca="false">H15-135+10</f>
        <v>20</v>
      </c>
      <c r="J15" s="1" t="n">
        <f aca="false">I15*1.29*27/1000</f>
        <v>0.6966</v>
      </c>
      <c r="K15" s="1" t="n">
        <v>37</v>
      </c>
      <c r="L15" s="1" t="n">
        <f aca="false">3+(K15-21)*3/60</f>
        <v>3.8</v>
      </c>
      <c r="P15" s="1" t="n">
        <v>2.2</v>
      </c>
      <c r="R15" s="1" t="n">
        <v>0.5323185</v>
      </c>
    </row>
    <row r="16" customFormat="false" ht="13" hidden="false" customHeight="false" outlineLevel="0" collapsed="false">
      <c r="A16" s="1" t="n">
        <v>206</v>
      </c>
      <c r="B16" s="1" t="n">
        <f aca="false">A16-202</f>
        <v>4</v>
      </c>
      <c r="C16" s="1" t="n">
        <f aca="false">(B16-(D16-14)/(441-14)*-18)*1.29*27/1000</f>
        <v>0.165748384074941</v>
      </c>
      <c r="D16" s="1" t="n">
        <v>32</v>
      </c>
      <c r="E16" s="1" t="n">
        <f aca="false">2.6+(D16-14)*3/60</f>
        <v>3.5</v>
      </c>
      <c r="H16" s="1" t="n">
        <v>146</v>
      </c>
      <c r="I16" s="1" t="n">
        <f aca="false">H16-135+10</f>
        <v>21</v>
      </c>
      <c r="J16" s="1" t="n">
        <f aca="false">I16*1.29*27/1000</f>
        <v>0.73143</v>
      </c>
      <c r="K16" s="1" t="n">
        <v>39</v>
      </c>
      <c r="L16" s="1" t="n">
        <f aca="false">3+(K16-21)*3/60</f>
        <v>3.9</v>
      </c>
      <c r="P16" s="1" t="n">
        <v>2.3</v>
      </c>
      <c r="R16" s="1" t="n">
        <v>0.5509670625</v>
      </c>
    </row>
    <row r="17" customFormat="false" ht="13" hidden="false" customHeight="false" outlineLevel="0" collapsed="false">
      <c r="A17" s="1" t="n">
        <v>207</v>
      </c>
      <c r="B17" s="1" t="n">
        <f aca="false">A17-202</f>
        <v>5</v>
      </c>
      <c r="C17" s="1" t="n">
        <f aca="false">(B17-(D17-14)/(441-14)*-18)*1.29*27/1000</f>
        <v>0.203514871194379</v>
      </c>
      <c r="D17" s="1" t="n">
        <v>34</v>
      </c>
      <c r="E17" s="1" t="n">
        <f aca="false">2.6+(D17-14)*3/60</f>
        <v>3.6</v>
      </c>
      <c r="H17" s="1" t="n">
        <v>149</v>
      </c>
      <c r="I17" s="1" t="n">
        <f aca="false">H17-135+10</f>
        <v>24</v>
      </c>
      <c r="J17" s="1" t="n">
        <f aca="false">I17*1.29*27/1000</f>
        <v>0.83592</v>
      </c>
      <c r="K17" s="1" t="n">
        <v>41</v>
      </c>
      <c r="L17" s="1" t="n">
        <f aca="false">3+(K17-21)*3/60</f>
        <v>4</v>
      </c>
      <c r="P17" s="1" t="n">
        <v>2.4</v>
      </c>
      <c r="R17" s="1" t="n">
        <v>0.517370625</v>
      </c>
    </row>
    <row r="18" customFormat="false" ht="13" hidden="false" customHeight="false" outlineLevel="0" collapsed="false">
      <c r="A18" s="1" t="n">
        <v>209</v>
      </c>
      <c r="B18" s="1" t="n">
        <f aca="false">A18-202</f>
        <v>7</v>
      </c>
      <c r="C18" s="1" t="n">
        <f aca="false">(B18-(D18-14)/(441-14)*-18)*1.29*27/1000</f>
        <v>0.276111358313817</v>
      </c>
      <c r="D18" s="1" t="n">
        <v>36</v>
      </c>
      <c r="E18" s="1" t="n">
        <f aca="false">2.6+(D18-14)*3/60</f>
        <v>3.7</v>
      </c>
      <c r="H18" s="1" t="n">
        <v>150</v>
      </c>
      <c r="I18" s="1" t="n">
        <f aca="false">H18-135+10</f>
        <v>25</v>
      </c>
      <c r="J18" s="1" t="n">
        <f aca="false">I18*1.29*27/1000</f>
        <v>0.87075</v>
      </c>
      <c r="K18" s="1" t="n">
        <v>43</v>
      </c>
      <c r="L18" s="1" t="n">
        <f aca="false">3+(K18-21)*3/60</f>
        <v>4.1</v>
      </c>
      <c r="P18" s="1" t="n">
        <v>2.5</v>
      </c>
      <c r="R18" s="1" t="n">
        <v>0.5360191875</v>
      </c>
    </row>
    <row r="19" customFormat="false" ht="13" hidden="false" customHeight="false" outlineLevel="0" collapsed="false">
      <c r="A19" s="1" t="n">
        <v>208</v>
      </c>
      <c r="B19" s="1" t="n">
        <f aca="false">A19-202</f>
        <v>6</v>
      </c>
      <c r="C19" s="1" t="n">
        <f aca="false">(B19-(D19-14)/(441-14)*-18)*1.29*27/1000</f>
        <v>0.244217845433255</v>
      </c>
      <c r="D19" s="1" t="n">
        <v>38</v>
      </c>
      <c r="E19" s="1" t="n">
        <f aca="false">2.6+(D19-14)*3/60</f>
        <v>3.8</v>
      </c>
      <c r="H19" s="1" t="n">
        <v>150</v>
      </c>
      <c r="I19" s="1" t="n">
        <f aca="false">H19-135+10</f>
        <v>25</v>
      </c>
      <c r="J19" s="1" t="n">
        <f aca="false">I19*1.29*27/1000</f>
        <v>0.87075</v>
      </c>
      <c r="K19" s="1" t="n">
        <v>45</v>
      </c>
      <c r="L19" s="1" t="n">
        <f aca="false">3+(K19-21)*3/60</f>
        <v>4.2</v>
      </c>
      <c r="P19" s="1" t="n">
        <v>2.6</v>
      </c>
      <c r="R19" s="1" t="n">
        <v>0.55466775</v>
      </c>
    </row>
    <row r="20" customFormat="false" ht="13" hidden="false" customHeight="false" outlineLevel="0" collapsed="false">
      <c r="A20" s="1" t="n">
        <v>208</v>
      </c>
      <c r="B20" s="1" t="n">
        <f aca="false">A20-202</f>
        <v>6</v>
      </c>
      <c r="C20" s="1" t="n">
        <f aca="false">(B20-(D20-14)/(441-14)*-18)*1.29*27/1000</f>
        <v>0.247154332552693</v>
      </c>
      <c r="D20" s="1" t="n">
        <v>40</v>
      </c>
      <c r="E20" s="1" t="n">
        <f aca="false">2.6+(D20-14)*3/60</f>
        <v>3.9</v>
      </c>
      <c r="H20" s="1" t="n">
        <v>151</v>
      </c>
      <c r="I20" s="1" t="n">
        <f aca="false">H20-135+10</f>
        <v>26</v>
      </c>
      <c r="J20" s="1" t="n">
        <f aca="false">I20*1.29*27/1000</f>
        <v>0.90558</v>
      </c>
      <c r="K20" s="1" t="n">
        <v>47</v>
      </c>
      <c r="L20" s="1" t="n">
        <f aca="false">3+(K20-21)*3/60</f>
        <v>4.3</v>
      </c>
      <c r="P20" s="1" t="n">
        <v>2.7</v>
      </c>
    </row>
    <row r="21" customFormat="false" ht="13" hidden="false" customHeight="false" outlineLevel="0" collapsed="false">
      <c r="A21" s="1" t="n">
        <v>209</v>
      </c>
      <c r="B21" s="1" t="n">
        <f aca="false">A21-202</f>
        <v>7</v>
      </c>
      <c r="C21" s="1" t="n">
        <f aca="false">(B21-(D21-14)/(441-14)*-18)*1.29*27/1000</f>
        <v>0.284920819672131</v>
      </c>
      <c r="D21" s="1" t="n">
        <v>42</v>
      </c>
      <c r="E21" s="1" t="n">
        <f aca="false">2.6+(D21-14)*3/60</f>
        <v>4</v>
      </c>
      <c r="H21" s="1" t="n">
        <v>151</v>
      </c>
      <c r="I21" s="1" t="n">
        <f aca="false">H21-135+10</f>
        <v>26</v>
      </c>
      <c r="J21" s="1" t="n">
        <f aca="false">I21*1.29*27/1000</f>
        <v>0.90558</v>
      </c>
      <c r="K21" s="1" t="n">
        <v>49</v>
      </c>
      <c r="L21" s="1" t="n">
        <f aca="false">3+(K21-21)*3/60</f>
        <v>4.4</v>
      </c>
      <c r="P21" s="1" t="n">
        <v>2.8</v>
      </c>
      <c r="R21" s="1" t="n">
        <v>0.533478490083507</v>
      </c>
    </row>
    <row r="22" customFormat="false" ht="13" hidden="false" customHeight="false" outlineLevel="0" collapsed="false">
      <c r="A22" s="1" t="n">
        <v>209</v>
      </c>
      <c r="B22" s="1" t="n">
        <f aca="false">A22-202</f>
        <v>7</v>
      </c>
      <c r="C22" s="1" t="n">
        <f aca="false">(B22-(D22-14)/(441-14)*-18)*1.29*27/1000</f>
        <v>0.287857306791569</v>
      </c>
      <c r="D22" s="1" t="n">
        <v>44</v>
      </c>
      <c r="E22" s="1" t="n">
        <f aca="false">2.6+(D22-14)*3/60</f>
        <v>4.1</v>
      </c>
      <c r="H22" s="1" t="n">
        <v>151</v>
      </c>
      <c r="I22" s="1" t="n">
        <f aca="false">H22-135+10</f>
        <v>26</v>
      </c>
      <c r="J22" s="1" t="n">
        <f aca="false">I22*1.29*27/1000</f>
        <v>0.90558</v>
      </c>
      <c r="K22" s="1" t="n">
        <v>51</v>
      </c>
      <c r="L22" s="1" t="n">
        <f aca="false">3+(K22-21)*3/60</f>
        <v>4.5</v>
      </c>
      <c r="P22" s="1" t="n">
        <v>2.9</v>
      </c>
      <c r="R22" s="1" t="n">
        <v>0.49476681160514</v>
      </c>
    </row>
    <row r="23" customFormat="false" ht="13" hidden="false" customHeight="false" outlineLevel="0" collapsed="false">
      <c r="A23" s="1" t="n">
        <v>209</v>
      </c>
      <c r="B23" s="1" t="n">
        <f aca="false">A23-202</f>
        <v>7</v>
      </c>
      <c r="C23" s="1" t="n">
        <f aca="false">(B23-(D23-14)/(441-14)*-18)*1.29*27/1000</f>
        <v>0.290793793911007</v>
      </c>
      <c r="D23" s="1" t="n">
        <v>46</v>
      </c>
      <c r="E23" s="1" t="n">
        <f aca="false">2.6+(D23-14)*3/60</f>
        <v>4.2</v>
      </c>
      <c r="H23" s="1" t="n">
        <v>152</v>
      </c>
      <c r="I23" s="1" t="n">
        <f aca="false">H23-135+10</f>
        <v>27</v>
      </c>
      <c r="J23" s="1" t="n">
        <f aca="false">I23*1.29*27/1000</f>
        <v>0.94041</v>
      </c>
      <c r="K23" s="1" t="n">
        <v>53</v>
      </c>
      <c r="L23" s="1" t="n">
        <f aca="false">3+(K23-21)*3/60</f>
        <v>4.6</v>
      </c>
      <c r="P23" s="1" t="n">
        <v>3</v>
      </c>
      <c r="Q23" s="1" t="n">
        <v>3</v>
      </c>
      <c r="R23" s="1" t="n">
        <v>0.564471919826754</v>
      </c>
    </row>
    <row r="24" customFormat="false" ht="13" hidden="false" customHeight="false" outlineLevel="0" collapsed="false">
      <c r="A24" s="1" t="n">
        <v>210</v>
      </c>
      <c r="B24" s="1" t="n">
        <f aca="false">A24-202</f>
        <v>8</v>
      </c>
      <c r="C24" s="1" t="n">
        <f aca="false">(B24-(D24-14)/(441-14)*-18)*1.29*27/1000</f>
        <v>0.328560281030445</v>
      </c>
      <c r="D24" s="1" t="n">
        <v>48</v>
      </c>
      <c r="E24" s="1" t="n">
        <f aca="false">2.6+(D24-14)*3/60</f>
        <v>4.3</v>
      </c>
      <c r="H24" s="1" t="n">
        <v>153</v>
      </c>
      <c r="I24" s="1" t="n">
        <f aca="false">H24-135+10</f>
        <v>28</v>
      </c>
      <c r="J24" s="1" t="n">
        <f aca="false">I24*1.29*27/1000</f>
        <v>0.97524</v>
      </c>
      <c r="K24" s="1" t="n">
        <v>55</v>
      </c>
      <c r="L24" s="1" t="n">
        <f aca="false">3+(K24-21)*3/60</f>
        <v>4.7</v>
      </c>
      <c r="P24" s="1" t="n">
        <v>3.1</v>
      </c>
      <c r="R24" s="1" t="n">
        <v>0.608054528048367</v>
      </c>
    </row>
    <row r="25" customFormat="false" ht="13" hidden="false" customHeight="false" outlineLevel="0" collapsed="false">
      <c r="A25" s="1" t="n">
        <v>211</v>
      </c>
      <c r="B25" s="1" t="n">
        <f aca="false">A25-202</f>
        <v>9</v>
      </c>
      <c r="C25" s="1" t="n">
        <f aca="false">(B25-(D25-14)/(441-14)*-18)*1.29*27/1000</f>
        <v>0.366326768149883</v>
      </c>
      <c r="D25" s="1" t="n">
        <v>50</v>
      </c>
      <c r="E25" s="1" t="n">
        <f aca="false">2.6+(D25-14)*3/60</f>
        <v>4.4</v>
      </c>
      <c r="H25" s="1" t="n">
        <v>155</v>
      </c>
      <c r="I25" s="1" t="n">
        <f aca="false">H25-135+10</f>
        <v>30</v>
      </c>
      <c r="J25" s="1" t="n">
        <f aca="false">I25*1.29*27/1000</f>
        <v>1.0449</v>
      </c>
      <c r="K25" s="1" t="n">
        <v>57</v>
      </c>
      <c r="L25" s="1" t="n">
        <f aca="false">3+(K25-21)*3/60</f>
        <v>4.8</v>
      </c>
      <c r="P25" s="1" t="n">
        <v>3.2</v>
      </c>
      <c r="R25" s="1" t="n">
        <v>0.669052136269981</v>
      </c>
    </row>
    <row r="26" customFormat="false" ht="13" hidden="false" customHeight="false" outlineLevel="0" collapsed="false">
      <c r="A26" s="1" t="n">
        <v>212</v>
      </c>
      <c r="B26" s="1" t="n">
        <f aca="false">A26-202</f>
        <v>10</v>
      </c>
      <c r="C26" s="1" t="n">
        <f aca="false">(B26-(D26-14)/(441-14)*-18)*1.29*27/1000</f>
        <v>0.404093255269321</v>
      </c>
      <c r="D26" s="1" t="n">
        <v>52</v>
      </c>
      <c r="E26" s="1" t="n">
        <f aca="false">2.6+(D26-14)*3/60</f>
        <v>4.5</v>
      </c>
      <c r="H26" s="1" t="n">
        <v>157</v>
      </c>
      <c r="I26" s="1" t="n">
        <f aca="false">H26-135+10</f>
        <v>32</v>
      </c>
      <c r="J26" s="1" t="n">
        <f aca="false">I26*1.29*27/1000</f>
        <v>1.11456</v>
      </c>
      <c r="K26" s="1" t="n">
        <v>59</v>
      </c>
      <c r="L26" s="1" t="n">
        <f aca="false">3+(K26-21)*3/60</f>
        <v>4.9</v>
      </c>
      <c r="P26" s="1" t="n">
        <v>3.3</v>
      </c>
      <c r="R26" s="1" t="n">
        <v>0.721342244491595</v>
      </c>
    </row>
    <row r="27" customFormat="false" ht="13" hidden="false" customHeight="false" outlineLevel="0" collapsed="false">
      <c r="A27" s="1" t="n">
        <v>212</v>
      </c>
      <c r="B27" s="1" t="n">
        <f aca="false">A27-202</f>
        <v>10</v>
      </c>
      <c r="C27" s="1" t="n">
        <f aca="false">(B27-(D27-14)/(441-14)*-18)*1.29*27/1000</f>
        <v>0.407029742388759</v>
      </c>
      <c r="D27" s="1" t="n">
        <v>54</v>
      </c>
      <c r="E27" s="1" t="n">
        <f aca="false">2.6+(D27-14)*3/60</f>
        <v>4.6</v>
      </c>
      <c r="H27" s="1" t="n">
        <v>159</v>
      </c>
      <c r="I27" s="1" t="n">
        <f aca="false">H27-135+10</f>
        <v>34</v>
      </c>
      <c r="J27" s="1" t="n">
        <f aca="false">I27*1.29*27/1000</f>
        <v>1.18422</v>
      </c>
      <c r="K27" s="1" t="n">
        <v>61</v>
      </c>
      <c r="L27" s="1" t="n">
        <f aca="false">3+(K27-21)*3/60</f>
        <v>5</v>
      </c>
      <c r="P27" s="1" t="n">
        <v>3.4</v>
      </c>
      <c r="R27" s="1" t="n">
        <v>0.738802352713209</v>
      </c>
    </row>
    <row r="28" customFormat="false" ht="13" hidden="false" customHeight="false" outlineLevel="0" collapsed="false">
      <c r="A28" s="1" t="n">
        <v>214</v>
      </c>
      <c r="B28" s="1" t="n">
        <f aca="false">A28-202</f>
        <v>12</v>
      </c>
      <c r="C28" s="1" t="n">
        <f aca="false">(B28-(D28-14)/(441-14)*-18)*1.29*27/1000</f>
        <v>0.479626229508197</v>
      </c>
      <c r="D28" s="1" t="n">
        <v>56</v>
      </c>
      <c r="E28" s="1" t="n">
        <f aca="false">2.6+(D28-14)*3/60</f>
        <v>4.7</v>
      </c>
      <c r="H28" s="1" t="n">
        <v>159</v>
      </c>
      <c r="I28" s="1" t="n">
        <f aca="false">H28-135+10</f>
        <v>34</v>
      </c>
      <c r="J28" s="1" t="n">
        <f aca="false">I28*1.29*27/1000</f>
        <v>1.18422</v>
      </c>
      <c r="K28" s="1" t="n">
        <v>63</v>
      </c>
      <c r="L28" s="1" t="n">
        <f aca="false">3+(K28-21)*3/60</f>
        <v>5.1</v>
      </c>
      <c r="P28" s="1" t="n">
        <v>3.5</v>
      </c>
      <c r="R28" s="1" t="n">
        <v>0.764969960934822</v>
      </c>
    </row>
    <row r="29" customFormat="false" ht="13" hidden="false" customHeight="false" outlineLevel="0" collapsed="false">
      <c r="A29" s="1" t="n">
        <v>215</v>
      </c>
      <c r="B29" s="1" t="n">
        <f aca="false">A29-202</f>
        <v>13</v>
      </c>
      <c r="C29" s="1" t="n">
        <f aca="false">(B29-(D29-14)/(441-14)*-18)*1.29*27/1000</f>
        <v>0.517392716627635</v>
      </c>
      <c r="D29" s="1" t="n">
        <v>58</v>
      </c>
      <c r="E29" s="1" t="n">
        <f aca="false">2.6+(D29-14)*3/60</f>
        <v>4.8</v>
      </c>
      <c r="H29" s="1" t="n">
        <v>161</v>
      </c>
      <c r="I29" s="1" t="n">
        <f aca="false">H29-135+10</f>
        <v>36</v>
      </c>
      <c r="J29" s="1" t="n">
        <f aca="false">I29*1.29*27/1000</f>
        <v>1.25388</v>
      </c>
      <c r="K29" s="1" t="n">
        <v>65</v>
      </c>
      <c r="L29" s="1" t="n">
        <f aca="false">3+(K29-21)*3/60</f>
        <v>5.2</v>
      </c>
      <c r="P29" s="1" t="n">
        <v>3.6</v>
      </c>
      <c r="R29" s="1" t="n">
        <v>0.799845069156436</v>
      </c>
    </row>
    <row r="30" customFormat="false" ht="13" hidden="false" customHeight="false" outlineLevel="0" collapsed="false">
      <c r="A30" s="1" t="n">
        <v>216</v>
      </c>
      <c r="B30" s="1" t="n">
        <f aca="false">A30-202</f>
        <v>14</v>
      </c>
      <c r="C30" s="1" t="n">
        <f aca="false">(B30-(D30-14)/(441-14)*-18)*1.29*27/1000</f>
        <v>0.555159203747073</v>
      </c>
      <c r="D30" s="1" t="n">
        <v>60</v>
      </c>
      <c r="E30" s="1" t="n">
        <f aca="false">2.6+(D30-14)*3/60</f>
        <v>4.9</v>
      </c>
      <c r="H30" s="1" t="n">
        <v>163</v>
      </c>
      <c r="I30" s="1" t="n">
        <f aca="false">H30-135+10</f>
        <v>38</v>
      </c>
      <c r="J30" s="1" t="n">
        <f aca="false">I30*1.29*27/1000</f>
        <v>1.32354</v>
      </c>
      <c r="K30" s="1" t="n">
        <v>67</v>
      </c>
      <c r="L30" s="1" t="n">
        <f aca="false">3+(K30-21)*3/60</f>
        <v>5.3</v>
      </c>
      <c r="O30" s="1"/>
      <c r="P30" s="1" t="n">
        <v>3.7</v>
      </c>
      <c r="R30" s="1" t="n">
        <v>0.83472017737805</v>
      </c>
    </row>
    <row r="31" customFormat="false" ht="13" hidden="false" customHeight="false" outlineLevel="0" collapsed="false">
      <c r="A31" s="1" t="n">
        <v>217</v>
      </c>
      <c r="B31" s="1" t="n">
        <f aca="false">A31-202</f>
        <v>15</v>
      </c>
      <c r="C31" s="1" t="n">
        <f aca="false">(B31-(D31-14)/(441-14)*-18)*1.29*27/1000</f>
        <v>0.592925690866511</v>
      </c>
      <c r="D31" s="1" t="n">
        <v>62</v>
      </c>
      <c r="E31" s="1" t="n">
        <f aca="false">2.6+(D31-14)*3/60</f>
        <v>5</v>
      </c>
      <c r="H31" s="1" t="n">
        <v>163</v>
      </c>
      <c r="I31" s="1" t="n">
        <f aca="false">H31-135+10</f>
        <v>38</v>
      </c>
      <c r="J31" s="1" t="n">
        <f aca="false">I31*1.29*27/1000</f>
        <v>1.32354</v>
      </c>
      <c r="K31" s="1" t="n">
        <v>69</v>
      </c>
      <c r="L31" s="1" t="n">
        <f aca="false">3-0.05+(K31-21)*3/60</f>
        <v>5.35</v>
      </c>
      <c r="P31" s="1" t="n">
        <v>3.8</v>
      </c>
      <c r="R31" s="1" t="n">
        <v>0.869595285599663</v>
      </c>
    </row>
    <row r="32" customFormat="false" ht="13" hidden="false" customHeight="false" outlineLevel="0" collapsed="false">
      <c r="A32" s="1" t="n">
        <v>217</v>
      </c>
      <c r="B32" s="1" t="n">
        <f aca="false">A32-202</f>
        <v>15</v>
      </c>
      <c r="C32" s="1" t="n">
        <f aca="false">(B32-(D32-14)/(441-14)*-18)*1.29*27/1000</f>
        <v>0.595862177985949</v>
      </c>
      <c r="D32" s="1" t="n">
        <v>64</v>
      </c>
      <c r="E32" s="1" t="n">
        <f aca="false">2.56+(D32-14)*3/60</f>
        <v>5.06</v>
      </c>
      <c r="H32" s="1" t="n">
        <v>165</v>
      </c>
      <c r="I32" s="1" t="n">
        <f aca="false">H32-135+10</f>
        <v>40</v>
      </c>
      <c r="J32" s="1" t="n">
        <f aca="false">I32*1.29*27/1000</f>
        <v>1.3932</v>
      </c>
      <c r="K32" s="1" t="n">
        <v>70</v>
      </c>
      <c r="L32" s="1" t="n">
        <f aca="false">3-0.05+(K32-21)*3/60</f>
        <v>5.4</v>
      </c>
      <c r="P32" s="1" t="n">
        <v>3.9</v>
      </c>
      <c r="R32" s="1" t="n">
        <v>0.913177893821277</v>
      </c>
    </row>
    <row r="33" customFormat="false" ht="13" hidden="false" customHeight="false" outlineLevel="0" collapsed="false">
      <c r="A33" s="1" t="n">
        <v>236</v>
      </c>
      <c r="B33" s="1" t="n">
        <f aca="false">A33-202</f>
        <v>34</v>
      </c>
      <c r="C33" s="1" t="n">
        <f aca="false">(B33-(D33-14)/(441-14)*-18)*1.29*27/1000</f>
        <v>1.25910042154567</v>
      </c>
      <c r="D33" s="1" t="n">
        <v>65</v>
      </c>
      <c r="E33" s="1" t="n">
        <f aca="false">2.52+(D33-14)*3/60</f>
        <v>5.07</v>
      </c>
      <c r="F33" s="1" t="s">
        <v>18</v>
      </c>
      <c r="H33" s="1" t="n">
        <v>180</v>
      </c>
      <c r="I33" s="1" t="n">
        <f aca="false">H33-135+10</f>
        <v>55</v>
      </c>
      <c r="J33" s="1" t="n">
        <f aca="false">I33*1.29*27/1000</f>
        <v>1.91565</v>
      </c>
      <c r="K33" s="1" t="n">
        <v>71</v>
      </c>
      <c r="L33" s="1" t="n">
        <f aca="false">3-0.05+(K33-21)*3/60</f>
        <v>5.45</v>
      </c>
      <c r="M33" s="1" t="s">
        <v>18</v>
      </c>
      <c r="O33" s="1"/>
      <c r="P33" s="1" t="n">
        <v>4</v>
      </c>
      <c r="Q33" s="1" t="n">
        <v>4</v>
      </c>
      <c r="R33" s="1" t="n">
        <v>0.956760502042891</v>
      </c>
    </row>
    <row r="34" customFormat="false" ht="13" hidden="false" customHeight="false" outlineLevel="0" collapsed="false">
      <c r="A34" s="1" t="n">
        <v>231</v>
      </c>
      <c r="B34" s="1" t="n">
        <f aca="false">A34-202</f>
        <v>29</v>
      </c>
      <c r="C34" s="1" t="n">
        <f aca="false">(B34-(D34-14)/(441-14)*-18)*1.29*27/1000</f>
        <v>1.08641866510539</v>
      </c>
      <c r="D34" s="1" t="n">
        <v>66</v>
      </c>
      <c r="E34" s="1" t="n">
        <f aca="false">2.5+(D34-14)*3/60</f>
        <v>5.1</v>
      </c>
      <c r="H34" s="1" t="n">
        <v>178</v>
      </c>
      <c r="I34" s="1" t="n">
        <f aca="false">H34-135+10</f>
        <v>53</v>
      </c>
      <c r="J34" s="1" t="n">
        <f aca="false">I34*1.29*27/1000</f>
        <v>1.84599</v>
      </c>
      <c r="K34" s="1" t="n">
        <v>72</v>
      </c>
      <c r="L34" s="1" t="n">
        <f aca="false">L33+2.5/3600</f>
        <v>5.45069444444444</v>
      </c>
      <c r="P34" s="1" t="n">
        <v>4.1</v>
      </c>
      <c r="R34" s="1" t="n">
        <v>0.965513110264505</v>
      </c>
    </row>
    <row r="35" customFormat="false" ht="13" hidden="false" customHeight="false" outlineLevel="0" collapsed="false">
      <c r="A35" s="1" t="n">
        <v>231</v>
      </c>
      <c r="B35" s="1" t="n">
        <f aca="false">A35-202</f>
        <v>29</v>
      </c>
      <c r="C35" s="1" t="n">
        <f aca="false">(B35-(D35-14)/(441-14)*-18)*1.29*27/1000</f>
        <v>1.08788690866511</v>
      </c>
      <c r="D35" s="1" t="n">
        <v>67</v>
      </c>
      <c r="E35" s="1" t="n">
        <f aca="false">2.49+(D35-14)*3/60</f>
        <v>5.14</v>
      </c>
      <c r="H35" s="1" t="n">
        <v>177</v>
      </c>
      <c r="I35" s="1" t="n">
        <f aca="false">H35-135+10</f>
        <v>52</v>
      </c>
      <c r="J35" s="1" t="n">
        <f aca="false">I35*1.29*27/1000</f>
        <v>1.81116</v>
      </c>
      <c r="K35" s="1" t="n">
        <v>73</v>
      </c>
      <c r="L35" s="1" t="n">
        <f aca="false">L34+2.5/3600</f>
        <v>5.45138888888889</v>
      </c>
      <c r="P35" s="1" t="n">
        <v>4.2</v>
      </c>
      <c r="R35" s="1" t="n">
        <v>0.956850718486119</v>
      </c>
    </row>
    <row r="36" customFormat="false" ht="13" hidden="false" customHeight="false" outlineLevel="0" collapsed="false">
      <c r="A36" s="1" t="n">
        <v>231</v>
      </c>
      <c r="B36" s="1" t="n">
        <f aca="false">A36-202</f>
        <v>29</v>
      </c>
      <c r="C36" s="1" t="n">
        <f aca="false">(B36-(D36-14)/(441-14)*-18)*1.29*27/1000</f>
        <v>1.08935515222482</v>
      </c>
      <c r="D36" s="1" t="n">
        <v>68</v>
      </c>
      <c r="E36" s="1" t="n">
        <f aca="false">2.45+(D36-14)*3/60</f>
        <v>5.15</v>
      </c>
      <c r="H36" s="1" t="n">
        <v>176</v>
      </c>
      <c r="I36" s="1" t="n">
        <f aca="false">H36-135+10</f>
        <v>51</v>
      </c>
      <c r="J36" s="1" t="n">
        <f aca="false">I36*1.29*27/1000</f>
        <v>1.77633</v>
      </c>
      <c r="K36" s="1" t="n">
        <v>75</v>
      </c>
      <c r="L36" s="1" t="n">
        <f aca="false">L35+5/3600</f>
        <v>5.45277777777778</v>
      </c>
      <c r="O36" s="1"/>
      <c r="P36" s="1" t="n">
        <v>4.3</v>
      </c>
      <c r="R36" s="1" t="n">
        <v>0.939480826707732</v>
      </c>
    </row>
    <row r="37" customFormat="false" ht="13" hidden="false" customHeight="false" outlineLevel="0" collapsed="false">
      <c r="A37" s="1" t="n">
        <v>227</v>
      </c>
      <c r="B37" s="1" t="n">
        <f aca="false">A37-202</f>
        <v>25</v>
      </c>
      <c r="C37" s="1" t="n">
        <f aca="false">(B37-(D37-14)/(441-14)*-18)*1.29*27/1000</f>
        <v>0.951503395784543</v>
      </c>
      <c r="D37" s="1" t="n">
        <v>69</v>
      </c>
      <c r="E37" s="1" t="n">
        <f aca="false">2.45+(D37-14)*3/60</f>
        <v>5.2</v>
      </c>
      <c r="H37" s="1" t="n">
        <v>171</v>
      </c>
      <c r="I37" s="1" t="n">
        <f aca="false">H37-135+10</f>
        <v>46</v>
      </c>
      <c r="J37" s="1" t="n">
        <f aca="false">I37*1.29*27/1000</f>
        <v>1.60218</v>
      </c>
      <c r="K37" s="1" t="n">
        <v>77</v>
      </c>
      <c r="L37" s="1" t="n">
        <f aca="false">5.453+(K37-75)*3/60</f>
        <v>5.553</v>
      </c>
      <c r="P37" s="1" t="n">
        <v>4.4</v>
      </c>
      <c r="R37" s="1" t="n">
        <v>0.922110934929346</v>
      </c>
    </row>
    <row r="38" customFormat="false" ht="13" hidden="false" customHeight="false" outlineLevel="0" collapsed="false">
      <c r="A38" s="1" t="n">
        <v>227</v>
      </c>
      <c r="B38" s="1" t="n">
        <f aca="false">A38-202</f>
        <v>25</v>
      </c>
      <c r="C38" s="1" t="n">
        <f aca="false">(B38-(D38-14)/(441-14)*-18)*1.29*27/1000</f>
        <v>0.952971639344262</v>
      </c>
      <c r="D38" s="1" t="n">
        <v>70</v>
      </c>
      <c r="E38" s="1" t="n">
        <f aca="false">2.45+(D38-14)*3/60</f>
        <v>5.25</v>
      </c>
      <c r="H38" s="1" t="n">
        <v>172</v>
      </c>
      <c r="I38" s="1" t="n">
        <f aca="false">H38-135+10</f>
        <v>47</v>
      </c>
      <c r="J38" s="1" t="n">
        <f aca="false">I38*1.29*27/1000</f>
        <v>1.63701</v>
      </c>
      <c r="K38" s="1" t="n">
        <v>79</v>
      </c>
      <c r="L38" s="1" t="n">
        <f aca="false">5.453+(K38-75)*3/60</f>
        <v>5.653</v>
      </c>
      <c r="P38" s="1" t="n">
        <v>4.5</v>
      </c>
      <c r="R38" s="1" t="n">
        <v>0.93086354315096</v>
      </c>
    </row>
    <row r="39" customFormat="false" ht="13" hidden="false" customHeight="false" outlineLevel="0" collapsed="false">
      <c r="A39" s="1" t="n">
        <v>226</v>
      </c>
      <c r="B39" s="1" t="n">
        <f aca="false">A39-202</f>
        <v>24</v>
      </c>
      <c r="C39" s="1" t="n">
        <f aca="false">(B39-(D39-14)/(441-14)*-18)*1.29*27/1000</f>
        <v>0.919609882903981</v>
      </c>
      <c r="D39" s="1" t="n">
        <v>71</v>
      </c>
      <c r="E39" s="1" t="n">
        <f aca="false">2.45+(D39-14)*3/60</f>
        <v>5.3</v>
      </c>
      <c r="H39" s="1" t="n">
        <v>172</v>
      </c>
      <c r="I39" s="1" t="n">
        <f aca="false">H39-135+10</f>
        <v>47</v>
      </c>
      <c r="J39" s="1" t="n">
        <f aca="false">I39*1.29*27/1000</f>
        <v>1.63701</v>
      </c>
      <c r="K39" s="1" t="n">
        <v>81</v>
      </c>
      <c r="L39" s="1" t="n">
        <f aca="false">5.453+(K39-75)*3/60</f>
        <v>5.753</v>
      </c>
      <c r="P39" s="1" t="n">
        <v>4.6</v>
      </c>
      <c r="R39" s="1" t="n">
        <v>0.939616151372574</v>
      </c>
    </row>
    <row r="40" customFormat="false" ht="13" hidden="false" customHeight="false" outlineLevel="0" collapsed="false">
      <c r="A40" s="1" t="n">
        <v>224</v>
      </c>
      <c r="B40" s="1" t="n">
        <f aca="false">A40-202</f>
        <v>22</v>
      </c>
      <c r="C40" s="1" t="n">
        <f aca="false">(B40-(D40-14)/(441-14)*-18)*1.29*27/1000</f>
        <v>0.852886370023419</v>
      </c>
      <c r="D40" s="1" t="n">
        <v>73</v>
      </c>
      <c r="E40" s="1" t="n">
        <f aca="false">2.45+(D40-14)*3/60</f>
        <v>5.4</v>
      </c>
      <c r="H40" s="1" t="n">
        <v>172</v>
      </c>
      <c r="I40" s="1" t="n">
        <f aca="false">H40-135+10</f>
        <v>47</v>
      </c>
      <c r="J40" s="1" t="n">
        <f aca="false">I40*1.29*27/1000</f>
        <v>1.63701</v>
      </c>
      <c r="K40" s="1" t="n">
        <v>83</v>
      </c>
      <c r="L40" s="1" t="n">
        <f aca="false">5.453+(K40-75)*3/60</f>
        <v>5.853</v>
      </c>
      <c r="P40" s="1" t="n">
        <v>4.7</v>
      </c>
      <c r="R40" s="1" t="n">
        <v>0.939661259594187</v>
      </c>
    </row>
    <row r="41" customFormat="false" ht="13" hidden="false" customHeight="false" outlineLevel="0" collapsed="false">
      <c r="A41" s="1" t="n">
        <v>224</v>
      </c>
      <c r="B41" s="1" t="n">
        <f aca="false">A41-202</f>
        <v>22</v>
      </c>
      <c r="C41" s="1" t="n">
        <f aca="false">(B41-(D41-14)/(441-14)*-18)*1.29*27/1000</f>
        <v>0.855822857142857</v>
      </c>
      <c r="D41" s="1" t="n">
        <v>75</v>
      </c>
      <c r="E41" s="1" t="n">
        <f aca="false">2.45+(D41-14)*3/60</f>
        <v>5.5</v>
      </c>
      <c r="H41" s="1" t="n">
        <v>173</v>
      </c>
      <c r="I41" s="1" t="n">
        <f aca="false">H41-135+10</f>
        <v>48</v>
      </c>
      <c r="J41" s="1" t="n">
        <f aca="false">I41*1.29*27/1000</f>
        <v>1.67184</v>
      </c>
      <c r="K41" s="1" t="n">
        <v>85</v>
      </c>
      <c r="L41" s="1" t="n">
        <f aca="false">5.453+(K41-75)*3/60</f>
        <v>5.953</v>
      </c>
      <c r="P41" s="1" t="n">
        <v>4.8</v>
      </c>
      <c r="R41" s="1" t="n">
        <v>0.957121367815801</v>
      </c>
    </row>
    <row r="42" customFormat="false" ht="13" hidden="false" customHeight="false" outlineLevel="0" collapsed="false">
      <c r="A42" s="1" t="n">
        <v>223</v>
      </c>
      <c r="B42" s="1" t="n">
        <f aca="false">A42-202</f>
        <v>21</v>
      </c>
      <c r="C42" s="1" t="n">
        <f aca="false">(B42-(D42-14)/(441-14)*-18)*1.29*27/1000</f>
        <v>0.823929344262295</v>
      </c>
      <c r="D42" s="1" t="n">
        <v>77</v>
      </c>
      <c r="E42" s="1" t="n">
        <f aca="false">2.45+(D42-14)*3/60</f>
        <v>5.6</v>
      </c>
      <c r="H42" s="1" t="n">
        <v>175</v>
      </c>
      <c r="I42" s="1" t="n">
        <f aca="false">H42-135+10</f>
        <v>50</v>
      </c>
      <c r="J42" s="1" t="n">
        <f aca="false">I42*1.29*27/1000</f>
        <v>1.7415</v>
      </c>
      <c r="K42" s="1" t="n">
        <v>87</v>
      </c>
      <c r="L42" s="1" t="n">
        <f aca="false">5.453+(K42-75)*3/60</f>
        <v>6.053</v>
      </c>
      <c r="P42" s="1" t="n">
        <v>4.9</v>
      </c>
      <c r="R42" s="1" t="n">
        <v>0.965873976037415</v>
      </c>
    </row>
    <row r="43" customFormat="false" ht="13" hidden="false" customHeight="false" outlineLevel="0" collapsed="false">
      <c r="A43" s="1" t="n">
        <v>224</v>
      </c>
      <c r="B43" s="1" t="n">
        <f aca="false">A43-202</f>
        <v>22</v>
      </c>
      <c r="C43" s="1" t="n">
        <f aca="false">(B43-(D43-14)/(441-14)*-18)*1.29*27/1000</f>
        <v>0.861695831381733</v>
      </c>
      <c r="D43" s="1" t="n">
        <v>79</v>
      </c>
      <c r="E43" s="1" t="n">
        <f aca="false">2.45+(D43-14)*3/60</f>
        <v>5.7</v>
      </c>
      <c r="H43" s="1" t="n">
        <v>176</v>
      </c>
      <c r="I43" s="1" t="n">
        <f aca="false">H43-135+10</f>
        <v>51</v>
      </c>
      <c r="J43" s="1" t="n">
        <f aca="false">I43*1.29*27/1000</f>
        <v>1.77633</v>
      </c>
      <c r="K43" s="1" t="n">
        <v>89</v>
      </c>
      <c r="L43" s="1" t="n">
        <f aca="false">5.453+(K43-75)*3/60</f>
        <v>6.153</v>
      </c>
      <c r="P43" s="1" t="n">
        <v>5</v>
      </c>
      <c r="Q43" s="1" t="n">
        <v>5</v>
      </c>
      <c r="R43" s="1" t="n">
        <v>0.965919084259029</v>
      </c>
    </row>
    <row r="44" customFormat="false" ht="13" hidden="false" customHeight="false" outlineLevel="0" collapsed="false">
      <c r="A44" s="1" t="n">
        <v>224</v>
      </c>
      <c r="B44" s="1" t="n">
        <f aca="false">A44-202</f>
        <v>22</v>
      </c>
      <c r="C44" s="1" t="n">
        <f aca="false">(B44-(D44-14)/(441-14)*-18)*1.29*27/1000</f>
        <v>0.864632318501171</v>
      </c>
      <c r="D44" s="1" t="n">
        <v>81</v>
      </c>
      <c r="E44" s="1" t="n">
        <f aca="false">2.45+(D44-14)*3/60</f>
        <v>5.8</v>
      </c>
      <c r="H44" s="1" t="n">
        <v>177</v>
      </c>
      <c r="I44" s="1" t="n">
        <f aca="false">H44-135+10</f>
        <v>52</v>
      </c>
      <c r="J44" s="1" t="n">
        <f aca="false">I44*1.29*27/1000</f>
        <v>1.81116</v>
      </c>
      <c r="K44" s="1" t="n">
        <v>91</v>
      </c>
      <c r="L44" s="1" t="n">
        <f aca="false">5.453+(K44-75)*3/60</f>
        <v>6.253</v>
      </c>
      <c r="P44" s="1" t="n">
        <v>5.1</v>
      </c>
      <c r="R44" s="1" t="n">
        <v>1.00079419248064</v>
      </c>
    </row>
    <row r="45" customFormat="false" ht="13" hidden="false" customHeight="false" outlineLevel="0" collapsed="false">
      <c r="A45" s="1" t="n">
        <v>226</v>
      </c>
      <c r="B45" s="1" t="n">
        <f aca="false">A45-202</f>
        <v>24</v>
      </c>
      <c r="C45" s="1" t="n">
        <f aca="false">(B45-(D45-14)/(441-14)*-18)*1.29*27/1000</f>
        <v>0.937228805620609</v>
      </c>
      <c r="D45" s="1" t="n">
        <v>83</v>
      </c>
      <c r="E45" s="1" t="n">
        <f aca="false">2.45+(D45-14)*3/60</f>
        <v>5.9</v>
      </c>
      <c r="H45" s="1" t="n">
        <v>179</v>
      </c>
      <c r="I45" s="1" t="n">
        <f aca="false">H45-135+10</f>
        <v>54</v>
      </c>
      <c r="J45" s="1" t="n">
        <f aca="false">I45*1.29*27/1000</f>
        <v>1.88082</v>
      </c>
      <c r="K45" s="1" t="n">
        <v>93</v>
      </c>
      <c r="L45" s="1" t="n">
        <f aca="false">5.453+(K45-75)*3/60</f>
        <v>6.353</v>
      </c>
      <c r="P45" s="1" t="n">
        <v>5.2</v>
      </c>
      <c r="R45" s="1" t="n">
        <v>1.00954680070226</v>
      </c>
    </row>
    <row r="46" customFormat="false" ht="13" hidden="false" customHeight="false" outlineLevel="0" collapsed="false">
      <c r="A46" s="1" t="n">
        <v>227</v>
      </c>
      <c r="B46" s="1" t="n">
        <f aca="false">A46-202</f>
        <v>25</v>
      </c>
      <c r="C46" s="1" t="n">
        <f aca="false">(B46-(D46-14)/(441-14)*-18)*1.29*27/1000</f>
        <v>0.974995292740047</v>
      </c>
      <c r="D46" s="1" t="n">
        <v>85</v>
      </c>
      <c r="E46" s="1" t="n">
        <f aca="false">2.45+(D46-14)*3/60</f>
        <v>6</v>
      </c>
      <c r="H46" s="1" t="n">
        <v>179</v>
      </c>
      <c r="I46" s="1" t="n">
        <f aca="false">H46-135+10</f>
        <v>54</v>
      </c>
      <c r="J46" s="1" t="n">
        <f aca="false">I46*1.29*27/1000</f>
        <v>1.88082</v>
      </c>
      <c r="K46" s="1" t="n">
        <v>95</v>
      </c>
      <c r="L46" s="1" t="n">
        <f aca="false">5.453+(K46-75)*3/60</f>
        <v>6.453</v>
      </c>
      <c r="P46" s="1" t="n">
        <v>5.3</v>
      </c>
      <c r="R46" s="1" t="n">
        <v>1.03571440892387</v>
      </c>
    </row>
    <row r="47" customFormat="false" ht="13" hidden="false" customHeight="false" outlineLevel="0" collapsed="false">
      <c r="A47" s="1" t="n">
        <v>229</v>
      </c>
      <c r="B47" s="1" t="n">
        <f aca="false">A47-202</f>
        <v>27</v>
      </c>
      <c r="C47" s="1" t="n">
        <f aca="false">(B47-(D47-14)/(441-14)*-18)*1.29*27/1000</f>
        <v>1.04759177985949</v>
      </c>
      <c r="D47" s="1" t="n">
        <v>87</v>
      </c>
      <c r="E47" s="1" t="n">
        <f aca="false">2.45+(D47-14)*3/60</f>
        <v>6.1</v>
      </c>
      <c r="H47" s="1" t="n">
        <v>180</v>
      </c>
      <c r="I47" s="1" t="n">
        <f aca="false">H47-135+10</f>
        <v>55</v>
      </c>
      <c r="J47" s="1" t="n">
        <f aca="false">I47*1.29*27/1000</f>
        <v>1.91565</v>
      </c>
      <c r="K47" s="1" t="n">
        <v>97</v>
      </c>
      <c r="L47" s="1" t="n">
        <f aca="false">5.453+(K47-75)*3/60</f>
        <v>6.553</v>
      </c>
      <c r="P47" s="1" t="n">
        <v>5.4</v>
      </c>
      <c r="R47" s="1" t="n">
        <v>1.06188201714548</v>
      </c>
    </row>
    <row r="48" customFormat="false" ht="13" hidden="false" customHeight="false" outlineLevel="0" collapsed="false">
      <c r="A48" s="1" t="n">
        <v>230</v>
      </c>
      <c r="B48" s="1" t="n">
        <f aca="false">A48-202</f>
        <v>28</v>
      </c>
      <c r="C48" s="1" t="n">
        <f aca="false">(B48-(D48-14)/(441-14)*-18)*1.29*27/1000</f>
        <v>1.08535826697892</v>
      </c>
      <c r="D48" s="1" t="n">
        <v>89</v>
      </c>
      <c r="E48" s="1" t="n">
        <f aca="false">2.45+(D48-14)*3/60</f>
        <v>6.2</v>
      </c>
      <c r="H48" s="1" t="n">
        <v>180</v>
      </c>
      <c r="I48" s="1" t="n">
        <f aca="false">H48-135+10</f>
        <v>55</v>
      </c>
      <c r="J48" s="1" t="n">
        <f aca="false">I48*1.29*27/1000</f>
        <v>1.91565</v>
      </c>
      <c r="K48" s="1" t="n">
        <v>99</v>
      </c>
      <c r="L48" s="1" t="n">
        <f aca="false">5.453+(K48-75)*3/60</f>
        <v>6.653</v>
      </c>
      <c r="P48" s="1" t="n">
        <v>5.5</v>
      </c>
      <c r="R48" s="1" t="n">
        <v>1.0880496253671</v>
      </c>
    </row>
    <row r="49" customFormat="false" ht="13" hidden="false" customHeight="false" outlineLevel="0" collapsed="false">
      <c r="A49" s="1" t="n">
        <v>230</v>
      </c>
      <c r="B49" s="1" t="n">
        <f aca="false">A49-202</f>
        <v>28</v>
      </c>
      <c r="C49" s="1" t="n">
        <f aca="false">(B49-(D49-14)/(441-14)*-18)*1.29*27/1000</f>
        <v>1.08829475409836</v>
      </c>
      <c r="D49" s="1" t="n">
        <v>91</v>
      </c>
      <c r="E49" s="1" t="n">
        <f aca="false">2.45+(D49-14)*3/60</f>
        <v>6.3</v>
      </c>
      <c r="H49" s="1" t="n">
        <v>181</v>
      </c>
      <c r="I49" s="1" t="n">
        <f aca="false">H49-135+10</f>
        <v>56</v>
      </c>
      <c r="J49" s="1" t="n">
        <f aca="false">I49*1.29*27/1000</f>
        <v>1.95048</v>
      </c>
      <c r="K49" s="1" t="n">
        <v>101</v>
      </c>
      <c r="L49" s="1" t="n">
        <f aca="false">5.453+(K49-75)*3/60</f>
        <v>6.753</v>
      </c>
      <c r="P49" s="1" t="n">
        <v>5.6</v>
      </c>
      <c r="R49" s="1" t="n">
        <v>1.11421723358871</v>
      </c>
    </row>
    <row r="50" customFormat="false" ht="13" hidden="false" customHeight="false" outlineLevel="0" collapsed="false">
      <c r="A50" s="1" t="n">
        <v>234</v>
      </c>
      <c r="B50" s="1" t="n">
        <f aca="false">A50-202</f>
        <v>32</v>
      </c>
      <c r="C50" s="1" t="n">
        <f aca="false">(B50-(D50-14)/(441-14)*-18)*1.29*27/1000</f>
        <v>1.2305512412178</v>
      </c>
      <c r="D50" s="1" t="n">
        <v>93</v>
      </c>
      <c r="E50" s="1" t="n">
        <f aca="false">2.45+(D50-14)*3/60</f>
        <v>6.4</v>
      </c>
      <c r="H50" s="1" t="n">
        <v>181</v>
      </c>
      <c r="I50" s="1" t="n">
        <f aca="false">H50-135+10</f>
        <v>56</v>
      </c>
      <c r="J50" s="1" t="n">
        <f aca="false">I50*1.29*27/1000</f>
        <v>1.95048</v>
      </c>
      <c r="K50" s="1" t="n">
        <v>103</v>
      </c>
      <c r="L50" s="1" t="n">
        <f aca="false">5.453+(K50-75)*3/60</f>
        <v>6.853</v>
      </c>
      <c r="P50" s="1" t="n">
        <v>5.7</v>
      </c>
      <c r="R50" s="1" t="n">
        <v>1.14909234181032</v>
      </c>
    </row>
    <row r="51" customFormat="false" ht="13" hidden="false" customHeight="false" outlineLevel="0" collapsed="false">
      <c r="A51" s="1" t="n">
        <v>234</v>
      </c>
      <c r="B51" s="1" t="n">
        <f aca="false">A51-202</f>
        <v>32</v>
      </c>
      <c r="C51" s="1" t="n">
        <f aca="false">(B51-(D51-14)/(441-14)*-18)*1.29*27/1000</f>
        <v>1.23348772833724</v>
      </c>
      <c r="D51" s="1" t="n">
        <v>95</v>
      </c>
      <c r="E51" s="1" t="n">
        <f aca="false">2.45+(D51-14)*3/60</f>
        <v>6.5</v>
      </c>
      <c r="H51" s="1" t="n">
        <v>181</v>
      </c>
      <c r="I51" s="1" t="n">
        <f aca="false">H51-135+10</f>
        <v>56</v>
      </c>
      <c r="J51" s="1" t="n">
        <f aca="false">I51*1.29*27/1000</f>
        <v>1.95048</v>
      </c>
      <c r="K51" s="1" t="n">
        <v>105</v>
      </c>
      <c r="L51" s="1" t="n">
        <f aca="false">5.453+(K51-75)*3/60</f>
        <v>6.953</v>
      </c>
      <c r="P51" s="1" t="n">
        <v>5.8</v>
      </c>
      <c r="R51" s="1" t="n">
        <v>1.21879745003194</v>
      </c>
    </row>
    <row r="52" customFormat="false" ht="13" hidden="false" customHeight="false" outlineLevel="0" collapsed="false">
      <c r="A52" s="1" t="n">
        <v>234</v>
      </c>
      <c r="B52" s="1" t="n">
        <f aca="false">A52-202</f>
        <v>32</v>
      </c>
      <c r="C52" s="1" t="n">
        <f aca="false">(B52-(D52-14)/(441-14)*-18)*1.29*27/1000</f>
        <v>1.23642421545667</v>
      </c>
      <c r="D52" s="1" t="n">
        <v>97</v>
      </c>
      <c r="E52" s="1" t="n">
        <f aca="false">2.45+(D52-14)*3/60</f>
        <v>6.6</v>
      </c>
      <c r="H52" s="1" t="n">
        <v>180</v>
      </c>
      <c r="I52" s="1" t="n">
        <f aca="false">H52-135+10</f>
        <v>55</v>
      </c>
      <c r="J52" s="1" t="n">
        <f aca="false">I52*1.29*27/1000</f>
        <v>1.91565</v>
      </c>
      <c r="K52" s="1" t="n">
        <v>107</v>
      </c>
      <c r="L52" s="1" t="n">
        <f aca="false">5.453+(K52-75)*3/60</f>
        <v>7.053</v>
      </c>
      <c r="P52" s="1" t="n">
        <v>5.9</v>
      </c>
      <c r="R52" s="1" t="n">
        <v>1.26238005825355</v>
      </c>
    </row>
    <row r="53" customFormat="false" ht="13" hidden="false" customHeight="false" outlineLevel="0" collapsed="false">
      <c r="A53" s="1" t="n">
        <v>234</v>
      </c>
      <c r="B53" s="1" t="n">
        <f aca="false">A53-202</f>
        <v>32</v>
      </c>
      <c r="C53" s="1" t="n">
        <f aca="false">(B53-(D53-14)/(441-14)*-18)*1.29*27/1000</f>
        <v>1.23936070257611</v>
      </c>
      <c r="D53" s="1" t="n">
        <v>99</v>
      </c>
      <c r="E53" s="1" t="n">
        <f aca="false">2.45+(D53-14)*3/60</f>
        <v>6.7</v>
      </c>
      <c r="H53" s="1" t="n">
        <v>181</v>
      </c>
      <c r="I53" s="1" t="n">
        <f aca="false">H53-135+10</f>
        <v>56</v>
      </c>
      <c r="J53" s="1" t="n">
        <f aca="false">I53*1.29*27/1000</f>
        <v>1.95048</v>
      </c>
      <c r="K53" s="1" t="n">
        <v>109</v>
      </c>
      <c r="L53" s="1" t="n">
        <f aca="false">5.453+(K53-75)*3/60</f>
        <v>7.153</v>
      </c>
      <c r="P53" s="1" t="n">
        <v>6</v>
      </c>
      <c r="Q53" s="1" t="n">
        <v>6</v>
      </c>
      <c r="R53" s="1" t="n">
        <v>1.34950016647517</v>
      </c>
    </row>
    <row r="54" customFormat="false" ht="13" hidden="false" customHeight="false" outlineLevel="0" collapsed="false">
      <c r="A54" s="1" t="n">
        <v>234</v>
      </c>
      <c r="B54" s="1" t="n">
        <f aca="false">A54-202</f>
        <v>32</v>
      </c>
      <c r="C54" s="1" t="n">
        <f aca="false">(B54-(D54-14)/(441-14)*-18)*1.29*27/1000</f>
        <v>1.24229718969555</v>
      </c>
      <c r="D54" s="1" t="n">
        <v>101</v>
      </c>
      <c r="E54" s="1" t="n">
        <f aca="false">2.45+(D54-14)*3/60</f>
        <v>6.8</v>
      </c>
      <c r="H54" s="1" t="n">
        <v>180</v>
      </c>
      <c r="I54" s="1" t="n">
        <f aca="false">H54-135+10</f>
        <v>55</v>
      </c>
      <c r="J54" s="1" t="n">
        <f aca="false">I54*1.29*27/1000</f>
        <v>1.91565</v>
      </c>
      <c r="K54" s="1" t="n">
        <v>111</v>
      </c>
      <c r="L54" s="1" t="n">
        <f aca="false">5.453+(K54-75)*3/60</f>
        <v>7.253</v>
      </c>
      <c r="P54" s="1" t="n">
        <v>6.1</v>
      </c>
      <c r="R54" s="1" t="n">
        <v>1.38437527469678</v>
      </c>
    </row>
    <row r="55" customFormat="false" ht="13" hidden="false" customHeight="false" outlineLevel="0" collapsed="false">
      <c r="A55" s="1" t="n">
        <v>234</v>
      </c>
      <c r="B55" s="1" t="n">
        <f aca="false">A55-202</f>
        <v>32</v>
      </c>
      <c r="C55" s="1" t="n">
        <f aca="false">(B55-(D55-14)/(441-14)*-18)*1.29*27/1000</f>
        <v>1.24523367681499</v>
      </c>
      <c r="D55" s="1" t="n">
        <v>103</v>
      </c>
      <c r="E55" s="1" t="n">
        <f aca="false">2.45+(D55-14)*3/60</f>
        <v>6.9</v>
      </c>
      <c r="H55" s="1" t="n">
        <v>178</v>
      </c>
      <c r="I55" s="1" t="n">
        <f aca="false">H55-135+10</f>
        <v>53</v>
      </c>
      <c r="J55" s="1" t="n">
        <f aca="false">I55*1.29*27/1000</f>
        <v>1.84599</v>
      </c>
      <c r="K55" s="1" t="n">
        <v>113</v>
      </c>
      <c r="L55" s="1" t="n">
        <f aca="false">5.453+(K55-75)*3/60</f>
        <v>7.353</v>
      </c>
      <c r="P55" s="1" t="n">
        <v>6.2</v>
      </c>
      <c r="R55" s="1" t="n">
        <v>1.44537288291839</v>
      </c>
    </row>
    <row r="56" customFormat="false" ht="13" hidden="false" customHeight="false" outlineLevel="0" collapsed="false">
      <c r="A56" s="1" t="n">
        <v>234</v>
      </c>
      <c r="B56" s="1" t="n">
        <f aca="false">A56-202</f>
        <v>32</v>
      </c>
      <c r="C56" s="1" t="n">
        <f aca="false">(B56-(D56-14)/(441-14)*-18)*1.29*27/1000</f>
        <v>1.24817016393443</v>
      </c>
      <c r="D56" s="1" t="n">
        <v>105</v>
      </c>
      <c r="E56" s="1" t="n">
        <f aca="false">2.45+(D56-14)*3/60</f>
        <v>7</v>
      </c>
      <c r="H56" s="1" t="n">
        <v>178</v>
      </c>
      <c r="I56" s="1" t="n">
        <f aca="false">H56-135+10</f>
        <v>53</v>
      </c>
      <c r="J56" s="1" t="n">
        <f aca="false">I56*1.29*27/1000</f>
        <v>1.84599</v>
      </c>
      <c r="K56" s="1" t="n">
        <v>115</v>
      </c>
      <c r="L56" s="1" t="n">
        <f aca="false">5.453+(K56-75)*3/60</f>
        <v>7.453</v>
      </c>
      <c r="P56" s="1" t="n">
        <v>6.3</v>
      </c>
      <c r="R56" s="1" t="n">
        <v>1.46283299114001</v>
      </c>
    </row>
    <row r="57" customFormat="false" ht="13" hidden="false" customHeight="false" outlineLevel="0" collapsed="false">
      <c r="A57" s="1" t="n">
        <v>234</v>
      </c>
      <c r="B57" s="1" t="n">
        <f aca="false">A57-202</f>
        <v>32</v>
      </c>
      <c r="C57" s="1" t="n">
        <f aca="false">(B57-(D57-14)/(441-14)*-18)*1.29*27/1000</f>
        <v>1.25110665105386</v>
      </c>
      <c r="D57" s="1" t="n">
        <v>107</v>
      </c>
      <c r="E57" s="1" t="n">
        <f aca="false">2.45+(D57-14)*3/60</f>
        <v>7.1</v>
      </c>
      <c r="H57" s="1" t="n">
        <v>179</v>
      </c>
      <c r="I57" s="1" t="n">
        <f aca="false">H57-135+10</f>
        <v>54</v>
      </c>
      <c r="J57" s="1" t="n">
        <f aca="false">I57*1.29*27/1000</f>
        <v>1.88082</v>
      </c>
      <c r="K57" s="1" t="n">
        <v>117</v>
      </c>
      <c r="L57" s="1" t="n">
        <f aca="false">5.453+(K57-75)*3/60</f>
        <v>7.553</v>
      </c>
      <c r="P57" s="1" t="n">
        <v>6.4</v>
      </c>
      <c r="R57" s="1" t="n">
        <v>1.48900059936162</v>
      </c>
    </row>
    <row r="58" customFormat="false" ht="13" hidden="false" customHeight="false" outlineLevel="0" collapsed="false">
      <c r="A58" s="1" t="n">
        <v>234</v>
      </c>
      <c r="B58" s="1" t="n">
        <f aca="false">A58-202</f>
        <v>32</v>
      </c>
      <c r="C58" s="1" t="n">
        <f aca="false">(B58-(D58-14)/(441-14)*-18)*1.29*27/1000</f>
        <v>1.2540431381733</v>
      </c>
      <c r="D58" s="1" t="n">
        <v>109</v>
      </c>
      <c r="E58" s="1" t="n">
        <f aca="false">2.45+(D58-14)*3/60</f>
        <v>7.2</v>
      </c>
      <c r="H58" s="1" t="n">
        <v>179</v>
      </c>
      <c r="I58" s="1" t="n">
        <f aca="false">H58-135+10</f>
        <v>54</v>
      </c>
      <c r="J58" s="1" t="n">
        <f aca="false">I58*1.29*27/1000</f>
        <v>1.88082</v>
      </c>
      <c r="K58" s="1" t="n">
        <v>119</v>
      </c>
      <c r="L58" s="1" t="n">
        <f aca="false">5.453+(K58-75)*3/60</f>
        <v>7.653</v>
      </c>
      <c r="P58" s="1" t="n">
        <v>6.5</v>
      </c>
      <c r="R58" s="1" t="n">
        <v>1.52387570758323</v>
      </c>
    </row>
    <row r="59" customFormat="false" ht="13" hidden="false" customHeight="false" outlineLevel="0" collapsed="false">
      <c r="A59" s="1" t="n">
        <v>234</v>
      </c>
      <c r="B59" s="1" t="n">
        <f aca="false">A59-202</f>
        <v>32</v>
      </c>
      <c r="C59" s="1" t="n">
        <f aca="false">(B59-(D59-14)/(441-14)*-18)*1.29*27/1000</f>
        <v>1.25697962529274</v>
      </c>
      <c r="D59" s="1" t="n">
        <v>111</v>
      </c>
      <c r="E59" s="1" t="n">
        <f aca="false">2.45+(D59-14)*3/60</f>
        <v>7.3</v>
      </c>
      <c r="H59" s="1" t="n">
        <v>179</v>
      </c>
      <c r="I59" s="1" t="n">
        <f aca="false">H59-135+10</f>
        <v>54</v>
      </c>
      <c r="J59" s="1" t="n">
        <f aca="false">I59*1.29*27/1000</f>
        <v>1.88082</v>
      </c>
      <c r="K59" s="1" t="n">
        <v>121</v>
      </c>
      <c r="L59" s="1" t="n">
        <f aca="false">5.453+(K59-75)*3/60</f>
        <v>7.753</v>
      </c>
      <c r="P59" s="1" t="n">
        <v>6.6</v>
      </c>
      <c r="R59" s="1" t="n">
        <v>1.55004331580485</v>
      </c>
    </row>
    <row r="60" customFormat="false" ht="13" hidden="false" customHeight="false" outlineLevel="0" collapsed="false">
      <c r="A60" s="1" t="n">
        <v>234</v>
      </c>
      <c r="B60" s="1" t="n">
        <f aca="false">A60-202</f>
        <v>32</v>
      </c>
      <c r="C60" s="1" t="n">
        <f aca="false">(B60-(D60-14)/(441-14)*-18)*1.29*27/1000</f>
        <v>1.25991611241218</v>
      </c>
      <c r="D60" s="1" t="n">
        <v>113</v>
      </c>
      <c r="E60" s="1" t="n">
        <f aca="false">2.45+(D60-14)*3/60</f>
        <v>7.4</v>
      </c>
      <c r="H60" s="1" t="n">
        <v>178</v>
      </c>
      <c r="I60" s="1" t="n">
        <f aca="false">H60-135+10</f>
        <v>53</v>
      </c>
      <c r="J60" s="1" t="n">
        <f aca="false">I60*1.29*27/1000</f>
        <v>1.84599</v>
      </c>
      <c r="K60" s="1" t="n">
        <v>123</v>
      </c>
      <c r="L60" s="1" t="n">
        <f aca="false">5.453+(K60-75)*3/60</f>
        <v>7.853</v>
      </c>
      <c r="P60" s="1" t="n">
        <v>6.7</v>
      </c>
      <c r="R60" s="1" t="n">
        <v>1.59362592402646</v>
      </c>
    </row>
    <row r="61" customFormat="false" ht="13" hidden="false" customHeight="false" outlineLevel="0" collapsed="false">
      <c r="A61" s="1" t="n">
        <v>234</v>
      </c>
      <c r="B61" s="1" t="n">
        <f aca="false">A61-202</f>
        <v>32</v>
      </c>
      <c r="C61" s="1" t="n">
        <f aca="false">(B61-(D61-14)/(441-14)*-18)*1.29*27/1000</f>
        <v>1.26285259953162</v>
      </c>
      <c r="D61" s="1" t="n">
        <v>115</v>
      </c>
      <c r="E61" s="1" t="n">
        <f aca="false">2.45+(D61-14)*3/60</f>
        <v>7.5</v>
      </c>
      <c r="H61" s="1" t="n">
        <v>177</v>
      </c>
      <c r="I61" s="1" t="n">
        <f aca="false">H61-135+10</f>
        <v>52</v>
      </c>
      <c r="J61" s="1" t="n">
        <f aca="false">I61*1.29*27/1000</f>
        <v>1.81116</v>
      </c>
      <c r="K61" s="1" t="n">
        <v>125</v>
      </c>
      <c r="L61" s="1" t="n">
        <f aca="false">5.453+(K61-75)*3/60</f>
        <v>7.953</v>
      </c>
      <c r="P61" s="1" t="n">
        <v>6.8</v>
      </c>
      <c r="R61" s="1" t="n">
        <v>1.64591603224808</v>
      </c>
    </row>
    <row r="62" customFormat="false" ht="13" hidden="false" customHeight="false" outlineLevel="0" collapsed="false">
      <c r="A62" s="1" t="n">
        <v>235</v>
      </c>
      <c r="B62" s="1" t="n">
        <f aca="false">A62-202</f>
        <v>33</v>
      </c>
      <c r="C62" s="1" t="n">
        <f aca="false">(B62-(D62-14)/(441-14)*-18)*1.29*27/1000</f>
        <v>1.30061908665105</v>
      </c>
      <c r="D62" s="1" t="n">
        <v>117</v>
      </c>
      <c r="E62" s="1" t="n">
        <f aca="false">2.45+(D62-14)*3/60</f>
        <v>7.6</v>
      </c>
      <c r="H62" s="1" t="n">
        <v>176</v>
      </c>
      <c r="I62" s="1" t="n">
        <f aca="false">H62-135+10</f>
        <v>51</v>
      </c>
      <c r="J62" s="1" t="n">
        <f aca="false">I62*1.29*27/1000</f>
        <v>1.77633</v>
      </c>
      <c r="K62" s="1" t="n">
        <v>127</v>
      </c>
      <c r="L62" s="1" t="n">
        <f aca="false">5.453+(K62-75)*3/60</f>
        <v>8.053</v>
      </c>
      <c r="P62" s="1" t="n">
        <v>6.9</v>
      </c>
      <c r="R62" s="1" t="n">
        <v>1.65466864046969</v>
      </c>
    </row>
    <row r="63" customFormat="false" ht="13" hidden="false" customHeight="false" outlineLevel="0" collapsed="false">
      <c r="A63" s="1" t="n">
        <v>233</v>
      </c>
      <c r="B63" s="1" t="n">
        <f aca="false">A63-202</f>
        <v>31</v>
      </c>
      <c r="C63" s="1" t="n">
        <f aca="false">(B63-(D63-14)/(441-14)*-18)*1.29*27/1000</f>
        <v>1.23389557377049</v>
      </c>
      <c r="D63" s="1" t="n">
        <v>119</v>
      </c>
      <c r="E63" s="1" t="n">
        <f aca="false">2.45+(D63-14)*3/60</f>
        <v>7.7</v>
      </c>
      <c r="H63" s="1" t="n">
        <v>175</v>
      </c>
      <c r="I63" s="1" t="n">
        <f aca="false">H63-135+10</f>
        <v>50</v>
      </c>
      <c r="J63" s="1" t="n">
        <f aca="false">I63*1.29*27/1000</f>
        <v>1.7415</v>
      </c>
      <c r="K63" s="1" t="n">
        <v>129</v>
      </c>
      <c r="L63" s="1" t="n">
        <f aca="false">5.453+(K63-75)*3/60</f>
        <v>8.153</v>
      </c>
      <c r="P63" s="1" t="n">
        <v>7</v>
      </c>
      <c r="Q63" s="1" t="n">
        <v>7</v>
      </c>
      <c r="R63" s="1" t="n">
        <v>1.6982512486913</v>
      </c>
    </row>
    <row r="64" customFormat="false" ht="13" hidden="false" customHeight="false" outlineLevel="0" collapsed="false">
      <c r="A64" s="1" t="n">
        <v>233</v>
      </c>
      <c r="B64" s="1" t="n">
        <f aca="false">A64-202</f>
        <v>31</v>
      </c>
      <c r="C64" s="1" t="n">
        <f aca="false">(B64-(D64-14)/(441-14)*-18)*1.29*27/1000</f>
        <v>1.23683206088993</v>
      </c>
      <c r="D64" s="1" t="n">
        <v>121</v>
      </c>
      <c r="E64" s="1" t="n">
        <f aca="false">2.45+(D64-14)*3/60</f>
        <v>7.8</v>
      </c>
      <c r="H64" s="1" t="n">
        <v>175</v>
      </c>
      <c r="I64" s="1" t="n">
        <f aca="false">H64-135+10</f>
        <v>50</v>
      </c>
      <c r="J64" s="1" t="n">
        <f aca="false">I64*1.29*27/1000</f>
        <v>1.7415</v>
      </c>
      <c r="K64" s="1" t="n">
        <v>131</v>
      </c>
      <c r="L64" s="1" t="n">
        <f aca="false">5.453+(K64-75)*3/60</f>
        <v>8.253</v>
      </c>
      <c r="P64" s="1" t="n">
        <v>7.1</v>
      </c>
      <c r="R64" s="1" t="n">
        <v>1.70700385691292</v>
      </c>
    </row>
    <row r="65" customFormat="false" ht="13" hidden="false" customHeight="false" outlineLevel="0" collapsed="false">
      <c r="A65" s="1" t="n">
        <v>233</v>
      </c>
      <c r="B65" s="1" t="n">
        <f aca="false">A65-202</f>
        <v>31</v>
      </c>
      <c r="C65" s="1" t="n">
        <f aca="false">(B65-(D65-14)/(441-14)*-18)*1.29*27/1000</f>
        <v>1.23976854800937</v>
      </c>
      <c r="D65" s="1" t="n">
        <v>123</v>
      </c>
      <c r="E65" s="1" t="n">
        <f aca="false">2.45+(D65-14)*3/60</f>
        <v>7.9</v>
      </c>
      <c r="H65" s="1" t="n">
        <v>175</v>
      </c>
      <c r="I65" s="1" t="n">
        <f aca="false">H65-135+10</f>
        <v>50</v>
      </c>
      <c r="J65" s="1" t="n">
        <f aca="false">I65*1.29*27/1000</f>
        <v>1.7415</v>
      </c>
      <c r="K65" s="1" t="n">
        <v>133</v>
      </c>
      <c r="L65" s="1" t="n">
        <f aca="false">5.453+(K65-75)*3/60</f>
        <v>8.353</v>
      </c>
      <c r="P65" s="1" t="n">
        <v>7.2</v>
      </c>
      <c r="R65" s="1" t="n">
        <v>1.72446396513453</v>
      </c>
    </row>
    <row r="66" customFormat="false" ht="13" hidden="false" customHeight="false" outlineLevel="0" collapsed="false">
      <c r="A66" s="1" t="n">
        <v>232</v>
      </c>
      <c r="B66" s="1" t="n">
        <f aca="false">A66-202</f>
        <v>30</v>
      </c>
      <c r="C66" s="1" t="n">
        <f aca="false">(B66-(D66-14)/(441-14)*-18)*1.29*27/1000</f>
        <v>1.20787503512881</v>
      </c>
      <c r="D66" s="1" t="n">
        <v>125</v>
      </c>
      <c r="E66" s="1" t="n">
        <f aca="false">2.45+(D66-14)*3/60</f>
        <v>8</v>
      </c>
      <c r="H66" s="1" t="n">
        <v>175</v>
      </c>
      <c r="I66" s="1" t="n">
        <f aca="false">H66-135+10</f>
        <v>50</v>
      </c>
      <c r="J66" s="1" t="n">
        <f aca="false">I66*1.29*27/1000</f>
        <v>1.7415</v>
      </c>
      <c r="K66" s="1" t="n">
        <v>135</v>
      </c>
      <c r="L66" s="1" t="n">
        <f aca="false">5.453+(K66-75)*3/60</f>
        <v>8.453</v>
      </c>
      <c r="P66" s="1" t="n">
        <v>7.3</v>
      </c>
      <c r="R66" s="1" t="n">
        <v>1.78546157335614</v>
      </c>
    </row>
    <row r="67" customFormat="false" ht="13" hidden="false" customHeight="false" outlineLevel="0" collapsed="false">
      <c r="A67" s="1" t="n">
        <v>232</v>
      </c>
      <c r="B67" s="1" t="n">
        <f aca="false">A67-202</f>
        <v>30</v>
      </c>
      <c r="C67" s="1" t="n">
        <f aca="false">(B67-(D67-14)/(441-14)*-18)*1.29*27/1000</f>
        <v>1.21081152224824</v>
      </c>
      <c r="D67" s="1" t="n">
        <v>127</v>
      </c>
      <c r="E67" s="1" t="n">
        <f aca="false">2.45+(D67-14)*3/60</f>
        <v>8.1</v>
      </c>
      <c r="H67" s="1" t="n">
        <v>175</v>
      </c>
      <c r="I67" s="1" t="n">
        <f aca="false">H67-135+10</f>
        <v>50</v>
      </c>
      <c r="J67" s="1" t="n">
        <f aca="false">I67*1.29*27/1000</f>
        <v>1.7415</v>
      </c>
      <c r="K67" s="1" t="n">
        <v>137</v>
      </c>
      <c r="L67" s="1" t="n">
        <f aca="false">5.453+(K67-75)*3/60</f>
        <v>8.553</v>
      </c>
      <c r="P67" s="1" t="n">
        <v>7.4</v>
      </c>
      <c r="R67" s="1" t="n">
        <v>1.78550668157776</v>
      </c>
    </row>
    <row r="68" customFormat="false" ht="13" hidden="false" customHeight="false" outlineLevel="0" collapsed="false">
      <c r="A68" s="1" t="n">
        <v>233</v>
      </c>
      <c r="B68" s="1" t="n">
        <f aca="false">A68-202</f>
        <v>31</v>
      </c>
      <c r="C68" s="1" t="n">
        <f aca="false">(B68-(D68-14)/(441-14)*-18)*1.29*27/1000</f>
        <v>1.24857800936768</v>
      </c>
      <c r="D68" s="1" t="n">
        <v>129</v>
      </c>
      <c r="E68" s="1" t="n">
        <f aca="false">2.45+(D68-14)*3/60</f>
        <v>8.2</v>
      </c>
      <c r="H68" s="1" t="n">
        <v>175</v>
      </c>
      <c r="I68" s="1" t="n">
        <f aca="false">H68-135+10</f>
        <v>50</v>
      </c>
      <c r="J68" s="1" t="n">
        <f aca="false">I68*1.29*27/1000</f>
        <v>1.7415</v>
      </c>
      <c r="K68" s="1" t="n">
        <v>139</v>
      </c>
      <c r="L68" s="1" t="n">
        <f aca="false">5.453+(K68-75)*3/60</f>
        <v>8.653</v>
      </c>
      <c r="P68" s="1" t="n">
        <v>7.5</v>
      </c>
      <c r="R68" s="1" t="n">
        <v>1.82908928979937</v>
      </c>
    </row>
    <row r="69" customFormat="false" ht="13" hidden="false" customHeight="false" outlineLevel="0" collapsed="false">
      <c r="A69" s="1" t="n">
        <v>239</v>
      </c>
      <c r="B69" s="1" t="n">
        <f aca="false">A69-202</f>
        <v>37</v>
      </c>
      <c r="C69" s="1" t="n">
        <f aca="false">(B69-(D69-14)/(441-14)*-18)*1.29*27/1000</f>
        <v>1.46049449648712</v>
      </c>
      <c r="D69" s="1" t="n">
        <v>131</v>
      </c>
      <c r="E69" s="1" t="n">
        <f aca="false">2.45+(D69-14)*3/60</f>
        <v>8.3</v>
      </c>
      <c r="H69" s="1" t="n">
        <v>175</v>
      </c>
      <c r="I69" s="1" t="n">
        <f aca="false">H69-135+10</f>
        <v>50</v>
      </c>
      <c r="J69" s="1" t="n">
        <f aca="false">I69*1.29*27/1000</f>
        <v>1.7415</v>
      </c>
      <c r="K69" s="1" t="n">
        <v>141</v>
      </c>
      <c r="L69" s="1" t="n">
        <f aca="false">5.453+(K69-75)*3/60</f>
        <v>8.753</v>
      </c>
      <c r="P69" s="1" t="n">
        <v>7.6</v>
      </c>
      <c r="R69" s="1" t="n">
        <v>1.80301189802099</v>
      </c>
    </row>
    <row r="70" customFormat="false" ht="13" hidden="false" customHeight="false" outlineLevel="0" collapsed="false">
      <c r="A70" s="1" t="n">
        <v>239</v>
      </c>
      <c r="B70" s="1" t="n">
        <f aca="false">A70-202</f>
        <v>37</v>
      </c>
      <c r="C70" s="1" t="n">
        <f aca="false">(B70-(D70-14)/(441-14)*-18)*1.29*27/1000</f>
        <v>1.46343098360656</v>
      </c>
      <c r="D70" s="1" t="n">
        <v>133</v>
      </c>
      <c r="E70" s="1" t="n">
        <f aca="false">2.45+(D70-14)*3/60</f>
        <v>8.4</v>
      </c>
      <c r="H70" s="1" t="n">
        <v>177</v>
      </c>
      <c r="I70" s="1" t="n">
        <f aca="false">H70-135+10</f>
        <v>52</v>
      </c>
      <c r="J70" s="1" t="n">
        <f aca="false">I70*1.29*27/1000</f>
        <v>1.81116</v>
      </c>
      <c r="K70" s="1" t="n">
        <v>143</v>
      </c>
      <c r="L70" s="1" t="n">
        <f aca="false">5.453+(K70-75)*3/60</f>
        <v>8.853</v>
      </c>
      <c r="P70" s="1" t="n">
        <v>7.7</v>
      </c>
      <c r="R70" s="1" t="n">
        <v>1.7943495062426</v>
      </c>
    </row>
    <row r="71" customFormat="false" ht="13" hidden="false" customHeight="false" outlineLevel="0" collapsed="false">
      <c r="A71" s="1" t="n">
        <v>238</v>
      </c>
      <c r="B71" s="1" t="n">
        <f aca="false">A71-202</f>
        <v>36</v>
      </c>
      <c r="C71" s="1" t="n">
        <f aca="false">(B71-(D71-14)/(441-14)*-18)*1.29*27/1000</f>
        <v>1.431537470726</v>
      </c>
      <c r="D71" s="1" t="n">
        <v>135</v>
      </c>
      <c r="E71" s="1" t="n">
        <f aca="false">2.45+(D71-14)*3/60</f>
        <v>8.5</v>
      </c>
      <c r="H71" s="1" t="n">
        <v>178</v>
      </c>
      <c r="I71" s="1" t="n">
        <f aca="false">H71-135+10</f>
        <v>53</v>
      </c>
      <c r="J71" s="1" t="n">
        <f aca="false">I71*1.29*27/1000</f>
        <v>1.84599</v>
      </c>
      <c r="K71" s="1" t="n">
        <v>145</v>
      </c>
      <c r="L71" s="1" t="n">
        <f aca="false">5.453+(K71-75)*3/60</f>
        <v>8.953</v>
      </c>
      <c r="P71" s="1" t="n">
        <v>7.8</v>
      </c>
      <c r="R71" s="1" t="n">
        <v>1.78568711446421</v>
      </c>
    </row>
    <row r="72" customFormat="false" ht="13" hidden="false" customHeight="false" outlineLevel="0" collapsed="false">
      <c r="A72" s="1" t="n">
        <v>234</v>
      </c>
      <c r="B72" s="1" t="n">
        <f aca="false">A72-202</f>
        <v>32</v>
      </c>
      <c r="C72" s="1" t="n">
        <f aca="false">(B72-(D72-14)/(441-14)*-18)*1.29*27/1000</f>
        <v>1.29515395784543</v>
      </c>
      <c r="D72" s="1" t="n">
        <v>137</v>
      </c>
      <c r="E72" s="1" t="n">
        <f aca="false">2.45+(D72-14)*3/60</f>
        <v>8.6</v>
      </c>
      <c r="H72" s="1" t="n">
        <v>179</v>
      </c>
      <c r="I72" s="1" t="n">
        <f aca="false">H72-135+10</f>
        <v>54</v>
      </c>
      <c r="J72" s="1" t="n">
        <f aca="false">I72*1.29*27/1000</f>
        <v>1.88082</v>
      </c>
      <c r="K72" s="1" t="n">
        <v>147</v>
      </c>
      <c r="L72" s="1" t="n">
        <f aca="false">5.453+(K72-75)*3/60</f>
        <v>9.053</v>
      </c>
      <c r="P72" s="1" t="n">
        <v>7.9</v>
      </c>
      <c r="R72" s="1" t="n">
        <v>1.77702472268583</v>
      </c>
    </row>
    <row r="73" customFormat="false" ht="13" hidden="false" customHeight="false" outlineLevel="0" collapsed="false">
      <c r="A73" s="1" t="n">
        <v>230</v>
      </c>
      <c r="B73" s="1" t="n">
        <f aca="false">A73-202</f>
        <v>28</v>
      </c>
      <c r="C73" s="1" t="n">
        <f aca="false">(B73-(D73-14)/(441-14)*-18)*1.29*27/1000</f>
        <v>1.15877044496487</v>
      </c>
      <c r="D73" s="1" t="n">
        <v>139</v>
      </c>
      <c r="E73" s="1" t="n">
        <f aca="false">2.45+(D73-14)*3/60</f>
        <v>8.7</v>
      </c>
      <c r="H73" s="1" t="n">
        <v>180</v>
      </c>
      <c r="I73" s="1" t="n">
        <f aca="false">H73-135+10</f>
        <v>55</v>
      </c>
      <c r="J73" s="1" t="n">
        <f aca="false">I73*1.29*27/1000</f>
        <v>1.91565</v>
      </c>
      <c r="K73" s="1" t="n">
        <v>149</v>
      </c>
      <c r="L73" s="1" t="n">
        <f aca="false">5.453+(K73-75)*3/60</f>
        <v>9.153</v>
      </c>
      <c r="P73" s="1" t="n">
        <v>8</v>
      </c>
      <c r="Q73" s="1" t="n">
        <v>8</v>
      </c>
      <c r="R73" s="1" t="n">
        <v>1.77706983090744</v>
      </c>
    </row>
    <row r="74" customFormat="false" ht="13" hidden="false" customHeight="false" outlineLevel="0" collapsed="false">
      <c r="A74" s="1" t="n">
        <v>229</v>
      </c>
      <c r="B74" s="1" t="n">
        <f aca="false">A74-202</f>
        <v>27</v>
      </c>
      <c r="C74" s="1" t="n">
        <f aca="false">(B74-(D74-14)/(441-14)*-18)*1.29*27/1000</f>
        <v>1.12687693208431</v>
      </c>
      <c r="D74" s="1" t="n">
        <v>141</v>
      </c>
      <c r="E74" s="1" t="n">
        <f aca="false">2.45+(D74-14)*3/60</f>
        <v>8.8</v>
      </c>
      <c r="H74" s="1" t="n">
        <v>179</v>
      </c>
      <c r="I74" s="1" t="n">
        <f aca="false">H74-135+10</f>
        <v>54</v>
      </c>
      <c r="J74" s="1" t="n">
        <f aca="false">I74*1.29*27/1000</f>
        <v>1.88082</v>
      </c>
      <c r="K74" s="1" t="n">
        <v>151</v>
      </c>
      <c r="L74" s="1" t="n">
        <f aca="false">5.453+(K74-75)*3/60</f>
        <v>9.253</v>
      </c>
      <c r="P74" s="1" t="n">
        <v>8.1</v>
      </c>
      <c r="R74" s="1" t="n">
        <v>1.80323743912905</v>
      </c>
    </row>
    <row r="75" customFormat="false" ht="13" hidden="false" customHeight="false" outlineLevel="0" collapsed="false">
      <c r="A75" s="1" t="n">
        <v>229</v>
      </c>
      <c r="B75" s="1" t="n">
        <f aca="false">A75-202</f>
        <v>27</v>
      </c>
      <c r="C75" s="1" t="n">
        <f aca="false">(B75-(D75-14)/(441-14)*-18)*1.29*27/1000</f>
        <v>1.12981341920375</v>
      </c>
      <c r="D75" s="1" t="n">
        <v>143</v>
      </c>
      <c r="E75" s="1" t="n">
        <f aca="false">2.45+(D75-14)*3/60</f>
        <v>8.9</v>
      </c>
      <c r="H75" s="1" t="n">
        <v>178</v>
      </c>
      <c r="I75" s="1" t="n">
        <f aca="false">H75-135+10</f>
        <v>53</v>
      </c>
      <c r="J75" s="1" t="n">
        <f aca="false">I75*1.29*27/1000</f>
        <v>1.84599</v>
      </c>
      <c r="K75" s="1" t="n">
        <v>153</v>
      </c>
      <c r="L75" s="1" t="n">
        <f aca="false">5.453+(K75-75)*3/60</f>
        <v>9.353</v>
      </c>
      <c r="P75" s="1" t="n">
        <v>8.2</v>
      </c>
      <c r="R75" s="1" t="n">
        <v>1.78586754735067</v>
      </c>
    </row>
    <row r="76" customFormat="false" ht="13" hidden="false" customHeight="false" outlineLevel="0" collapsed="false">
      <c r="A76" s="1" t="n">
        <v>228</v>
      </c>
      <c r="B76" s="1" t="n">
        <f aca="false">A76-202</f>
        <v>26</v>
      </c>
      <c r="C76" s="1" t="n">
        <f aca="false">(B76-(D76-14)/(441-14)*-18)*1.29*27/1000</f>
        <v>1.09791990632319</v>
      </c>
      <c r="D76" s="1" t="n">
        <v>145</v>
      </c>
      <c r="E76" s="1" t="n">
        <f aca="false">2.45+(D76-14)*3/60</f>
        <v>9</v>
      </c>
      <c r="H76" s="1" t="n">
        <v>177</v>
      </c>
      <c r="I76" s="1" t="n">
        <f aca="false">H76-135+10</f>
        <v>52</v>
      </c>
      <c r="J76" s="1" t="n">
        <f aca="false">I76*1.29*27/1000</f>
        <v>1.81116</v>
      </c>
      <c r="K76" s="1" t="n">
        <v>155</v>
      </c>
      <c r="L76" s="1" t="n">
        <f aca="false">5.453+(K76-75)*3/60</f>
        <v>9.453</v>
      </c>
      <c r="P76" s="1" t="n">
        <v>8.3</v>
      </c>
      <c r="R76" s="1" t="n">
        <v>1.78591265557228</v>
      </c>
    </row>
    <row r="77" customFormat="false" ht="13" hidden="false" customHeight="false" outlineLevel="0" collapsed="false">
      <c r="A77" s="1" t="n">
        <v>227</v>
      </c>
      <c r="B77" s="1" t="n">
        <f aca="false">A77-202</f>
        <v>25</v>
      </c>
      <c r="C77" s="1" t="n">
        <f aca="false">(B77-(D77-14)/(441-14)*-18)*1.29*27/1000</f>
        <v>1.06602639344262</v>
      </c>
      <c r="D77" s="1" t="n">
        <v>147</v>
      </c>
      <c r="E77" s="1" t="n">
        <f aca="false">2.45+(D77-14)*3/60</f>
        <v>9.1</v>
      </c>
      <c r="H77" s="1" t="n">
        <v>176</v>
      </c>
      <c r="I77" s="1" t="n">
        <f aca="false">H77-135+10</f>
        <v>51</v>
      </c>
      <c r="J77" s="1" t="n">
        <f aca="false">I77*1.29*27/1000</f>
        <v>1.77633</v>
      </c>
      <c r="K77" s="1" t="n">
        <v>157</v>
      </c>
      <c r="L77" s="1" t="n">
        <f aca="false">5.453+(K77-75)*3/60</f>
        <v>9.553</v>
      </c>
      <c r="P77" s="1" t="n">
        <v>8.4</v>
      </c>
      <c r="R77" s="1" t="n">
        <v>1.7685427637939</v>
      </c>
    </row>
    <row r="78" customFormat="false" ht="13" hidden="false" customHeight="false" outlineLevel="0" collapsed="false">
      <c r="A78" s="1" t="n">
        <v>227</v>
      </c>
      <c r="B78" s="1" t="n">
        <f aca="false">A78-202</f>
        <v>25</v>
      </c>
      <c r="C78" s="1" t="n">
        <f aca="false">(B78-(D78-14)/(441-14)*-18)*1.29*27/1000</f>
        <v>1.06896288056206</v>
      </c>
      <c r="D78" s="1" t="n">
        <v>149</v>
      </c>
      <c r="E78" s="1" t="n">
        <f aca="false">2.45+(D78-14)*3/60</f>
        <v>9.2</v>
      </c>
      <c r="H78" s="1" t="n">
        <v>176</v>
      </c>
      <c r="I78" s="1" t="n">
        <f aca="false">H78-135+10</f>
        <v>51</v>
      </c>
      <c r="J78" s="1" t="n">
        <f aca="false">I78*1.29*27/1000</f>
        <v>1.77633</v>
      </c>
      <c r="K78" s="1" t="n">
        <v>159</v>
      </c>
      <c r="L78" s="1" t="n">
        <f aca="false">5.453+(K78-75)*3/60</f>
        <v>9.653</v>
      </c>
      <c r="P78" s="1" t="n">
        <v>8.5</v>
      </c>
      <c r="R78" s="1" t="n">
        <v>1.73375787201551</v>
      </c>
    </row>
    <row r="79" customFormat="false" ht="13" hidden="false" customHeight="false" outlineLevel="0" collapsed="false">
      <c r="A79" s="1" t="n">
        <v>228</v>
      </c>
      <c r="B79" s="1" t="n">
        <f aca="false">A79-202</f>
        <v>26</v>
      </c>
      <c r="C79" s="1" t="n">
        <f aca="false">(B79-(D79-14)/(441-14)*-18)*1.29*27/1000</f>
        <v>1.1067293676815</v>
      </c>
      <c r="D79" s="1" t="n">
        <v>151</v>
      </c>
      <c r="E79" s="1" t="n">
        <f aca="false">2.45+(D79-14)*3/60</f>
        <v>9.3</v>
      </c>
      <c r="H79" s="1" t="n">
        <v>176</v>
      </c>
      <c r="I79" s="1" t="n">
        <f aca="false">H79-135+10</f>
        <v>51</v>
      </c>
      <c r="J79" s="1" t="n">
        <f aca="false">I79*1.29*27/1000</f>
        <v>1.77633</v>
      </c>
      <c r="K79" s="1" t="n">
        <v>161</v>
      </c>
      <c r="L79" s="1" t="n">
        <f aca="false">5.453+(K79-75)*3/60</f>
        <v>9.753</v>
      </c>
      <c r="P79" s="1" t="n">
        <v>8.6</v>
      </c>
      <c r="R79" s="1" t="n">
        <v>1.70768048023712</v>
      </c>
    </row>
    <row r="80" customFormat="false" ht="13" hidden="false" customHeight="false" outlineLevel="0" collapsed="false">
      <c r="A80" s="1" t="n">
        <v>227</v>
      </c>
      <c r="B80" s="1" t="n">
        <f aca="false">A80-202</f>
        <v>25</v>
      </c>
      <c r="C80" s="1" t="n">
        <f aca="false">(B80-(D80-14)/(441-14)*-18)*1.29*27/1000</f>
        <v>1.07483585480094</v>
      </c>
      <c r="D80" s="1" t="n">
        <v>153</v>
      </c>
      <c r="E80" s="1" t="n">
        <f aca="false">2.45+(D80-14)*3/60</f>
        <v>9.4</v>
      </c>
      <c r="H80" s="1" t="n">
        <v>176</v>
      </c>
      <c r="I80" s="1" t="n">
        <f aca="false">H80-135+10</f>
        <v>51</v>
      </c>
      <c r="J80" s="1" t="n">
        <f aca="false">I80*1.29*27/1000</f>
        <v>1.77633</v>
      </c>
      <c r="K80" s="1" t="n">
        <v>163</v>
      </c>
      <c r="L80" s="1" t="n">
        <f aca="false">5.453+(K80-75)*3/60</f>
        <v>9.853</v>
      </c>
      <c r="P80" s="1" t="n">
        <v>8.7</v>
      </c>
      <c r="R80" s="1" t="n">
        <v>1.72514058845874</v>
      </c>
    </row>
    <row r="81" customFormat="false" ht="13" hidden="false" customHeight="false" outlineLevel="0" collapsed="false">
      <c r="A81" s="1" t="n">
        <v>224</v>
      </c>
      <c r="B81" s="1" t="n">
        <f aca="false">A81-202</f>
        <v>22</v>
      </c>
      <c r="C81" s="1" t="n">
        <f aca="false">(B81-(D81-14)/(441-14)*-18)*1.29*27/1000</f>
        <v>0.973282341920375</v>
      </c>
      <c r="D81" s="1" t="n">
        <v>155</v>
      </c>
      <c r="E81" s="1" t="n">
        <f aca="false">2.45+(D81-14)*3/60</f>
        <v>9.5</v>
      </c>
      <c r="H81" s="1" t="n">
        <v>176</v>
      </c>
      <c r="I81" s="1" t="n">
        <f aca="false">H81-135+10</f>
        <v>51</v>
      </c>
      <c r="J81" s="1" t="n">
        <f aca="false">I81*1.29*27/1000</f>
        <v>1.77633</v>
      </c>
      <c r="K81" s="1" t="n">
        <v>165</v>
      </c>
      <c r="L81" s="1" t="n">
        <f aca="false">5.453+(K81-75)*3/60</f>
        <v>9.953</v>
      </c>
      <c r="P81" s="1" t="n">
        <v>8.8</v>
      </c>
      <c r="R81" s="1" t="n">
        <v>1.75130819668035</v>
      </c>
    </row>
    <row r="82" customFormat="false" ht="13" hidden="false" customHeight="false" outlineLevel="0" collapsed="false">
      <c r="A82" s="1" t="n">
        <v>223</v>
      </c>
      <c r="B82" s="1" t="n">
        <f aca="false">A82-202</f>
        <v>21</v>
      </c>
      <c r="C82" s="1" t="n">
        <f aca="false">(B82-(D82-14)/(441-14)*-18)*1.29*27/1000</f>
        <v>0.941388829039813</v>
      </c>
      <c r="D82" s="1" t="n">
        <v>157</v>
      </c>
      <c r="E82" s="1" t="n">
        <f aca="false">2.45+(D82-14)*3/60</f>
        <v>9.6</v>
      </c>
      <c r="H82" s="1" t="n">
        <v>175</v>
      </c>
      <c r="I82" s="1" t="n">
        <f aca="false">H82-135+10</f>
        <v>50</v>
      </c>
      <c r="J82" s="1" t="n">
        <f aca="false">I82*1.29*27/1000</f>
        <v>1.7415</v>
      </c>
      <c r="K82" s="1" t="n">
        <v>167</v>
      </c>
      <c r="L82" s="1" t="n">
        <f aca="false">5.453+(K82-75)*3/60</f>
        <v>10.053</v>
      </c>
      <c r="P82" s="1" t="n">
        <v>8.9</v>
      </c>
      <c r="R82" s="1" t="n">
        <v>1.78618330490196</v>
      </c>
    </row>
    <row r="83" customFormat="false" ht="13" hidden="false" customHeight="false" outlineLevel="0" collapsed="false">
      <c r="A83" s="1" t="n">
        <v>222</v>
      </c>
      <c r="B83" s="1" t="n">
        <f aca="false">A83-202</f>
        <v>20</v>
      </c>
      <c r="C83" s="1" t="n">
        <f aca="false">(B83-(D83-14)/(441-14)*-18)*1.29*27/1000</f>
        <v>0.909495316159251</v>
      </c>
      <c r="D83" s="1" t="n">
        <v>159</v>
      </c>
      <c r="E83" s="1" t="n">
        <f aca="false">2.45+(D83-14)*3/60</f>
        <v>9.7</v>
      </c>
      <c r="H83" s="1" t="n">
        <v>175</v>
      </c>
      <c r="I83" s="1" t="n">
        <f aca="false">H83-135+10</f>
        <v>50</v>
      </c>
      <c r="J83" s="1" t="n">
        <f aca="false">I83*1.29*27/1000</f>
        <v>1.7415</v>
      </c>
      <c r="K83" s="1" t="n">
        <v>169</v>
      </c>
      <c r="L83" s="1" t="n">
        <f aca="false">5.453+(K83-75)*3/60</f>
        <v>10.153</v>
      </c>
      <c r="P83" s="1" t="n">
        <v>9</v>
      </c>
      <c r="Q83" s="1" t="n">
        <v>9</v>
      </c>
      <c r="R83" s="1" t="n">
        <v>1.77752091312358</v>
      </c>
    </row>
    <row r="84" customFormat="false" ht="13" hidden="false" customHeight="false" outlineLevel="0" collapsed="false">
      <c r="A84" s="1" t="n">
        <v>224</v>
      </c>
      <c r="B84" s="1" t="n">
        <f aca="false">A84-202</f>
        <v>22</v>
      </c>
      <c r="C84" s="1" t="n">
        <f aca="false">(B84-(D84-14)/(441-14)*-18)*1.29*27/1000</f>
        <v>0.982091803278689</v>
      </c>
      <c r="D84" s="1" t="n">
        <v>161</v>
      </c>
      <c r="E84" s="1" t="n">
        <f aca="false">2.45+(D84-14)*3/60</f>
        <v>9.8</v>
      </c>
      <c r="H84" s="1" t="n">
        <v>175</v>
      </c>
      <c r="I84" s="1" t="n">
        <f aca="false">H84-135+10</f>
        <v>50</v>
      </c>
      <c r="J84" s="1" t="n">
        <f aca="false">I84*1.29*27/1000</f>
        <v>1.7415</v>
      </c>
      <c r="K84" s="1" t="n">
        <v>171</v>
      </c>
      <c r="L84" s="1" t="n">
        <f aca="false">5.453+(K84-75)*3/60</f>
        <v>10.253</v>
      </c>
      <c r="P84" s="1" t="n">
        <v>9.1</v>
      </c>
      <c r="R84" s="1" t="n">
        <v>1.76885852134519</v>
      </c>
    </row>
    <row r="85" customFormat="false" ht="13" hidden="false" customHeight="false" outlineLevel="0" collapsed="false">
      <c r="A85" s="1" t="n">
        <v>227</v>
      </c>
      <c r="B85" s="1" t="n">
        <f aca="false">A85-202</f>
        <v>25</v>
      </c>
      <c r="C85" s="1" t="n">
        <f aca="false">(B85-(D85-14)/(441-14)*-18)*1.29*27/1000</f>
        <v>1.08951829039813</v>
      </c>
      <c r="D85" s="1" t="n">
        <v>163</v>
      </c>
      <c r="E85" s="1" t="n">
        <f aca="false">2.45+(D85-14)*3/60</f>
        <v>9.9</v>
      </c>
      <c r="H85" s="1" t="n">
        <v>176</v>
      </c>
      <c r="I85" s="1" t="n">
        <f aca="false">H85-135+10</f>
        <v>51</v>
      </c>
      <c r="J85" s="1" t="n">
        <f aca="false">I85*1.29*27/1000</f>
        <v>1.77633</v>
      </c>
      <c r="K85" s="1" t="n">
        <v>173</v>
      </c>
      <c r="L85" s="1" t="n">
        <f aca="false">5.453+(K85-75)*3/60</f>
        <v>10.353</v>
      </c>
      <c r="P85" s="1" t="n">
        <v>9.2</v>
      </c>
      <c r="R85" s="1" t="n">
        <v>1.75148862956681</v>
      </c>
    </row>
    <row r="86" customFormat="false" ht="13" hidden="false" customHeight="false" outlineLevel="0" collapsed="false">
      <c r="A86" s="1" t="n">
        <v>230</v>
      </c>
      <c r="B86" s="1" t="n">
        <f aca="false">A86-202</f>
        <v>28</v>
      </c>
      <c r="C86" s="1" t="n">
        <f aca="false">(B86-(D86-14)/(441-14)*-18)*1.29*27/1000</f>
        <v>1.19694477751756</v>
      </c>
      <c r="D86" s="1" t="n">
        <v>165</v>
      </c>
      <c r="E86" s="1" t="n">
        <f aca="false">2.45+(D86-14)*3/60</f>
        <v>10</v>
      </c>
      <c r="H86" s="1" t="n">
        <v>174</v>
      </c>
      <c r="I86" s="1" t="n">
        <f aca="false">H86-135+10</f>
        <v>49</v>
      </c>
      <c r="J86" s="1" t="n">
        <f aca="false">I86*1.29*27/1000</f>
        <v>1.70667</v>
      </c>
      <c r="K86" s="1" t="n">
        <v>175</v>
      </c>
      <c r="L86" s="1" t="n">
        <f aca="false">5.453+(K86-75)*3/60</f>
        <v>10.453</v>
      </c>
      <c r="P86" s="1" t="n">
        <v>9.3</v>
      </c>
      <c r="R86" s="1" t="n">
        <v>1.76024123778842</v>
      </c>
    </row>
    <row r="87" customFormat="false" ht="13" hidden="false" customHeight="false" outlineLevel="0" collapsed="false">
      <c r="A87" s="1" t="n">
        <v>229</v>
      </c>
      <c r="B87" s="1" t="n">
        <f aca="false">A87-202</f>
        <v>27</v>
      </c>
      <c r="C87" s="1" t="n">
        <f aca="false">(B87-(D87-14)/(441-14)*-18)*1.29*27/1000</f>
        <v>1.165051264637</v>
      </c>
      <c r="D87" s="1" t="n">
        <v>167</v>
      </c>
      <c r="E87" s="1" t="n">
        <f aca="false">2.45+(D87-14)*3/60</f>
        <v>10.1</v>
      </c>
      <c r="H87" s="1" t="n">
        <v>176</v>
      </c>
      <c r="I87" s="1" t="n">
        <f aca="false">H87-135+10</f>
        <v>51</v>
      </c>
      <c r="J87" s="1" t="n">
        <f aca="false">I87*1.29*27/1000</f>
        <v>1.77633</v>
      </c>
      <c r="K87" s="1" t="n">
        <v>177</v>
      </c>
      <c r="L87" s="1" t="n">
        <f aca="false">5.453+(K87-75)*3/60</f>
        <v>10.553</v>
      </c>
      <c r="P87" s="1" t="n">
        <v>9.4</v>
      </c>
      <c r="R87" s="1" t="n">
        <v>1.82123884601003</v>
      </c>
    </row>
    <row r="88" customFormat="false" ht="13" hidden="false" customHeight="false" outlineLevel="0" collapsed="false">
      <c r="A88" s="1" t="n">
        <v>230</v>
      </c>
      <c r="B88" s="1" t="n">
        <f aca="false">A88-202</f>
        <v>28</v>
      </c>
      <c r="C88" s="1" t="n">
        <f aca="false">(B88-(D88-14)/(441-14)*-18)*1.29*27/1000</f>
        <v>1.20281775175644</v>
      </c>
      <c r="D88" s="1" t="n">
        <v>169</v>
      </c>
      <c r="E88" s="1" t="n">
        <f aca="false">2.45+(D88-14)*3/60</f>
        <v>10.2</v>
      </c>
      <c r="H88" s="1" t="n">
        <v>175</v>
      </c>
      <c r="I88" s="1" t="n">
        <f aca="false">H88-135+10</f>
        <v>50</v>
      </c>
      <c r="J88" s="1" t="n">
        <f aca="false">I88*1.29*27/1000</f>
        <v>1.7415</v>
      </c>
      <c r="K88" s="1" t="n">
        <v>179</v>
      </c>
      <c r="L88" s="1" t="n">
        <f aca="false">5.453+(K88-75)*3/60</f>
        <v>10.653</v>
      </c>
      <c r="P88" s="1" t="n">
        <v>9.5</v>
      </c>
      <c r="R88" s="1" t="n">
        <v>1.83869895423165</v>
      </c>
    </row>
    <row r="89" customFormat="false" ht="13" hidden="false" customHeight="false" outlineLevel="0" collapsed="false">
      <c r="A89" s="1" t="n">
        <v>231</v>
      </c>
      <c r="B89" s="1" t="n">
        <f aca="false">A89-202</f>
        <v>29</v>
      </c>
      <c r="C89" s="1" t="n">
        <f aca="false">(B89-(D89-14)/(441-14)*-18)*1.29*27/1000</f>
        <v>1.24058423887588</v>
      </c>
      <c r="D89" s="1" t="n">
        <v>171</v>
      </c>
      <c r="E89" s="1" t="n">
        <f aca="false">2.45+(D89-14)*3/60</f>
        <v>10.3</v>
      </c>
      <c r="H89" s="1" t="n">
        <v>174</v>
      </c>
      <c r="I89" s="1" t="n">
        <f aca="false">H89-135+10</f>
        <v>49</v>
      </c>
      <c r="J89" s="1" t="n">
        <f aca="false">I89*1.29*27/1000</f>
        <v>1.70667</v>
      </c>
      <c r="K89" s="1" t="n">
        <v>181</v>
      </c>
      <c r="L89" s="1" t="n">
        <f aca="false">5.453+(K89-75)*3/60</f>
        <v>10.753</v>
      </c>
      <c r="P89" s="1" t="n">
        <v>9.6</v>
      </c>
      <c r="R89" s="1" t="n">
        <v>1.84745156245326</v>
      </c>
    </row>
    <row r="90" customFormat="false" ht="13" hidden="false" customHeight="false" outlineLevel="0" collapsed="false">
      <c r="A90" s="1" t="n">
        <v>234</v>
      </c>
      <c r="B90" s="1" t="n">
        <f aca="false">A90-202</f>
        <v>32</v>
      </c>
      <c r="C90" s="1" t="n">
        <f aca="false">(B90-(D90-14)/(441-14)*-18)*1.29*27/1000</f>
        <v>1.34801072599532</v>
      </c>
      <c r="D90" s="1" t="n">
        <v>173</v>
      </c>
      <c r="E90" s="1" t="n">
        <f aca="false">2.45+(D90-14)*3/60</f>
        <v>10.4</v>
      </c>
      <c r="H90" s="1" t="n">
        <v>174</v>
      </c>
      <c r="I90" s="1" t="n">
        <f aca="false">H90-135+10</f>
        <v>49</v>
      </c>
      <c r="J90" s="1" t="n">
        <f aca="false">I90*1.29*27/1000</f>
        <v>1.70667</v>
      </c>
      <c r="K90" s="1" t="n">
        <v>183</v>
      </c>
      <c r="L90" s="1" t="n">
        <f aca="false">5.453+(K90-75)*3/60</f>
        <v>10.853</v>
      </c>
      <c r="P90" s="1" t="n">
        <v>9.7</v>
      </c>
      <c r="R90" s="1" t="n">
        <v>1.84749667067487</v>
      </c>
    </row>
    <row r="91" customFormat="false" ht="13" hidden="false" customHeight="false" outlineLevel="0" collapsed="false">
      <c r="A91" s="1" t="n">
        <v>234</v>
      </c>
      <c r="B91" s="1" t="n">
        <f aca="false">A91-202</f>
        <v>32</v>
      </c>
      <c r="C91" s="1" t="n">
        <f aca="false">(B91-(D91-14)/(441-14)*-18)*1.29*27/1000</f>
        <v>1.35094721311475</v>
      </c>
      <c r="D91" s="1" t="n">
        <v>175</v>
      </c>
      <c r="E91" s="1" t="n">
        <f aca="false">2.45+(D91-14)*3/60</f>
        <v>10.5</v>
      </c>
      <c r="H91" s="1" t="n">
        <v>176</v>
      </c>
      <c r="I91" s="1" t="n">
        <f aca="false">H91-135+10</f>
        <v>51</v>
      </c>
      <c r="J91" s="1" t="n">
        <f aca="false">I91*1.29*27/1000</f>
        <v>1.77633</v>
      </c>
      <c r="K91" s="1" t="n">
        <v>185</v>
      </c>
      <c r="L91" s="1" t="n">
        <f aca="false">5.453+(K91-75)*3/60</f>
        <v>10.953</v>
      </c>
      <c r="P91" s="1" t="n">
        <v>9.8</v>
      </c>
      <c r="R91" s="1" t="n">
        <v>1.83883427889649</v>
      </c>
    </row>
    <row r="92" customFormat="false" ht="13" hidden="false" customHeight="false" outlineLevel="0" collapsed="false">
      <c r="A92" s="1" t="n">
        <v>235</v>
      </c>
      <c r="B92" s="1" t="n">
        <f aca="false">A92-202</f>
        <v>33</v>
      </c>
      <c r="C92" s="1" t="n">
        <f aca="false">(B92-(D92-14)/(441-14)*-18)*1.29*27/1000</f>
        <v>1.38871370023419</v>
      </c>
      <c r="D92" s="1" t="n">
        <v>177</v>
      </c>
      <c r="E92" s="1" t="n">
        <f aca="false">2.45+(D92-14)*3/60</f>
        <v>10.6</v>
      </c>
      <c r="H92" s="1" t="n">
        <v>180</v>
      </c>
      <c r="I92" s="1" t="n">
        <f aca="false">H92-135+10</f>
        <v>55</v>
      </c>
      <c r="J92" s="1" t="n">
        <f aca="false">I92*1.29*27/1000</f>
        <v>1.91565</v>
      </c>
      <c r="K92" s="1" t="n">
        <v>187</v>
      </c>
      <c r="L92" s="1" t="n">
        <f aca="false">5.453+(K92-75)*3/60</f>
        <v>11.053</v>
      </c>
      <c r="P92" s="1" t="n">
        <v>9.9</v>
      </c>
      <c r="R92" s="1" t="n">
        <v>1.8301718871181</v>
      </c>
    </row>
    <row r="93" customFormat="false" ht="13" hidden="false" customHeight="false" outlineLevel="0" collapsed="false">
      <c r="A93" s="1" t="n">
        <v>234</v>
      </c>
      <c r="B93" s="1" t="n">
        <f aca="false">A93-202</f>
        <v>32</v>
      </c>
      <c r="C93" s="1" t="n">
        <f aca="false">(B93-(D93-14)/(441-14)*-18)*1.29*27/1000</f>
        <v>1.35682018735363</v>
      </c>
      <c r="D93" s="1" t="n">
        <v>179</v>
      </c>
      <c r="E93" s="1" t="n">
        <f aca="false">2.45+(D93-14)*3/60</f>
        <v>10.7</v>
      </c>
      <c r="H93" s="1" t="n">
        <v>177</v>
      </c>
      <c r="I93" s="1" t="n">
        <f aca="false">H93-135+10</f>
        <v>52</v>
      </c>
      <c r="J93" s="1" t="n">
        <f aca="false">I93*1.29*27/1000</f>
        <v>1.81116</v>
      </c>
      <c r="K93" s="1" t="n">
        <v>189</v>
      </c>
      <c r="L93" s="1" t="n">
        <f aca="false">5.453+(K93-75)*3/60</f>
        <v>11.153</v>
      </c>
      <c r="P93" s="1" t="n">
        <v>10</v>
      </c>
      <c r="Q93" s="1" t="n">
        <v>10</v>
      </c>
      <c r="R93" s="1" t="n">
        <v>1.84763199533972</v>
      </c>
    </row>
    <row r="94" customFormat="false" ht="13" hidden="false" customHeight="false" outlineLevel="0" collapsed="false">
      <c r="A94" s="1" t="n">
        <v>235</v>
      </c>
      <c r="B94" s="1" t="n">
        <f aca="false">A94-202</f>
        <v>33</v>
      </c>
      <c r="C94" s="1" t="n">
        <f aca="false">(B94-(D94-14)/(441-14)*-18)*1.29*27/1000</f>
        <v>1.39458667447307</v>
      </c>
      <c r="D94" s="1" t="n">
        <v>181</v>
      </c>
      <c r="E94" s="1" t="n">
        <f aca="false">2.45+(D94-14)*3/60</f>
        <v>10.8</v>
      </c>
      <c r="H94" s="1" t="n">
        <v>178</v>
      </c>
      <c r="I94" s="1" t="n">
        <f aca="false">H94-135+10</f>
        <v>53</v>
      </c>
      <c r="J94" s="1" t="n">
        <f aca="false">I94*1.29*27/1000</f>
        <v>1.84599</v>
      </c>
      <c r="K94" s="1" t="n">
        <v>191</v>
      </c>
      <c r="L94" s="1" t="n">
        <f aca="false">5.453+(K94-75)*3/60</f>
        <v>11.253</v>
      </c>
      <c r="P94" s="1" t="n">
        <v>10.1</v>
      </c>
      <c r="R94" s="1" t="n">
        <v>1.86509210356133</v>
      </c>
    </row>
    <row r="95" customFormat="false" ht="13" hidden="false" customHeight="false" outlineLevel="0" collapsed="false">
      <c r="A95" s="1" t="n">
        <v>240</v>
      </c>
      <c r="B95" s="1" t="n">
        <f aca="false">A95-202</f>
        <v>38</v>
      </c>
      <c r="C95" s="1" t="n">
        <f aca="false">(B95-(D95-14)/(441-14)*-18)*1.29*27/1000</f>
        <v>1.57167316159251</v>
      </c>
      <c r="D95" s="1" t="n">
        <v>183</v>
      </c>
      <c r="E95" s="1" t="n">
        <f aca="false">2.45+(D95-14)*3/60</f>
        <v>10.9</v>
      </c>
      <c r="H95" s="1" t="n">
        <v>179</v>
      </c>
      <c r="I95" s="1" t="n">
        <f aca="false">H95-135+10</f>
        <v>54</v>
      </c>
      <c r="J95" s="1" t="n">
        <f aca="false">I95*1.29*27/1000</f>
        <v>1.88082</v>
      </c>
      <c r="K95" s="1" t="n">
        <v>193</v>
      </c>
      <c r="L95" s="1" t="n">
        <f aca="false">5.453+(K95-75)*3/60</f>
        <v>11.353</v>
      </c>
      <c r="P95" s="1" t="n">
        <v>10.2</v>
      </c>
      <c r="R95" s="1" t="n">
        <v>1.85642971178294</v>
      </c>
    </row>
    <row r="96" customFormat="false" ht="13" hidden="false" customHeight="false" outlineLevel="0" collapsed="false">
      <c r="A96" s="1" t="n">
        <v>242</v>
      </c>
      <c r="B96" s="1" t="n">
        <f aca="false">A96-202</f>
        <v>40</v>
      </c>
      <c r="C96" s="1" t="n">
        <f aca="false">(B96-(D96-14)/(441-14)*-18)*1.29*27/1000</f>
        <v>1.64426964871194</v>
      </c>
      <c r="D96" s="1" t="n">
        <v>185</v>
      </c>
      <c r="E96" s="1" t="n">
        <f aca="false">2.45+(D96-14)*3/60</f>
        <v>11</v>
      </c>
      <c r="H96" s="1" t="n">
        <v>181</v>
      </c>
      <c r="I96" s="1" t="n">
        <f aca="false">H96-135+10</f>
        <v>56</v>
      </c>
      <c r="J96" s="1" t="n">
        <f aca="false">I96*1.29*27/1000</f>
        <v>1.95048</v>
      </c>
      <c r="K96" s="1" t="n">
        <v>195</v>
      </c>
      <c r="L96" s="1" t="n">
        <f aca="false">5.453+(K96-75)*3/60</f>
        <v>11.453</v>
      </c>
      <c r="P96" s="1" t="n">
        <v>10.3</v>
      </c>
      <c r="R96" s="1" t="n">
        <v>1.86518232000456</v>
      </c>
    </row>
    <row r="97" customFormat="false" ht="13" hidden="false" customHeight="false" outlineLevel="0" collapsed="false">
      <c r="A97" s="1" t="n">
        <v>241</v>
      </c>
      <c r="B97" s="1" t="n">
        <f aca="false">A97-202</f>
        <v>39</v>
      </c>
      <c r="C97" s="1" t="n">
        <f aca="false">(B97-(D97-14)/(441-14)*-18)*1.29*27/1000</f>
        <v>1.61237613583138</v>
      </c>
      <c r="D97" s="1" t="n">
        <v>187</v>
      </c>
      <c r="E97" s="1" t="n">
        <f aca="false">2.45+(D97-14)*3/60</f>
        <v>11.1</v>
      </c>
      <c r="H97" s="1" t="n">
        <v>181</v>
      </c>
      <c r="I97" s="1" t="n">
        <f aca="false">H97-135+10</f>
        <v>56</v>
      </c>
      <c r="J97" s="1" t="n">
        <f aca="false">I97*1.29*27/1000</f>
        <v>1.95048</v>
      </c>
      <c r="K97" s="1" t="n">
        <v>197</v>
      </c>
      <c r="L97" s="1" t="n">
        <f aca="false">5.453+(K97-75)*3/60</f>
        <v>11.553</v>
      </c>
      <c r="P97" s="1" t="n">
        <v>10.4</v>
      </c>
      <c r="R97" s="1" t="n">
        <v>1.90876492822617</v>
      </c>
    </row>
    <row r="98" customFormat="false" ht="13" hidden="false" customHeight="false" outlineLevel="0" collapsed="false">
      <c r="A98" s="1" t="n">
        <v>240</v>
      </c>
      <c r="B98" s="1" t="n">
        <f aca="false">A98-202</f>
        <v>38</v>
      </c>
      <c r="C98" s="1" t="n">
        <f aca="false">(B98-(D98-14)/(441-14)*-18)*1.29*27/1000</f>
        <v>1.58048262295082</v>
      </c>
      <c r="D98" s="1" t="n">
        <v>189</v>
      </c>
      <c r="E98" s="1" t="n">
        <f aca="false">2.45+(D98-14)*3/60</f>
        <v>11.2</v>
      </c>
      <c r="H98" s="1" t="n">
        <v>185</v>
      </c>
      <c r="I98" s="1" t="n">
        <f aca="false">H98-135+10</f>
        <v>60</v>
      </c>
      <c r="J98" s="1" t="n">
        <f aca="false">I98*1.29*27/1000</f>
        <v>2.0898</v>
      </c>
      <c r="K98" s="1" t="n">
        <v>199</v>
      </c>
      <c r="L98" s="1" t="n">
        <f aca="false">5.453+(K98-75)*3/60</f>
        <v>11.653</v>
      </c>
      <c r="P98" s="1" t="n">
        <v>10.5</v>
      </c>
      <c r="R98" s="1" t="n">
        <v>1.90010253644778</v>
      </c>
    </row>
    <row r="99" customFormat="false" ht="13" hidden="false" customHeight="false" outlineLevel="0" collapsed="false">
      <c r="A99" s="1" t="n">
        <v>240</v>
      </c>
      <c r="B99" s="1" t="n">
        <f aca="false">A99-202</f>
        <v>38</v>
      </c>
      <c r="C99" s="1" t="n">
        <f aca="false">(B99-(D99-14)/(441-14)*-18)*1.29*27/1000</f>
        <v>1.58341911007026</v>
      </c>
      <c r="D99" s="1" t="n">
        <v>191</v>
      </c>
      <c r="E99" s="1" t="n">
        <f aca="false">2.45+(D99-14)*3/60</f>
        <v>11.3</v>
      </c>
      <c r="H99" s="1" t="n">
        <v>185</v>
      </c>
      <c r="I99" s="1" t="n">
        <f aca="false">H99-135+10</f>
        <v>60</v>
      </c>
      <c r="J99" s="1" t="n">
        <f aca="false">I99*1.29*27/1000</f>
        <v>2.0898</v>
      </c>
      <c r="K99" s="1" t="n">
        <v>201</v>
      </c>
      <c r="L99" s="1" t="n">
        <f aca="false">5.453+(K99-75)*3/60</f>
        <v>11.753</v>
      </c>
      <c r="P99" s="1" t="n">
        <v>10.6</v>
      </c>
      <c r="R99" s="1" t="n">
        <v>1.9175626446694</v>
      </c>
    </row>
    <row r="100" customFormat="false" ht="13" hidden="false" customHeight="false" outlineLevel="0" collapsed="false">
      <c r="A100" s="1" t="n">
        <v>241</v>
      </c>
      <c r="B100" s="1" t="n">
        <f aca="false">A100-202</f>
        <v>39</v>
      </c>
      <c r="C100" s="1" t="n">
        <f aca="false">(B100-(D100-14)/(441-14)*-18)*1.29*27/1000</f>
        <v>1.6211855971897</v>
      </c>
      <c r="D100" s="1" t="n">
        <v>193</v>
      </c>
      <c r="E100" s="1" t="n">
        <f aca="false">2.45+(D100-14)*3/60</f>
        <v>11.4</v>
      </c>
      <c r="H100" s="1" t="n">
        <v>186</v>
      </c>
      <c r="I100" s="1" t="n">
        <f aca="false">H100-135+10</f>
        <v>61</v>
      </c>
      <c r="J100" s="1" t="n">
        <f aca="false">I100*1.29*27/1000</f>
        <v>2.12463</v>
      </c>
      <c r="K100" s="1" t="n">
        <v>203</v>
      </c>
      <c r="L100" s="1" t="n">
        <f aca="false">5.453+(K100-75)*3/60</f>
        <v>11.853</v>
      </c>
      <c r="P100" s="1" t="n">
        <v>10.7</v>
      </c>
      <c r="R100" s="1" t="n">
        <v>1.95243775289101</v>
      </c>
    </row>
    <row r="101" customFormat="false" ht="13" hidden="false" customHeight="false" outlineLevel="0" collapsed="false">
      <c r="A101" s="1" t="n">
        <v>242</v>
      </c>
      <c r="B101" s="1" t="n">
        <f aca="false">A101-202</f>
        <v>40</v>
      </c>
      <c r="C101" s="1" t="n">
        <f aca="false">(B101-(D101-14)/(441-14)*-18)*1.29*27/1000</f>
        <v>1.65895208430913</v>
      </c>
      <c r="D101" s="1" t="n">
        <v>195</v>
      </c>
      <c r="E101" s="1" t="n">
        <f aca="false">2.45+(D101-14)*3/60</f>
        <v>11.5</v>
      </c>
      <c r="H101" s="1" t="n">
        <v>189</v>
      </c>
      <c r="I101" s="1" t="n">
        <f aca="false">H101-135+10</f>
        <v>64</v>
      </c>
      <c r="J101" s="1" t="n">
        <f aca="false">I101*1.29*27/1000</f>
        <v>2.22912</v>
      </c>
      <c r="K101" s="1" t="n">
        <v>205</v>
      </c>
      <c r="L101" s="1" t="n">
        <f aca="false">5.453+(K101-75)*3/60</f>
        <v>11.953</v>
      </c>
      <c r="P101" s="1" t="n">
        <v>10.8</v>
      </c>
      <c r="R101" s="1" t="n">
        <v>1.98731286111263</v>
      </c>
    </row>
    <row r="102" customFormat="false" ht="13" hidden="false" customHeight="false" outlineLevel="0" collapsed="false">
      <c r="A102" s="1" t="n">
        <v>245</v>
      </c>
      <c r="B102" s="1" t="n">
        <f aca="false">A102-202</f>
        <v>43</v>
      </c>
      <c r="C102" s="1" t="n">
        <f aca="false">(B102-(D102-14)/(441-14)*-18)*1.29*27/1000</f>
        <v>1.76637857142857</v>
      </c>
      <c r="D102" s="1" t="n">
        <v>197</v>
      </c>
      <c r="E102" s="1" t="n">
        <f aca="false">2.45+(D102-14)*3/60</f>
        <v>11.6</v>
      </c>
      <c r="H102" s="1" t="n">
        <v>190</v>
      </c>
      <c r="I102" s="1" t="n">
        <f aca="false">H102-135+10</f>
        <v>65</v>
      </c>
      <c r="J102" s="1" t="n">
        <f aca="false">I102*1.29*27/1000</f>
        <v>2.26395</v>
      </c>
      <c r="K102" s="1" t="n">
        <v>207</v>
      </c>
      <c r="L102" s="1" t="n">
        <f aca="false">5.453+(K102-75)*3/60</f>
        <v>12.053</v>
      </c>
      <c r="P102" s="1" t="n">
        <v>10.9</v>
      </c>
      <c r="R102" s="1" t="n">
        <v>2.06572546933424</v>
      </c>
    </row>
    <row r="103" customFormat="false" ht="13" hidden="false" customHeight="false" outlineLevel="0" collapsed="false">
      <c r="A103" s="1" t="n">
        <v>245</v>
      </c>
      <c r="B103" s="1" t="n">
        <f aca="false">A103-202</f>
        <v>43</v>
      </c>
      <c r="C103" s="1" t="n">
        <f aca="false">(B103-(D103-14)/(441-14)*-18)*1.29*27/1000</f>
        <v>1.76931505854801</v>
      </c>
      <c r="D103" s="1" t="n">
        <v>199</v>
      </c>
      <c r="E103" s="1" t="n">
        <f aca="false">2.45+(D103-14)*3/60</f>
        <v>11.7</v>
      </c>
      <c r="H103" s="1" t="n">
        <v>191</v>
      </c>
      <c r="I103" s="1" t="n">
        <f aca="false">H103-135+10</f>
        <v>66</v>
      </c>
      <c r="J103" s="1" t="n">
        <f aca="false">I103*1.29*27/1000</f>
        <v>2.29878</v>
      </c>
      <c r="K103" s="1" t="n">
        <v>209</v>
      </c>
      <c r="L103" s="1" t="n">
        <f aca="false">5.453+(K103-75)*3/60</f>
        <v>12.153</v>
      </c>
      <c r="P103" s="1" t="n">
        <v>11</v>
      </c>
      <c r="Q103" s="1" t="n">
        <v>11</v>
      </c>
      <c r="R103" s="1" t="n">
        <v>2.11801557755585</v>
      </c>
    </row>
    <row r="104" customFormat="false" ht="13" hidden="false" customHeight="false" outlineLevel="0" collapsed="false">
      <c r="A104" s="1" t="n">
        <v>245</v>
      </c>
      <c r="B104" s="1" t="n">
        <f aca="false">A104-202</f>
        <v>43</v>
      </c>
      <c r="C104" s="1" t="n">
        <f aca="false">(B104-(D104-14)/(441-14)*-18)*1.29*27/1000</f>
        <v>1.77225154566745</v>
      </c>
      <c r="D104" s="1" t="n">
        <v>201</v>
      </c>
      <c r="E104" s="1" t="n">
        <f aca="false">2.45+(D104-14)*3/60</f>
        <v>11.8</v>
      </c>
      <c r="H104" s="1" t="n">
        <v>191</v>
      </c>
      <c r="I104" s="1" t="n">
        <f aca="false">H104-135+10</f>
        <v>66</v>
      </c>
      <c r="J104" s="1" t="n">
        <f aca="false">I104*1.29*27/1000</f>
        <v>2.29878</v>
      </c>
      <c r="K104" s="1" t="n">
        <v>211</v>
      </c>
      <c r="L104" s="1" t="n">
        <f aca="false">5.453+(K104-75)*3/60</f>
        <v>12.253</v>
      </c>
      <c r="P104" s="1" t="n">
        <v>11.1</v>
      </c>
      <c r="R104" s="1" t="n">
        <v>2.15289068577747</v>
      </c>
    </row>
    <row r="105" customFormat="false" ht="13" hidden="false" customHeight="false" outlineLevel="0" collapsed="false">
      <c r="A105" s="1" t="n">
        <v>245</v>
      </c>
      <c r="B105" s="1" t="n">
        <f aca="false">A105-202</f>
        <v>43</v>
      </c>
      <c r="C105" s="1" t="n">
        <f aca="false">(B105-(D105-14)/(441-14)*-18)*1.29*27/1000</f>
        <v>1.77518803278689</v>
      </c>
      <c r="D105" s="1" t="n">
        <v>203</v>
      </c>
      <c r="E105" s="1" t="n">
        <f aca="false">2.45+(D105-14)*3/60</f>
        <v>11.9</v>
      </c>
      <c r="H105" s="1" t="n">
        <v>191</v>
      </c>
      <c r="I105" s="1" t="n">
        <f aca="false">H105-135+10</f>
        <v>66</v>
      </c>
      <c r="J105" s="1" t="n">
        <f aca="false">I105*1.29*27/1000</f>
        <v>2.29878</v>
      </c>
      <c r="K105" s="1" t="n">
        <v>213</v>
      </c>
      <c r="L105" s="1" t="n">
        <f aca="false">5.453+(K105-75)*3/60</f>
        <v>12.353</v>
      </c>
      <c r="P105" s="1" t="n">
        <v>11.2</v>
      </c>
      <c r="R105" s="1" t="n">
        <v>2.22259579399908</v>
      </c>
    </row>
    <row r="106" customFormat="false" ht="13" hidden="false" customHeight="false" outlineLevel="0" collapsed="false">
      <c r="A106" s="1" t="n">
        <v>245</v>
      </c>
      <c r="B106" s="1" t="n">
        <f aca="false">A106-202</f>
        <v>43</v>
      </c>
      <c r="C106" s="1" t="n">
        <f aca="false">(B106-(D106-14)/(441-14)*-18)*1.29*27/1000</f>
        <v>1.77812451990632</v>
      </c>
      <c r="D106" s="1" t="n">
        <v>205</v>
      </c>
      <c r="E106" s="1" t="n">
        <f aca="false">2.45+(D106-14)*3/60</f>
        <v>12</v>
      </c>
      <c r="H106" s="1" t="n">
        <v>191</v>
      </c>
      <c r="I106" s="1" t="n">
        <f aca="false">H106-135+10</f>
        <v>66</v>
      </c>
      <c r="J106" s="1" t="n">
        <f aca="false">I106*1.29*27/1000</f>
        <v>2.29878</v>
      </c>
      <c r="K106" s="1" t="n">
        <v>215</v>
      </c>
      <c r="L106" s="1" t="n">
        <f aca="false">5.453+(K106-75)*3/60</f>
        <v>12.453</v>
      </c>
      <c r="P106" s="1" t="n">
        <v>11.3</v>
      </c>
      <c r="R106" s="1" t="n">
        <v>2.24005590222069</v>
      </c>
    </row>
    <row r="107" customFormat="false" ht="13" hidden="false" customHeight="false" outlineLevel="0" collapsed="false">
      <c r="A107" s="1" t="n">
        <v>253</v>
      </c>
      <c r="B107" s="1" t="n">
        <f aca="false">A107-202</f>
        <v>51</v>
      </c>
      <c r="C107" s="1" t="n">
        <f aca="false">(B107-(D107-14)/(441-14)*-18)*1.29*27/1000</f>
        <v>2.05970100702576</v>
      </c>
      <c r="D107" s="1" t="n">
        <v>207</v>
      </c>
      <c r="E107" s="1" t="n">
        <f aca="false">2.45+(D107-14)*3/60</f>
        <v>12.1</v>
      </c>
      <c r="H107" s="1" t="n">
        <v>193</v>
      </c>
      <c r="I107" s="1" t="n">
        <f aca="false">H107-135+10</f>
        <v>68</v>
      </c>
      <c r="J107" s="1" t="n">
        <f aca="false">I107*1.29*27/1000</f>
        <v>2.36844</v>
      </c>
      <c r="K107" s="1" t="n">
        <v>217</v>
      </c>
      <c r="L107" s="1" t="n">
        <f aca="false">5.453+(K107-75)*3/60</f>
        <v>12.553</v>
      </c>
      <c r="P107" s="1" t="n">
        <v>11.4</v>
      </c>
      <c r="R107" s="1" t="n">
        <v>2.33588351044231</v>
      </c>
    </row>
    <row r="108" customFormat="false" ht="13" hidden="false" customHeight="false" outlineLevel="0" collapsed="false">
      <c r="A108" s="1" t="n">
        <v>250</v>
      </c>
      <c r="B108" s="1" t="n">
        <f aca="false">A108-202</f>
        <v>48</v>
      </c>
      <c r="C108" s="1" t="n">
        <f aca="false">(B108-(D108-14)/(441-14)*-18)*1.29*27/1000</f>
        <v>1.9581474941452</v>
      </c>
      <c r="D108" s="1" t="n">
        <v>209</v>
      </c>
      <c r="E108" s="1" t="n">
        <f aca="false">2.45+(D108-14)*3/60</f>
        <v>12.2</v>
      </c>
      <c r="H108" s="1" t="n">
        <v>196</v>
      </c>
      <c r="I108" s="1" t="n">
        <f aca="false">H108-135+10</f>
        <v>71</v>
      </c>
      <c r="J108" s="1" t="n">
        <f aca="false">I108*1.29*27/1000</f>
        <v>2.47293</v>
      </c>
      <c r="K108" s="1" t="n">
        <v>219</v>
      </c>
      <c r="L108" s="1" t="n">
        <f aca="false">5.453+(K108-75)*3/60</f>
        <v>12.653</v>
      </c>
      <c r="P108" s="1" t="n">
        <v>11.5</v>
      </c>
      <c r="R108" s="1" t="n">
        <v>2.36205111866392</v>
      </c>
    </row>
    <row r="109" customFormat="false" ht="13" hidden="false" customHeight="false" outlineLevel="0" collapsed="false">
      <c r="A109" s="1" t="n">
        <v>251</v>
      </c>
      <c r="B109" s="1" t="n">
        <f aca="false">A109-202</f>
        <v>49</v>
      </c>
      <c r="C109" s="1" t="n">
        <f aca="false">(B109-(D109-14)/(441-14)*-18)*1.29*27/1000</f>
        <v>1.99591398126464</v>
      </c>
      <c r="D109" s="1" t="n">
        <v>211</v>
      </c>
      <c r="E109" s="1" t="n">
        <f aca="false">2.45+(D109-14)*3/60</f>
        <v>12.3</v>
      </c>
      <c r="H109" s="1" t="n">
        <v>196</v>
      </c>
      <c r="I109" s="1" t="n">
        <f aca="false">H109-135+10</f>
        <v>71</v>
      </c>
      <c r="J109" s="1" t="n">
        <f aca="false">I109*1.29*27/1000</f>
        <v>2.47293</v>
      </c>
      <c r="K109" s="1" t="n">
        <v>221</v>
      </c>
      <c r="L109" s="1" t="n">
        <f aca="false">5.453+(K109-75)*3/60</f>
        <v>12.753</v>
      </c>
      <c r="P109" s="1" t="n">
        <v>11.6</v>
      </c>
      <c r="R109" s="1" t="n">
        <v>2.40563372688554</v>
      </c>
    </row>
    <row r="110" customFormat="false" ht="13" hidden="false" customHeight="false" outlineLevel="0" collapsed="false">
      <c r="A110" s="1" t="n">
        <v>253</v>
      </c>
      <c r="B110" s="1" t="n">
        <f aca="false">A110-202</f>
        <v>51</v>
      </c>
      <c r="C110" s="1" t="n">
        <f aca="false">(B110-(D110-14)/(441-14)*-18)*1.29*27/1000</f>
        <v>2.06851046838408</v>
      </c>
      <c r="D110" s="1" t="n">
        <v>213</v>
      </c>
      <c r="E110" s="1" t="n">
        <f aca="false">2.45+(D110-14)*3/60</f>
        <v>12.4</v>
      </c>
      <c r="H110" s="1" t="n">
        <v>197</v>
      </c>
      <c r="I110" s="1" t="n">
        <f aca="false">H110-135+10</f>
        <v>72</v>
      </c>
      <c r="J110" s="1" t="n">
        <f aca="false">I110*1.29*27/1000</f>
        <v>2.50776</v>
      </c>
      <c r="K110" s="1" t="n">
        <v>223</v>
      </c>
      <c r="L110" s="1" t="n">
        <f aca="false">5.453+(K110-75)*3/60</f>
        <v>12.853</v>
      </c>
      <c r="P110" s="1" t="n">
        <v>11.7</v>
      </c>
      <c r="R110" s="1" t="n">
        <v>2.44921633510715</v>
      </c>
    </row>
    <row r="111" customFormat="false" ht="13" hidden="false" customHeight="false" outlineLevel="0" collapsed="false">
      <c r="A111" s="1" t="n">
        <v>258</v>
      </c>
      <c r="B111" s="1" t="n">
        <f aca="false">A111-202</f>
        <v>56</v>
      </c>
      <c r="C111" s="1" t="n">
        <f aca="false">(B111-(D111-14)/(441-14)*-18)*1.29*27/1000</f>
        <v>2.24559695550351</v>
      </c>
      <c r="D111" s="1" t="n">
        <v>215</v>
      </c>
      <c r="E111" s="1" t="n">
        <f aca="false">2.45+(D111-14)*3/60</f>
        <v>12.5</v>
      </c>
      <c r="H111" s="1" t="n">
        <v>201</v>
      </c>
      <c r="I111" s="1" t="n">
        <f aca="false">H111-135+10</f>
        <v>76</v>
      </c>
      <c r="J111" s="1" t="n">
        <f aca="false">I111*1.29*27/1000</f>
        <v>2.64708</v>
      </c>
      <c r="K111" s="1" t="n">
        <v>225</v>
      </c>
      <c r="L111" s="1" t="n">
        <f aca="false">5.453+(K111-75)*3/60</f>
        <v>12.953</v>
      </c>
      <c r="P111" s="1" t="n">
        <v>11.8</v>
      </c>
      <c r="R111" s="1" t="n">
        <v>2.47538394332876</v>
      </c>
    </row>
    <row r="112" customFormat="false" ht="13" hidden="false" customHeight="false" outlineLevel="0" collapsed="false">
      <c r="A112" s="1" t="n">
        <v>256</v>
      </c>
      <c r="B112" s="1" t="n">
        <f aca="false">A112-202</f>
        <v>54</v>
      </c>
      <c r="C112" s="1" t="n">
        <f aca="false">(B112-(D112-14)/(441-14)*-18)*1.29*27/1000</f>
        <v>2.17887344262295</v>
      </c>
      <c r="D112" s="1" t="n">
        <v>217</v>
      </c>
      <c r="E112" s="1" t="n">
        <f aca="false">2.45+(D112-14)*3/60</f>
        <v>12.6</v>
      </c>
      <c r="H112" s="1" t="n">
        <v>201</v>
      </c>
      <c r="I112" s="1" t="n">
        <f aca="false">H112-135+10</f>
        <v>76</v>
      </c>
      <c r="J112" s="1" t="n">
        <f aca="false">I112*1.29*27/1000</f>
        <v>2.64708</v>
      </c>
      <c r="K112" s="1" t="n">
        <v>227</v>
      </c>
      <c r="L112" s="1" t="n">
        <f aca="false">5.453+(K112-75)*3/60</f>
        <v>13.053</v>
      </c>
      <c r="P112" s="1" t="n">
        <v>11.9</v>
      </c>
      <c r="R112" s="1" t="n">
        <v>2.48413655155038</v>
      </c>
    </row>
    <row r="113" customFormat="false" ht="13" hidden="false" customHeight="false" outlineLevel="0" collapsed="false">
      <c r="A113" s="1" t="n">
        <v>256</v>
      </c>
      <c r="B113" s="1" t="n">
        <f aca="false">A113-202</f>
        <v>54</v>
      </c>
      <c r="C113" s="1" t="n">
        <f aca="false">(B113-(D113-14)/(441-14)*-18)*1.29*27/1000</f>
        <v>2.18180992974239</v>
      </c>
      <c r="D113" s="1" t="n">
        <v>219</v>
      </c>
      <c r="E113" s="1" t="n">
        <f aca="false">2.45+(D113-14)*3/60</f>
        <v>12.7</v>
      </c>
      <c r="H113" s="1" t="n">
        <v>203</v>
      </c>
      <c r="I113" s="1" t="n">
        <f aca="false">H113-135+10</f>
        <v>78</v>
      </c>
      <c r="J113" s="1" t="n">
        <f aca="false">I113*1.29*27/1000</f>
        <v>2.71674</v>
      </c>
      <c r="K113" s="1" t="n">
        <v>229</v>
      </c>
      <c r="L113" s="1" t="n">
        <f aca="false">5.453+(K113-75)*3/60</f>
        <v>13.153</v>
      </c>
      <c r="P113" s="1" t="n">
        <v>12</v>
      </c>
      <c r="Q113" s="1" t="n">
        <v>12</v>
      </c>
      <c r="R113" s="1" t="n">
        <v>2.48418165977199</v>
      </c>
    </row>
    <row r="114" customFormat="false" ht="13" hidden="false" customHeight="false" outlineLevel="0" collapsed="false">
      <c r="A114" s="1" t="n">
        <v>256</v>
      </c>
      <c r="B114" s="1" t="n">
        <f aca="false">A114-202</f>
        <v>54</v>
      </c>
      <c r="C114" s="1" t="n">
        <f aca="false">(B114-(D114-14)/(441-14)*-18)*1.29*27/1000</f>
        <v>2.18474641686183</v>
      </c>
      <c r="D114" s="1" t="n">
        <v>221</v>
      </c>
      <c r="E114" s="1" t="n">
        <f aca="false">2.45+(D114-14)*3/60</f>
        <v>12.8</v>
      </c>
      <c r="H114" s="1" t="n">
        <v>203</v>
      </c>
      <c r="I114" s="1" t="n">
        <f aca="false">H114-135+10</f>
        <v>78</v>
      </c>
      <c r="J114" s="1" t="n">
        <f aca="false">I114*1.29*27/1000</f>
        <v>2.71674</v>
      </c>
      <c r="K114" s="1" t="n">
        <v>231</v>
      </c>
      <c r="L114" s="1" t="n">
        <f aca="false">5.453+(K114-75)*3/60</f>
        <v>13.253</v>
      </c>
      <c r="P114" s="1" t="n">
        <v>12.1</v>
      </c>
      <c r="R114" s="1" t="n">
        <v>2.5190567679936</v>
      </c>
    </row>
    <row r="115" customFormat="false" ht="13" hidden="false" customHeight="false" outlineLevel="0" collapsed="false">
      <c r="A115" s="1" t="n">
        <v>259</v>
      </c>
      <c r="B115" s="1" t="n">
        <f aca="false">A115-202</f>
        <v>57</v>
      </c>
      <c r="C115" s="1" t="n">
        <f aca="false">(B115-(D115-14)/(441-14)*-18)*1.29*27/1000</f>
        <v>2.29217290398127</v>
      </c>
      <c r="D115" s="1" t="n">
        <v>223</v>
      </c>
      <c r="E115" s="1" t="n">
        <f aca="false">2.45+(D115-14)*3/60</f>
        <v>12.9</v>
      </c>
      <c r="H115" s="1" t="n">
        <v>206</v>
      </c>
      <c r="I115" s="1" t="n">
        <f aca="false">H115-135+10</f>
        <v>81</v>
      </c>
      <c r="J115" s="1" t="n">
        <f aca="false">I115*1.29*27/1000</f>
        <v>2.82123</v>
      </c>
      <c r="K115" s="1" t="n">
        <v>233</v>
      </c>
      <c r="L115" s="1" t="n">
        <f aca="false">5.453+(K115-75)*3/60</f>
        <v>13.353</v>
      </c>
      <c r="P115" s="1" t="n">
        <v>12.2</v>
      </c>
      <c r="R115" s="1" t="n">
        <v>2.54522437621522</v>
      </c>
    </row>
    <row r="116" customFormat="false" ht="13" hidden="false" customHeight="false" outlineLevel="0" collapsed="false">
      <c r="A116" s="1" t="n">
        <v>259</v>
      </c>
      <c r="B116" s="1" t="n">
        <f aca="false">A116-202</f>
        <v>57</v>
      </c>
      <c r="C116" s="1" t="n">
        <f aca="false">(B116-(D116-14)/(441-14)*-18)*1.29*27/1000</f>
        <v>2.2951093911007</v>
      </c>
      <c r="D116" s="1" t="n">
        <v>225</v>
      </c>
      <c r="E116" s="1" t="n">
        <f aca="false">2.45+(D116-14)*3/60</f>
        <v>13</v>
      </c>
      <c r="H116" s="1" t="n">
        <v>211</v>
      </c>
      <c r="I116" s="1" t="n">
        <f aca="false">H116-135+10</f>
        <v>86</v>
      </c>
      <c r="J116" s="1" t="n">
        <f aca="false">I116*1.29*27/1000</f>
        <v>2.99538</v>
      </c>
      <c r="K116" s="1" t="n">
        <v>235</v>
      </c>
      <c r="L116" s="1" t="n">
        <f aca="false">5.453+(K116-75)*3/60</f>
        <v>13.453</v>
      </c>
      <c r="P116" s="1" t="n">
        <v>12.3</v>
      </c>
      <c r="R116" s="1" t="n">
        <v>2.61492948443683</v>
      </c>
    </row>
    <row r="117" customFormat="false" ht="13" hidden="false" customHeight="false" outlineLevel="0" collapsed="false">
      <c r="A117" s="1" t="n">
        <v>261</v>
      </c>
      <c r="B117" s="1" t="n">
        <f aca="false">A117-202</f>
        <v>59</v>
      </c>
      <c r="C117" s="1" t="n">
        <f aca="false">(B117-(D117-14)/(441-14)*-18)*1.29*27/1000</f>
        <v>2.36770587822014</v>
      </c>
      <c r="D117" s="1" t="n">
        <v>227</v>
      </c>
      <c r="E117" s="1" t="n">
        <f aca="false">2.45+(D117-14)*3/60</f>
        <v>13.1</v>
      </c>
      <c r="H117" s="1" t="n">
        <v>211</v>
      </c>
      <c r="I117" s="1" t="n">
        <f aca="false">H117-135+10</f>
        <v>86</v>
      </c>
      <c r="J117" s="1" t="n">
        <f aca="false">I117*1.29*27/1000</f>
        <v>2.99538</v>
      </c>
      <c r="K117" s="1" t="n">
        <v>237</v>
      </c>
      <c r="L117" s="1" t="n">
        <f aca="false">5.453+(K117-75)*3/60</f>
        <v>13.553</v>
      </c>
      <c r="P117" s="1" t="n">
        <v>12.4</v>
      </c>
      <c r="R117" s="1" t="n">
        <v>2.67592709265845</v>
      </c>
    </row>
    <row r="118" customFormat="false" ht="13" hidden="false" customHeight="false" outlineLevel="0" collapsed="false">
      <c r="A118" s="1" t="n">
        <v>260</v>
      </c>
      <c r="B118" s="1" t="n">
        <f aca="false">A118-202</f>
        <v>58</v>
      </c>
      <c r="C118" s="1" t="n">
        <f aca="false">(B118-(D118-14)/(441-14)*-18)*1.29*27/1000</f>
        <v>2.33581236533958</v>
      </c>
      <c r="D118" s="1" t="n">
        <v>229</v>
      </c>
      <c r="E118" s="1" t="n">
        <f aca="false">2.45+(D118-14)*3/60</f>
        <v>13.2</v>
      </c>
      <c r="H118" s="1" t="n">
        <v>215</v>
      </c>
      <c r="I118" s="1" t="n">
        <f aca="false">H118-135+10</f>
        <v>90</v>
      </c>
      <c r="J118" s="1" t="n">
        <f aca="false">I118*1.29*27/1000</f>
        <v>3.1347</v>
      </c>
      <c r="K118" s="1" t="n">
        <v>239</v>
      </c>
      <c r="L118" s="1" t="n">
        <f aca="false">5.453+(K118-75)*3/60</f>
        <v>13.653</v>
      </c>
      <c r="P118" s="1" t="n">
        <v>12.5</v>
      </c>
      <c r="R118" s="1" t="n">
        <v>2.72821720088006</v>
      </c>
    </row>
    <row r="119" customFormat="false" ht="13" hidden="false" customHeight="false" outlineLevel="0" collapsed="false">
      <c r="A119" s="1" t="n">
        <v>259</v>
      </c>
      <c r="B119" s="1" t="n">
        <f aca="false">A119-202</f>
        <v>57</v>
      </c>
      <c r="C119" s="1" t="n">
        <f aca="false">(B119-(D119-14)/(441-14)*-18)*1.29*27/1000</f>
        <v>2.30391885245902</v>
      </c>
      <c r="D119" s="1" t="n">
        <v>231</v>
      </c>
      <c r="E119" s="1" t="n">
        <f aca="false">2.45+(D119-14)*3/60</f>
        <v>13.3</v>
      </c>
      <c r="H119" s="1" t="n">
        <v>216</v>
      </c>
      <c r="I119" s="1" t="n">
        <f aca="false">H119-135+10</f>
        <v>91</v>
      </c>
      <c r="J119" s="1" t="n">
        <f aca="false">I119*1.29*27/1000</f>
        <v>3.16953</v>
      </c>
      <c r="K119" s="1" t="n">
        <v>241</v>
      </c>
      <c r="L119" s="1" t="n">
        <f aca="false">5.453+(K119-75)*3/60</f>
        <v>13.753</v>
      </c>
      <c r="P119" s="1" t="n">
        <v>12.6</v>
      </c>
      <c r="R119" s="1" t="n">
        <v>2.74567730910167</v>
      </c>
    </row>
    <row r="120" customFormat="false" ht="13" hidden="false" customHeight="false" outlineLevel="0" collapsed="false">
      <c r="A120" s="1" t="n">
        <v>258</v>
      </c>
      <c r="B120" s="1" t="n">
        <f aca="false">A120-202</f>
        <v>56</v>
      </c>
      <c r="C120" s="1" t="n">
        <f aca="false">(B120-(D120-14)/(441-14)*-18)*1.29*27/1000</f>
        <v>2.27202533957845</v>
      </c>
      <c r="D120" s="1" t="n">
        <v>233</v>
      </c>
      <c r="E120" s="1" t="n">
        <f aca="false">2.45+(D120-14)*3/60</f>
        <v>13.4</v>
      </c>
      <c r="H120" s="1" t="n">
        <v>217</v>
      </c>
      <c r="I120" s="1" t="n">
        <f aca="false">H120-135+10</f>
        <v>92</v>
      </c>
      <c r="J120" s="1" t="n">
        <f aca="false">I120*1.29*27/1000</f>
        <v>3.20436</v>
      </c>
      <c r="K120" s="1" t="n">
        <v>243</v>
      </c>
      <c r="L120" s="1" t="n">
        <f aca="false">5.453+(K120-75)*3/60</f>
        <v>13.853</v>
      </c>
      <c r="P120" s="1" t="n">
        <v>12.7</v>
      </c>
      <c r="R120" s="1" t="n">
        <v>2.76313741732329</v>
      </c>
    </row>
    <row r="121" customFormat="false" ht="13" hidden="false" customHeight="false" outlineLevel="0" collapsed="false">
      <c r="A121" s="1" t="n">
        <v>259</v>
      </c>
      <c r="B121" s="1" t="n">
        <f aca="false">A121-202</f>
        <v>57</v>
      </c>
      <c r="C121" s="1" t="n">
        <f aca="false">(B121-(D121-14)/(441-14)*-18)*1.29*27/1000</f>
        <v>2.30979182669789</v>
      </c>
      <c r="D121" s="1" t="n">
        <v>235</v>
      </c>
      <c r="E121" s="1" t="n">
        <f aca="false">2.45+(D121-14)*3/60</f>
        <v>13.5</v>
      </c>
      <c r="H121" s="1" t="n">
        <v>218</v>
      </c>
      <c r="I121" s="1" t="n">
        <f aca="false">H121-135+10</f>
        <v>93</v>
      </c>
      <c r="J121" s="1" t="n">
        <f aca="false">I121*1.29*27/1000</f>
        <v>3.23919</v>
      </c>
      <c r="K121" s="1" t="n">
        <v>245</v>
      </c>
      <c r="L121" s="1" t="n">
        <f aca="false">5.453+(K121-75)*3/60</f>
        <v>13.953</v>
      </c>
      <c r="P121" s="1" t="n">
        <v>12.8</v>
      </c>
      <c r="R121" s="1" t="n">
        <v>2.7980125255449</v>
      </c>
    </row>
    <row r="122" customFormat="false" ht="13" hidden="false" customHeight="false" outlineLevel="0" collapsed="false">
      <c r="A122" s="1" t="n">
        <v>261</v>
      </c>
      <c r="B122" s="1" t="n">
        <f aca="false">A122-202</f>
        <v>59</v>
      </c>
      <c r="C122" s="1" t="n">
        <f aca="false">(B122-(D122-14)/(441-14)*-18)*1.29*27/1000</f>
        <v>2.38238831381733</v>
      </c>
      <c r="D122" s="1" t="n">
        <v>237</v>
      </c>
      <c r="E122" s="1" t="n">
        <f aca="false">2.45+(D122-14)*3/60</f>
        <v>13.6</v>
      </c>
      <c r="H122" s="1" t="n">
        <v>219</v>
      </c>
      <c r="I122" s="1" t="n">
        <f aca="false">H122-135+10</f>
        <v>94</v>
      </c>
      <c r="J122" s="1" t="n">
        <f aca="false">I122*1.29*27/1000</f>
        <v>3.27402</v>
      </c>
      <c r="K122" s="1" t="n">
        <v>247</v>
      </c>
      <c r="L122" s="1" t="n">
        <f aca="false">5.453+(K122-75)*3/60</f>
        <v>14.053</v>
      </c>
      <c r="P122" s="1" t="n">
        <v>12.9</v>
      </c>
      <c r="R122" s="1" t="n">
        <v>2.82418013376652</v>
      </c>
    </row>
    <row r="123" customFormat="false" ht="13" hidden="false" customHeight="false" outlineLevel="0" collapsed="false">
      <c r="A123" s="1" t="n">
        <v>260</v>
      </c>
      <c r="B123" s="1" t="n">
        <f aca="false">A123-202</f>
        <v>58</v>
      </c>
      <c r="C123" s="1" t="n">
        <f aca="false">(B123-(D123-14)/(441-14)*-18)*1.29*27/1000</f>
        <v>2.35049480093677</v>
      </c>
      <c r="D123" s="1" t="n">
        <v>239</v>
      </c>
      <c r="E123" s="1" t="n">
        <f aca="false">2.45+(D123-14)*3/60</f>
        <v>13.7</v>
      </c>
      <c r="H123" s="1" t="n">
        <v>218</v>
      </c>
      <c r="I123" s="1" t="n">
        <f aca="false">H123-135+10</f>
        <v>93</v>
      </c>
      <c r="J123" s="1" t="n">
        <f aca="false">I123*1.29*27/1000</f>
        <v>3.23919</v>
      </c>
      <c r="K123" s="1" t="n">
        <v>249</v>
      </c>
      <c r="L123" s="1" t="n">
        <f aca="false">5.453+(K123-75)*3/60</f>
        <v>14.153</v>
      </c>
      <c r="P123" s="1" t="n">
        <v>13</v>
      </c>
      <c r="Q123" s="1" t="n">
        <v>13</v>
      </c>
      <c r="R123" s="1" t="n">
        <v>2.83293274198813</v>
      </c>
    </row>
    <row r="124" customFormat="false" ht="13" hidden="false" customHeight="false" outlineLevel="0" collapsed="false">
      <c r="A124" s="1" t="n">
        <v>260</v>
      </c>
      <c r="B124" s="1" t="n">
        <f aca="false">A124-202</f>
        <v>58</v>
      </c>
      <c r="C124" s="1" t="n">
        <f aca="false">(B124-(D124-14)/(441-14)*-18)*1.29*27/1000</f>
        <v>2.35343128805621</v>
      </c>
      <c r="D124" s="1" t="n">
        <v>241</v>
      </c>
      <c r="E124" s="1" t="n">
        <f aca="false">2.45+(D124-14)*3/60</f>
        <v>13.8</v>
      </c>
      <c r="H124" s="1" t="n">
        <v>216</v>
      </c>
      <c r="I124" s="1" t="n">
        <f aca="false">H124-135+10</f>
        <v>91</v>
      </c>
      <c r="J124" s="1" t="n">
        <f aca="false">I124*1.29*27/1000</f>
        <v>3.16953</v>
      </c>
      <c r="K124" s="1" t="n">
        <v>251</v>
      </c>
      <c r="L124" s="1" t="n">
        <f aca="false">5.453+(K124-75)*3/60</f>
        <v>14.253</v>
      </c>
      <c r="P124" s="1" t="n">
        <v>13.1</v>
      </c>
      <c r="R124" s="1" t="n">
        <v>2.86780785020974</v>
      </c>
    </row>
    <row r="125" customFormat="false" ht="13" hidden="false" customHeight="false" outlineLevel="0" collapsed="false">
      <c r="A125" s="1" t="n">
        <v>260</v>
      </c>
      <c r="B125" s="1" t="n">
        <f aca="false">A125-202</f>
        <v>58</v>
      </c>
      <c r="C125" s="1" t="n">
        <f aca="false">(B125-(D125-14)/(441-14)*-18)*1.29*27/1000</f>
        <v>2.35636777517564</v>
      </c>
      <c r="D125" s="1" t="n">
        <v>243</v>
      </c>
      <c r="E125" s="1" t="n">
        <f aca="false">2.45+(D125-14)*3/60</f>
        <v>13.9</v>
      </c>
      <c r="H125" s="1" t="n">
        <v>214</v>
      </c>
      <c r="I125" s="1" t="n">
        <f aca="false">H125-135+10</f>
        <v>89</v>
      </c>
      <c r="J125" s="1" t="n">
        <f aca="false">I125*1.29*27/1000</f>
        <v>3.09987</v>
      </c>
      <c r="K125" s="1" t="n">
        <v>253</v>
      </c>
      <c r="L125" s="1" t="n">
        <f aca="false">5.453+(K125-75)*3/60</f>
        <v>14.353</v>
      </c>
      <c r="P125" s="1" t="n">
        <v>13.2</v>
      </c>
      <c r="R125" s="1" t="n">
        <v>2.91139045843136</v>
      </c>
    </row>
    <row r="126" customFormat="false" ht="13" hidden="false" customHeight="false" outlineLevel="0" collapsed="false">
      <c r="A126" s="1" t="n">
        <v>259</v>
      </c>
      <c r="B126" s="1" t="n">
        <f aca="false">A126-202</f>
        <v>57</v>
      </c>
      <c r="C126" s="1" t="n">
        <f aca="false">(B126-(D126-14)/(441-14)*-18)*1.29*27/1000</f>
        <v>2.32447426229508</v>
      </c>
      <c r="D126" s="1" t="n">
        <v>245</v>
      </c>
      <c r="E126" s="1" t="n">
        <f aca="false">2.45+(D126-14)*3/60</f>
        <v>14</v>
      </c>
      <c r="H126" s="1" t="n">
        <v>214</v>
      </c>
      <c r="I126" s="1" t="n">
        <f aca="false">H126-135+10</f>
        <v>89</v>
      </c>
      <c r="J126" s="1" t="n">
        <f aca="false">I126*1.29*27/1000</f>
        <v>3.09987</v>
      </c>
      <c r="K126" s="1" t="n">
        <v>255</v>
      </c>
      <c r="L126" s="1" t="n">
        <f aca="false">5.453+(K126-75)*3/60</f>
        <v>14.453</v>
      </c>
      <c r="P126" s="1" t="n">
        <v>13.3</v>
      </c>
      <c r="R126" s="1" t="n">
        <v>2.92885056665297</v>
      </c>
    </row>
    <row r="127" customFormat="false" ht="13" hidden="false" customHeight="false" outlineLevel="0" collapsed="false">
      <c r="A127" s="1" t="n">
        <v>260</v>
      </c>
      <c r="B127" s="1" t="n">
        <f aca="false">A127-202</f>
        <v>58</v>
      </c>
      <c r="C127" s="1" t="n">
        <f aca="false">(B127-(D127-14)/(441-14)*-18)*1.29*27/1000</f>
        <v>2.36224074941452</v>
      </c>
      <c r="D127" s="1" t="n">
        <v>247</v>
      </c>
      <c r="E127" s="1" t="n">
        <f aca="false">2.45+(D127-14)*3/60</f>
        <v>14.1</v>
      </c>
      <c r="H127" s="1" t="n">
        <v>216</v>
      </c>
      <c r="I127" s="1" t="n">
        <f aca="false">H127-135+10</f>
        <v>91</v>
      </c>
      <c r="J127" s="1" t="n">
        <f aca="false">I127*1.29*27/1000</f>
        <v>3.16953</v>
      </c>
      <c r="K127" s="1" t="n">
        <v>257</v>
      </c>
      <c r="L127" s="1" t="n">
        <f aca="false">5.453+(K127-75)*3/60</f>
        <v>14.553</v>
      </c>
      <c r="P127" s="1" t="n">
        <v>13.4</v>
      </c>
      <c r="R127" s="1" t="n">
        <v>2.99855567487458</v>
      </c>
    </row>
    <row r="128" customFormat="false" ht="13" hidden="false" customHeight="false" outlineLevel="0" collapsed="false">
      <c r="A128" s="1" t="n">
        <v>262</v>
      </c>
      <c r="B128" s="1" t="n">
        <f aca="false">A128-202</f>
        <v>60</v>
      </c>
      <c r="C128" s="1" t="n">
        <f aca="false">(B128-(D128-14)/(441-14)*-18)*1.29*27/1000</f>
        <v>2.43483723653396</v>
      </c>
      <c r="D128" s="1" t="n">
        <v>249</v>
      </c>
      <c r="E128" s="1" t="n">
        <f aca="false">2.45+(D128-14)*3/60</f>
        <v>14.2</v>
      </c>
      <c r="H128" s="1" t="n">
        <v>216</v>
      </c>
      <c r="I128" s="1" t="n">
        <f aca="false">H128-135+10</f>
        <v>91</v>
      </c>
      <c r="J128" s="1" t="n">
        <f aca="false">I128*1.29*27/1000</f>
        <v>3.16953</v>
      </c>
      <c r="K128" s="1" t="n">
        <v>259</v>
      </c>
      <c r="L128" s="1" t="n">
        <f aca="false">5.453+(K128-75)*3/60</f>
        <v>14.653</v>
      </c>
      <c r="P128" s="1" t="n">
        <v>13.5</v>
      </c>
      <c r="R128" s="1" t="n">
        <v>3.0595532830962</v>
      </c>
    </row>
    <row r="129" customFormat="false" ht="13" hidden="false" customHeight="false" outlineLevel="0" collapsed="false">
      <c r="A129" s="1" t="n">
        <v>262</v>
      </c>
      <c r="B129" s="1" t="n">
        <f aca="false">A129-202</f>
        <v>60</v>
      </c>
      <c r="C129" s="1" t="n">
        <f aca="false">(B129-(D129-14)/(441-14)*-18)*1.29*27/1000</f>
        <v>2.4377737236534</v>
      </c>
      <c r="D129" s="1" t="n">
        <v>251</v>
      </c>
      <c r="E129" s="1" t="n">
        <f aca="false">2.45+(D129-14)*3/60</f>
        <v>14.3</v>
      </c>
      <c r="H129" s="1" t="n">
        <v>217</v>
      </c>
      <c r="I129" s="1" t="n">
        <f aca="false">H129-135+10</f>
        <v>92</v>
      </c>
      <c r="J129" s="1" t="n">
        <f aca="false">I129*1.29*27/1000</f>
        <v>3.20436</v>
      </c>
      <c r="K129" s="1" t="n">
        <v>261</v>
      </c>
      <c r="L129" s="1" t="n">
        <f aca="false">5.453+(K129-75)*3/60</f>
        <v>14.753</v>
      </c>
      <c r="P129" s="1" t="n">
        <v>13.6</v>
      </c>
      <c r="R129" s="1" t="n">
        <v>3.05959839131781</v>
      </c>
    </row>
    <row r="130" customFormat="false" ht="13" hidden="false" customHeight="false" outlineLevel="0" collapsed="false">
      <c r="A130" s="1" t="n">
        <v>265</v>
      </c>
      <c r="B130" s="1" t="n">
        <f aca="false">A130-202</f>
        <v>63</v>
      </c>
      <c r="C130" s="1" t="n">
        <f aca="false">(B130-(D130-14)/(441-14)*-18)*1.29*27/1000</f>
        <v>2.54520021077283</v>
      </c>
      <c r="D130" s="1" t="n">
        <v>253</v>
      </c>
      <c r="E130" s="1" t="n">
        <f aca="false">2.45+(D130-14)*3/60</f>
        <v>14.4</v>
      </c>
      <c r="H130" s="1" t="n">
        <v>217</v>
      </c>
      <c r="I130" s="1" t="n">
        <f aca="false">H130-135+10</f>
        <v>92</v>
      </c>
      <c r="J130" s="1" t="n">
        <f aca="false">I130*1.29*27/1000</f>
        <v>3.20436</v>
      </c>
      <c r="K130" s="1" t="n">
        <v>263</v>
      </c>
      <c r="L130" s="1" t="n">
        <f aca="false">5.453+(K130-75)*3/60</f>
        <v>14.853</v>
      </c>
      <c r="P130" s="1" t="n">
        <v>13.7</v>
      </c>
      <c r="R130" s="1" t="n">
        <v>3.12059599953942</v>
      </c>
    </row>
    <row r="131" customFormat="false" ht="13" hidden="false" customHeight="false" outlineLevel="0" collapsed="false">
      <c r="A131" s="1" t="n">
        <v>264</v>
      </c>
      <c r="B131" s="1" t="n">
        <f aca="false">A131-202</f>
        <v>62</v>
      </c>
      <c r="C131" s="1" t="n">
        <f aca="false">(B131-(D131-14)/(441-14)*-18)*1.29*27/1000</f>
        <v>2.51330669789227</v>
      </c>
      <c r="D131" s="1" t="n">
        <v>255</v>
      </c>
      <c r="E131" s="1" t="n">
        <f aca="false">2.45+(D131-14)*3/60</f>
        <v>14.5</v>
      </c>
      <c r="H131" s="1" t="n">
        <v>217</v>
      </c>
      <c r="I131" s="1" t="n">
        <f aca="false">H131-135+10</f>
        <v>92</v>
      </c>
      <c r="J131" s="1" t="n">
        <f aca="false">I131*1.29*27/1000</f>
        <v>3.20436</v>
      </c>
      <c r="K131" s="1" t="n">
        <v>265</v>
      </c>
      <c r="L131" s="1" t="n">
        <f aca="false">5.453+(K131-75)*3/60</f>
        <v>14.953</v>
      </c>
      <c r="P131" s="1" t="n">
        <v>13.8</v>
      </c>
      <c r="R131" s="1" t="n">
        <v>3.18159360776104</v>
      </c>
    </row>
    <row r="132" customFormat="false" ht="13" hidden="false" customHeight="false" outlineLevel="0" collapsed="false">
      <c r="A132" s="1" t="n">
        <v>265</v>
      </c>
      <c r="B132" s="1" t="n">
        <f aca="false">A132-202</f>
        <v>63</v>
      </c>
      <c r="C132" s="1" t="n">
        <f aca="false">(B132-(D132-14)/(441-14)*-18)*1.29*27/1000</f>
        <v>2.55107318501171</v>
      </c>
      <c r="D132" s="1" t="n">
        <v>257</v>
      </c>
      <c r="E132" s="1" t="n">
        <f aca="false">2.45+(D132-14)*3/60</f>
        <v>14.6</v>
      </c>
      <c r="H132" s="1" t="n">
        <v>218</v>
      </c>
      <c r="I132" s="1" t="n">
        <f aca="false">H132-135+10</f>
        <v>93</v>
      </c>
      <c r="J132" s="1" t="n">
        <f aca="false">I132*1.29*27/1000</f>
        <v>3.23919</v>
      </c>
      <c r="K132" s="1" t="n">
        <v>267</v>
      </c>
      <c r="L132" s="1" t="n">
        <f aca="false">5.453+(K132-75)*3/60</f>
        <v>15.053</v>
      </c>
      <c r="P132" s="1" t="n">
        <v>13.9</v>
      </c>
      <c r="R132" s="1" t="n">
        <v>3.21646871598265</v>
      </c>
    </row>
    <row r="133" customFormat="false" ht="13" hidden="false" customHeight="false" outlineLevel="0" collapsed="false">
      <c r="A133" s="1" t="n">
        <v>266</v>
      </c>
      <c r="B133" s="1" t="n">
        <f aca="false">A133-202</f>
        <v>64</v>
      </c>
      <c r="C133" s="1" t="n">
        <f aca="false">(B133-(D133-14)/(441-14)*-18)*1.29*27/1000</f>
        <v>2.58883967213115</v>
      </c>
      <c r="D133" s="1" t="n">
        <v>259</v>
      </c>
      <c r="E133" s="1" t="n">
        <f aca="false">2.45+(D133-14)*3/60</f>
        <v>14.7</v>
      </c>
      <c r="H133" s="1" t="n">
        <v>218</v>
      </c>
      <c r="I133" s="1" t="n">
        <f aca="false">H133-135+10</f>
        <v>93</v>
      </c>
      <c r="J133" s="1" t="n">
        <f aca="false">I133*1.29*27/1000</f>
        <v>3.23919</v>
      </c>
      <c r="K133" s="1" t="n">
        <v>269</v>
      </c>
      <c r="L133" s="1" t="n">
        <f aca="false">5.453+(K133-75)*3/60</f>
        <v>15.153</v>
      </c>
      <c r="P133" s="1" t="n">
        <v>14</v>
      </c>
      <c r="Q133" s="1" t="n">
        <v>14</v>
      </c>
      <c r="R133" s="1" t="n">
        <v>3.26875882420427</v>
      </c>
    </row>
    <row r="134" customFormat="false" ht="13" hidden="false" customHeight="false" outlineLevel="0" collapsed="false">
      <c r="A134" s="1" t="n">
        <v>266</v>
      </c>
      <c r="B134" s="1" t="n">
        <f aca="false">A134-202</f>
        <v>64</v>
      </c>
      <c r="C134" s="1" t="n">
        <f aca="false">(B134-(D134-14)/(441-14)*-18)*1.29*27/1000</f>
        <v>2.59177615925059</v>
      </c>
      <c r="D134" s="1" t="n">
        <v>261</v>
      </c>
      <c r="E134" s="1" t="n">
        <f aca="false">2.45+(D134-14)*3/60</f>
        <v>14.8</v>
      </c>
      <c r="H134" s="1" t="n">
        <v>218</v>
      </c>
      <c r="I134" s="1" t="n">
        <f aca="false">H134-135+10</f>
        <v>93</v>
      </c>
      <c r="J134" s="1" t="n">
        <f aca="false">I134*1.29*27/1000</f>
        <v>3.23919</v>
      </c>
      <c r="K134" s="1" t="n">
        <v>271</v>
      </c>
      <c r="L134" s="1" t="n">
        <f aca="false">5.453+(K134-75)*3/60</f>
        <v>15.253</v>
      </c>
      <c r="P134" s="1" t="n">
        <v>14.1</v>
      </c>
      <c r="R134" s="1" t="n">
        <v>3.32104893242588</v>
      </c>
    </row>
    <row r="135" customFormat="false" ht="13" hidden="false" customHeight="false" outlineLevel="0" collapsed="false">
      <c r="A135" s="1" t="n">
        <v>266</v>
      </c>
      <c r="B135" s="1" t="n">
        <f aca="false">A135-202</f>
        <v>64</v>
      </c>
      <c r="C135" s="1" t="n">
        <f aca="false">(B135-(D135-14)/(441-14)*-18)*1.29*27/1000</f>
        <v>2.59471264637002</v>
      </c>
      <c r="D135" s="1" t="n">
        <v>263</v>
      </c>
      <c r="E135" s="1" t="n">
        <f aca="false">2.45+(D135-14)*3/60</f>
        <v>14.9</v>
      </c>
      <c r="H135" s="1" t="n">
        <v>218</v>
      </c>
      <c r="I135" s="1" t="n">
        <f aca="false">H135-135+10</f>
        <v>93</v>
      </c>
      <c r="J135" s="1" t="n">
        <f aca="false">I135*1.29*27/1000</f>
        <v>3.23919</v>
      </c>
      <c r="K135" s="1" t="n">
        <v>273</v>
      </c>
      <c r="L135" s="1" t="n">
        <f aca="false">5.453+(K135-75)*3/60</f>
        <v>15.353</v>
      </c>
      <c r="P135" s="1" t="n">
        <v>14.2</v>
      </c>
      <c r="R135" s="1" t="n">
        <v>3.45170654064749</v>
      </c>
    </row>
    <row r="136" customFormat="false" ht="13" hidden="false" customHeight="false" outlineLevel="0" collapsed="false">
      <c r="A136" s="1" t="n">
        <v>270</v>
      </c>
      <c r="B136" s="1" t="n">
        <f aca="false">A136-202</f>
        <v>68</v>
      </c>
      <c r="C136" s="1" t="n">
        <f aca="false">(B136-(D136-14)/(441-14)*-18)*1.29*27/1000</f>
        <v>2.73696913348946</v>
      </c>
      <c r="D136" s="1" t="n">
        <v>265</v>
      </c>
      <c r="E136" s="1" t="n">
        <f aca="false">2.45+(D136-14)*3/60</f>
        <v>15</v>
      </c>
      <c r="H136" s="1" t="n">
        <v>218</v>
      </c>
      <c r="I136" s="1" t="n">
        <f aca="false">H136-135+10</f>
        <v>93</v>
      </c>
      <c r="J136" s="1" t="n">
        <f aca="false">I136*1.29*27/1000</f>
        <v>3.23919</v>
      </c>
      <c r="K136" s="1" t="n">
        <v>275</v>
      </c>
      <c r="L136" s="1" t="n">
        <f aca="false">5.453+(K136-75)*3/60</f>
        <v>15.453</v>
      </c>
      <c r="P136" s="1" t="n">
        <v>14.3</v>
      </c>
      <c r="R136" s="1" t="n">
        <v>3.46916664886911</v>
      </c>
    </row>
    <row r="137" customFormat="false" ht="13" hidden="false" customHeight="false" outlineLevel="0" collapsed="false">
      <c r="A137" s="1" t="n">
        <v>265</v>
      </c>
      <c r="B137" s="1" t="n">
        <f aca="false">A137-202</f>
        <v>63</v>
      </c>
      <c r="C137" s="1" t="n">
        <f aca="false">(B137-(D137-14)/(441-14)*-18)*1.29*27/1000</f>
        <v>2.5657556206089</v>
      </c>
      <c r="D137" s="1" t="n">
        <v>267</v>
      </c>
      <c r="E137" s="1" t="n">
        <f aca="false">2.45+(D137-14)*3/60</f>
        <v>15.1</v>
      </c>
      <c r="H137" s="1" t="n">
        <v>219</v>
      </c>
      <c r="I137" s="1" t="n">
        <f aca="false">H137-135+10</f>
        <v>94</v>
      </c>
      <c r="J137" s="1" t="n">
        <f aca="false">I137*1.29*27/1000</f>
        <v>3.27402</v>
      </c>
      <c r="K137" s="1" t="n">
        <v>277</v>
      </c>
      <c r="L137" s="1" t="n">
        <f aca="false">5.453+(K137-75)*3/60</f>
        <v>15.553</v>
      </c>
      <c r="P137" s="1" t="n">
        <v>14.4</v>
      </c>
      <c r="R137" s="1" t="n">
        <v>3.50404175709072</v>
      </c>
    </row>
    <row r="138" customFormat="false" ht="13" hidden="false" customHeight="false" outlineLevel="0" collapsed="false">
      <c r="A138" s="1" t="n">
        <v>265</v>
      </c>
      <c r="B138" s="1" t="n">
        <f aca="false">A138-202</f>
        <v>63</v>
      </c>
      <c r="C138" s="1" t="n">
        <f aca="false">(B138-(D138-14)/(441-14)*-18)*1.29*27/1000</f>
        <v>2.56869210772834</v>
      </c>
      <c r="D138" s="1" t="n">
        <v>269</v>
      </c>
      <c r="E138" s="1" t="n">
        <f aca="false">2.45+(D138-14)*3/60</f>
        <v>15.2</v>
      </c>
      <c r="H138" s="1" t="n">
        <v>218</v>
      </c>
      <c r="I138" s="1" t="n">
        <f aca="false">H138-135+10</f>
        <v>93</v>
      </c>
      <c r="J138" s="1" t="n">
        <f aca="false">I138*1.29*27/1000</f>
        <v>3.23919</v>
      </c>
      <c r="K138" s="1" t="n">
        <v>279</v>
      </c>
      <c r="L138" s="1" t="n">
        <f aca="false">5.453+(K138-75)*3/60</f>
        <v>15.653</v>
      </c>
      <c r="P138" s="1" t="n">
        <v>14.5</v>
      </c>
      <c r="R138" s="1" t="n">
        <v>3.55633186531234</v>
      </c>
    </row>
    <row r="139" customFormat="false" ht="13" hidden="false" customHeight="false" outlineLevel="0" collapsed="false">
      <c r="A139" s="1" t="n">
        <v>263</v>
      </c>
      <c r="B139" s="1" t="n">
        <f aca="false">A139-202</f>
        <v>61</v>
      </c>
      <c r="C139" s="1" t="n">
        <f aca="false">(B139-(D139-14)/(441-14)*-18)*1.29*27/1000</f>
        <v>2.50196859484778</v>
      </c>
      <c r="D139" s="1" t="n">
        <v>271</v>
      </c>
      <c r="E139" s="1" t="n">
        <f aca="false">2.45+(D139-14)*3/60</f>
        <v>15.3</v>
      </c>
      <c r="H139" s="1" t="n">
        <v>218</v>
      </c>
      <c r="I139" s="1" t="n">
        <f aca="false">H139-135+10</f>
        <v>93</v>
      </c>
      <c r="J139" s="1" t="n">
        <f aca="false">I139*1.29*27/1000</f>
        <v>3.23919</v>
      </c>
      <c r="K139" s="1" t="n">
        <v>281</v>
      </c>
      <c r="L139" s="1" t="n">
        <f aca="false">5.453+(K139-75)*3/60</f>
        <v>15.753</v>
      </c>
      <c r="P139" s="1" t="n">
        <v>14.6</v>
      </c>
      <c r="R139" s="1" t="n">
        <v>3.61732947353395</v>
      </c>
    </row>
    <row r="140" customFormat="false" ht="13" hidden="false" customHeight="false" outlineLevel="0" collapsed="false">
      <c r="A140" s="1" t="n">
        <v>263</v>
      </c>
      <c r="B140" s="1" t="n">
        <f aca="false">A140-202</f>
        <v>61</v>
      </c>
      <c r="C140" s="1" t="n">
        <f aca="false">(B140-(D140-14)/(441-14)*-18)*1.29*27/1000</f>
        <v>2.50490508196721</v>
      </c>
      <c r="D140" s="1" t="n">
        <v>273</v>
      </c>
      <c r="E140" s="1" t="n">
        <f aca="false">2.45+(D140-14)*3/60</f>
        <v>15.4</v>
      </c>
      <c r="H140" s="1" t="n">
        <v>218</v>
      </c>
      <c r="I140" s="1" t="n">
        <f aca="false">H140-135+10</f>
        <v>93</v>
      </c>
      <c r="J140" s="1" t="n">
        <f aca="false">I140*1.29*27/1000</f>
        <v>3.23919</v>
      </c>
      <c r="K140" s="1" t="n">
        <v>283</v>
      </c>
      <c r="L140" s="1" t="n">
        <f aca="false">5.453+(K140-75)*3/60</f>
        <v>15.853</v>
      </c>
      <c r="P140" s="1" t="n">
        <v>14.7</v>
      </c>
      <c r="R140" s="1" t="n">
        <v>3.71315708175556</v>
      </c>
    </row>
    <row r="141" customFormat="false" ht="13" hidden="false" customHeight="false" outlineLevel="0" collapsed="false">
      <c r="A141" s="1" t="n">
        <v>265</v>
      </c>
      <c r="B141" s="1" t="n">
        <f aca="false">A141-202</f>
        <v>63</v>
      </c>
      <c r="C141" s="1" t="n">
        <f aca="false">(B141-(D141-14)/(441-14)*-18)*1.29*27/1000</f>
        <v>2.57750156908665</v>
      </c>
      <c r="D141" s="1" t="n">
        <v>275</v>
      </c>
      <c r="E141" s="1" t="n">
        <f aca="false">2.45+(D141-14)*3/60</f>
        <v>15.5</v>
      </c>
      <c r="H141" s="1" t="n">
        <v>218</v>
      </c>
      <c r="I141" s="1" t="n">
        <f aca="false">H141-135+10</f>
        <v>93</v>
      </c>
      <c r="J141" s="1" t="n">
        <f aca="false">I141*1.29*27/1000</f>
        <v>3.23919</v>
      </c>
      <c r="K141" s="1" t="n">
        <v>285</v>
      </c>
      <c r="L141" s="1" t="n">
        <f aca="false">5.453+(K141-75)*3/60</f>
        <v>15.953</v>
      </c>
      <c r="P141" s="1" t="n">
        <v>14.8</v>
      </c>
      <c r="R141" s="1" t="n">
        <v>3.79156968997718</v>
      </c>
    </row>
    <row r="142" customFormat="false" ht="13" hidden="false" customHeight="false" outlineLevel="0" collapsed="false">
      <c r="A142" s="1" t="n">
        <v>265</v>
      </c>
      <c r="B142" s="1" t="n">
        <f aca="false">A142-202</f>
        <v>63</v>
      </c>
      <c r="C142" s="1" t="n">
        <f aca="false">(B142-(D142-14)/(441-14)*-18)*1.29*27/1000</f>
        <v>2.58043805620609</v>
      </c>
      <c r="D142" s="1" t="n">
        <v>277</v>
      </c>
      <c r="E142" s="1" t="n">
        <f aca="false">2.45+(D142-14)*3/60</f>
        <v>15.6</v>
      </c>
      <c r="H142" s="1" t="n">
        <v>218</v>
      </c>
      <c r="I142" s="1" t="n">
        <f aca="false">H142-135+10</f>
        <v>93</v>
      </c>
      <c r="J142" s="1" t="n">
        <f aca="false">I142*1.29*27/1000</f>
        <v>3.23919</v>
      </c>
      <c r="K142" s="1" t="n">
        <v>287</v>
      </c>
      <c r="L142" s="1" t="n">
        <f aca="false">5.453+(K142-75)*3/60</f>
        <v>16.053</v>
      </c>
      <c r="P142" s="1" t="n">
        <v>14.9</v>
      </c>
      <c r="R142" s="1" t="n">
        <v>3.80032229819879</v>
      </c>
    </row>
    <row r="143" customFormat="false" ht="13" hidden="false" customHeight="false" outlineLevel="0" collapsed="false">
      <c r="A143" s="1" t="n">
        <v>267</v>
      </c>
      <c r="B143" s="1" t="n">
        <f aca="false">A143-202</f>
        <v>65</v>
      </c>
      <c r="C143" s="1" t="n">
        <f aca="false">(B143-(D143-14)/(441-14)*-18)*1.29*27/1000</f>
        <v>2.65303454332553</v>
      </c>
      <c r="D143" s="1" t="n">
        <v>279</v>
      </c>
      <c r="E143" s="1" t="n">
        <f aca="false">2.45+(D143-14)*3/60</f>
        <v>15.7</v>
      </c>
      <c r="H143" s="1" t="n">
        <v>218</v>
      </c>
      <c r="I143" s="1" t="n">
        <f aca="false">H143-135+10</f>
        <v>93</v>
      </c>
      <c r="J143" s="1" t="n">
        <f aca="false">I143*1.29*27/1000</f>
        <v>3.23919</v>
      </c>
      <c r="K143" s="1" t="n">
        <v>289</v>
      </c>
      <c r="L143" s="1" t="n">
        <f aca="false">5.453+(K143-75)*3/60</f>
        <v>16.153</v>
      </c>
      <c r="P143" s="1" t="n">
        <v>15</v>
      </c>
      <c r="Q143" s="1" t="n">
        <v>15</v>
      </c>
    </row>
    <row r="144" customFormat="false" ht="13" hidden="false" customHeight="false" outlineLevel="0" collapsed="false">
      <c r="A144" s="1" t="n">
        <v>265</v>
      </c>
      <c r="B144" s="1" t="n">
        <f aca="false">A144-202</f>
        <v>63</v>
      </c>
      <c r="C144" s="1" t="n">
        <f aca="false">(B144-(D144-14)/(441-14)*-18)*1.29*27/1000</f>
        <v>2.58631103044497</v>
      </c>
      <c r="D144" s="1" t="n">
        <v>281</v>
      </c>
      <c r="E144" s="1" t="n">
        <f aca="false">2.45+(D144-14)*3/60</f>
        <v>15.8</v>
      </c>
      <c r="H144" s="1" t="n">
        <v>218</v>
      </c>
      <c r="I144" s="1" t="n">
        <f aca="false">H144-135+10</f>
        <v>93</v>
      </c>
      <c r="J144" s="1" t="n">
        <f aca="false">I144*1.29*27/1000</f>
        <v>3.23919</v>
      </c>
      <c r="K144" s="1" t="n">
        <v>291</v>
      </c>
      <c r="L144" s="1" t="n">
        <f aca="false">5.453+(K144-75)*3/60</f>
        <v>16.253</v>
      </c>
      <c r="P144" s="1" t="n">
        <v>15.1</v>
      </c>
      <c r="R144" s="1" t="n">
        <v>3.63101131118936</v>
      </c>
    </row>
    <row r="145" customFormat="false" ht="13" hidden="false" customHeight="false" outlineLevel="0" collapsed="false">
      <c r="A145" s="1" t="n">
        <v>264</v>
      </c>
      <c r="B145" s="1" t="n">
        <f aca="false">A145-202</f>
        <v>62</v>
      </c>
      <c r="C145" s="1" t="n">
        <f aca="false">(B145-(D145-14)/(441-14)*-18)*1.29*27/1000</f>
        <v>2.5544175175644</v>
      </c>
      <c r="D145" s="1" t="n">
        <v>283</v>
      </c>
      <c r="E145" s="1" t="n">
        <f aca="false">2.45+(D145-14)*3/60</f>
        <v>15.9</v>
      </c>
      <c r="H145" s="1" t="n">
        <v>217</v>
      </c>
      <c r="I145" s="1" t="n">
        <f aca="false">H145-135+10</f>
        <v>92</v>
      </c>
      <c r="J145" s="1" t="n">
        <f aca="false">I145*1.29*27/1000</f>
        <v>3.20436</v>
      </c>
      <c r="K145" s="1" t="n">
        <v>293</v>
      </c>
      <c r="L145" s="1" t="n">
        <f aca="false">5.453+(K145-75)*3/60</f>
        <v>16.353</v>
      </c>
      <c r="P145" s="1" t="n">
        <v>15.2</v>
      </c>
      <c r="R145" s="1" t="n">
        <v>3.67668908048484</v>
      </c>
    </row>
    <row r="146" customFormat="false" ht="13" hidden="false" customHeight="false" outlineLevel="0" collapsed="false">
      <c r="A146" s="1" t="n">
        <v>263</v>
      </c>
      <c r="B146" s="1" t="n">
        <f aca="false">A146-202</f>
        <v>61</v>
      </c>
      <c r="C146" s="1" t="n">
        <f aca="false">(B146-(D146-14)/(441-14)*-18)*1.29*27/1000</f>
        <v>2.52252400468384</v>
      </c>
      <c r="D146" s="1" t="n">
        <v>285</v>
      </c>
      <c r="E146" s="1" t="n">
        <f aca="false">2.45+(D146-14)*3/60</f>
        <v>16</v>
      </c>
      <c r="H146" s="1" t="n">
        <v>216</v>
      </c>
      <c r="I146" s="1" t="n">
        <f aca="false">H146-135+10</f>
        <v>91</v>
      </c>
      <c r="J146" s="1" t="n">
        <f aca="false">I146*1.29*27/1000</f>
        <v>3.16953</v>
      </c>
      <c r="K146" s="1" t="n">
        <v>295</v>
      </c>
      <c r="L146" s="1" t="n">
        <f aca="false">5.453+(K146-75)*3/60</f>
        <v>16.453</v>
      </c>
      <c r="P146" s="1" t="n">
        <v>15.3</v>
      </c>
      <c r="R146" s="1" t="n">
        <v>3.78041684978033</v>
      </c>
    </row>
    <row r="147" customFormat="false" ht="13" hidden="false" customHeight="false" outlineLevel="0" collapsed="false">
      <c r="A147" s="1" t="n">
        <v>263</v>
      </c>
      <c r="B147" s="1" t="n">
        <f aca="false">A147-202</f>
        <v>61</v>
      </c>
      <c r="C147" s="1" t="n">
        <f aca="false">(B147-(D147-14)/(441-14)*-18)*1.29*27/1000</f>
        <v>2.52546049180328</v>
      </c>
      <c r="D147" s="1" t="n">
        <v>287</v>
      </c>
      <c r="E147" s="1" t="n">
        <f aca="false">2.45+(D147-14)*3/60</f>
        <v>16.1</v>
      </c>
      <c r="H147" s="1" t="n">
        <v>216</v>
      </c>
      <c r="I147" s="1" t="n">
        <f aca="false">H147-135+10</f>
        <v>91</v>
      </c>
      <c r="J147" s="1" t="n">
        <f aca="false">I147*1.29*27/1000</f>
        <v>3.16953</v>
      </c>
      <c r="K147" s="1" t="n">
        <v>297</v>
      </c>
      <c r="L147" s="1" t="n">
        <f aca="false">5.453+(K147-75)*3/60</f>
        <v>16.553</v>
      </c>
      <c r="P147" s="1" t="n">
        <v>15.4</v>
      </c>
      <c r="R147" s="1" t="n">
        <v>3.80287461907581</v>
      </c>
    </row>
    <row r="148" customFormat="false" ht="13" hidden="false" customHeight="false" outlineLevel="0" collapsed="false">
      <c r="A148" s="1" t="n">
        <v>262</v>
      </c>
      <c r="B148" s="1" t="n">
        <f aca="false">A148-202</f>
        <v>60</v>
      </c>
      <c r="C148" s="1" t="n">
        <f aca="false">(B148-(D148-14)/(441-14)*-18)*1.29*27/1000</f>
        <v>2.49356697892272</v>
      </c>
      <c r="D148" s="1" t="n">
        <v>289</v>
      </c>
      <c r="E148" s="1" t="n">
        <f aca="false">2.45+(D148-14)*3/60</f>
        <v>16.2</v>
      </c>
      <c r="H148" s="1" t="n">
        <v>216</v>
      </c>
      <c r="I148" s="1" t="n">
        <f aca="false">H148-135+10</f>
        <v>91</v>
      </c>
      <c r="J148" s="1" t="n">
        <f aca="false">I148*1.29*27/1000</f>
        <v>3.16953</v>
      </c>
      <c r="K148" s="1" t="n">
        <v>299</v>
      </c>
      <c r="L148" s="1" t="n">
        <f aca="false">5.453+(K148-75)*3/60</f>
        <v>16.653</v>
      </c>
      <c r="P148" s="1" t="n">
        <v>15.5</v>
      </c>
      <c r="R148" s="1" t="n">
        <v>3.8485523883713</v>
      </c>
    </row>
    <row r="149" customFormat="false" ht="13" hidden="false" customHeight="false" outlineLevel="0" collapsed="false">
      <c r="A149" s="1" t="n">
        <v>264</v>
      </c>
      <c r="B149" s="1" t="n">
        <f aca="false">A149-202</f>
        <v>62</v>
      </c>
      <c r="C149" s="1" t="n">
        <f aca="false">(B149-(D149-14)/(441-14)*-18)*1.29*27/1000</f>
        <v>2.56616346604216</v>
      </c>
      <c r="D149" s="1" t="n">
        <v>291</v>
      </c>
      <c r="E149" s="1" t="n">
        <f aca="false">2.45+(D149-14)*3/60</f>
        <v>16.3</v>
      </c>
      <c r="H149" s="1" t="n">
        <v>215</v>
      </c>
      <c r="I149" s="1" t="n">
        <f aca="false">H149-135+10</f>
        <v>90</v>
      </c>
      <c r="J149" s="1" t="n">
        <f aca="false">I149*1.29*27/1000</f>
        <v>3.1347</v>
      </c>
      <c r="K149" s="1" t="n">
        <v>301</v>
      </c>
      <c r="L149" s="1" t="n">
        <f aca="false">5.453+(K149-75)*3/60</f>
        <v>16.753</v>
      </c>
      <c r="P149" s="1" t="n">
        <v>15.6</v>
      </c>
      <c r="R149" s="1" t="n">
        <v>3.85940015766678</v>
      </c>
    </row>
    <row r="150" customFormat="false" ht="13" hidden="false" customHeight="false" outlineLevel="0" collapsed="false">
      <c r="A150" s="1" t="n">
        <v>263</v>
      </c>
      <c r="B150" s="1" t="n">
        <f aca="false">A150-202</f>
        <v>61</v>
      </c>
      <c r="C150" s="1" t="n">
        <f aca="false">(B150-(D150-14)/(441-14)*-18)*1.29*27/1000</f>
        <v>2.53426995316159</v>
      </c>
      <c r="D150" s="1" t="n">
        <v>293</v>
      </c>
      <c r="E150" s="1" t="n">
        <f aca="false">2.45+(D150-14)*3/60</f>
        <v>16.4</v>
      </c>
      <c r="H150" s="1" t="n">
        <v>214</v>
      </c>
      <c r="I150" s="1" t="n">
        <f aca="false">H150-135+10</f>
        <v>89</v>
      </c>
      <c r="J150" s="1" t="n">
        <f aca="false">I150*1.29*27/1000</f>
        <v>3.09987</v>
      </c>
      <c r="K150" s="1" t="n">
        <v>303</v>
      </c>
      <c r="L150" s="1" t="n">
        <f aca="false">5.453+(K150-75)*3/60</f>
        <v>16.853</v>
      </c>
      <c r="P150" s="1" t="n">
        <v>15.7</v>
      </c>
      <c r="R150" s="1" t="n">
        <v>3.87024792696227</v>
      </c>
    </row>
    <row r="151" customFormat="false" ht="13" hidden="false" customHeight="false" outlineLevel="0" collapsed="false">
      <c r="A151" s="1" t="n">
        <v>260</v>
      </c>
      <c r="B151" s="1" t="n">
        <f aca="false">A151-202</f>
        <v>58</v>
      </c>
      <c r="C151" s="1" t="n">
        <f aca="false">(B151-(D151-14)/(441-14)*-18)*1.29*27/1000</f>
        <v>2.43271644028103</v>
      </c>
      <c r="D151" s="1" t="n">
        <v>295</v>
      </c>
      <c r="E151" s="1" t="n">
        <f aca="false">2.45+(D151-14)*3/60</f>
        <v>16.5</v>
      </c>
      <c r="H151" s="1" t="n">
        <v>213</v>
      </c>
      <c r="I151" s="1" t="n">
        <f aca="false">H151-135+10</f>
        <v>88</v>
      </c>
      <c r="J151" s="1" t="n">
        <f aca="false">I151*1.29*27/1000</f>
        <v>3.06504</v>
      </c>
      <c r="K151" s="1" t="n">
        <v>305</v>
      </c>
      <c r="L151" s="1" t="n">
        <f aca="false">5.453+(K151-75)*3/60</f>
        <v>16.953</v>
      </c>
      <c r="P151" s="1" t="n">
        <v>15.8</v>
      </c>
      <c r="R151" s="1" t="n">
        <v>3.92753569625775</v>
      </c>
    </row>
    <row r="152" customFormat="false" ht="13" hidden="false" customHeight="false" outlineLevel="0" collapsed="false">
      <c r="A152" s="1" t="n">
        <v>260</v>
      </c>
      <c r="B152" s="1" t="n">
        <f aca="false">A152-202</f>
        <v>58</v>
      </c>
      <c r="C152" s="1" t="n">
        <f aca="false">(B152-(D152-14)/(441-14)*-18)*1.29*27/1000</f>
        <v>2.43565292740047</v>
      </c>
      <c r="D152" s="1" t="n">
        <v>297</v>
      </c>
      <c r="E152" s="1" t="n">
        <f aca="false">2.45+(D152-14)*3/60</f>
        <v>16.6</v>
      </c>
      <c r="H152" s="1" t="n">
        <v>213</v>
      </c>
      <c r="I152" s="1" t="n">
        <f aca="false">H152-135+10</f>
        <v>88</v>
      </c>
      <c r="J152" s="1" t="n">
        <f aca="false">I152*1.29*27/1000</f>
        <v>3.06504</v>
      </c>
      <c r="K152" s="1" t="n">
        <v>307</v>
      </c>
      <c r="L152" s="1" t="n">
        <f aca="false">5.453+(K152-75)*3/60</f>
        <v>17.053</v>
      </c>
      <c r="P152" s="1" t="n">
        <v>15.9</v>
      </c>
      <c r="R152" s="1" t="n">
        <v>3.96160346555324</v>
      </c>
    </row>
    <row r="153" customFormat="false" ht="13" hidden="false" customHeight="false" outlineLevel="0" collapsed="false">
      <c r="A153" s="1" t="n">
        <v>260</v>
      </c>
      <c r="B153" s="1" t="n">
        <f aca="false">A153-202</f>
        <v>58</v>
      </c>
      <c r="C153" s="1" t="n">
        <f aca="false">(B153-(D153-14)/(441-14)*-18)*1.29*27/1000</f>
        <v>2.43858941451991</v>
      </c>
      <c r="D153" s="1" t="n">
        <v>299</v>
      </c>
      <c r="E153" s="1" t="n">
        <f aca="false">2.45+(D153-14)*3/60</f>
        <v>16.7</v>
      </c>
      <c r="H153" s="1" t="n">
        <v>213</v>
      </c>
      <c r="I153" s="1" t="n">
        <f aca="false">H153-135+10</f>
        <v>88</v>
      </c>
      <c r="J153" s="1" t="n">
        <f aca="false">I153*1.29*27/1000</f>
        <v>3.06504</v>
      </c>
      <c r="K153" s="1" t="n">
        <v>309</v>
      </c>
      <c r="L153" s="1" t="n">
        <f aca="false">5.453+(K153-75)*3/60</f>
        <v>17.153</v>
      </c>
      <c r="P153" s="1" t="n">
        <v>16</v>
      </c>
      <c r="Q153" s="1" t="n">
        <v>16</v>
      </c>
      <c r="R153" s="1" t="n">
        <v>4.00728123484872</v>
      </c>
    </row>
    <row r="154" customFormat="false" ht="13" hidden="false" customHeight="false" outlineLevel="0" collapsed="false">
      <c r="A154" s="1" t="n">
        <v>260</v>
      </c>
      <c r="B154" s="1" t="n">
        <f aca="false">A154-202</f>
        <v>58</v>
      </c>
      <c r="C154" s="1" t="n">
        <f aca="false">(B154-(D154-14)/(441-14)*-18)*1.29*27/1000</f>
        <v>2.44152590163934</v>
      </c>
      <c r="D154" s="1" t="n">
        <v>301</v>
      </c>
      <c r="E154" s="1" t="n">
        <f aca="false">2.45+(D154-14)*3/60</f>
        <v>16.8</v>
      </c>
      <c r="H154" s="1" t="n">
        <v>214</v>
      </c>
      <c r="I154" s="1" t="n">
        <f aca="false">H154-135+10</f>
        <v>89</v>
      </c>
      <c r="J154" s="1" t="n">
        <f aca="false">I154*1.29*27/1000</f>
        <v>3.09987</v>
      </c>
      <c r="K154" s="1" t="n">
        <v>311</v>
      </c>
      <c r="L154" s="1" t="n">
        <f aca="false">5.453+(K154-75)*3/60</f>
        <v>17.253</v>
      </c>
      <c r="P154" s="1" t="n">
        <v>16.1</v>
      </c>
      <c r="R154" s="1" t="n">
        <v>4.05295900414421</v>
      </c>
    </row>
    <row r="155" customFormat="false" ht="13" hidden="false" customHeight="false" outlineLevel="0" collapsed="false">
      <c r="A155" s="1" t="n">
        <v>260</v>
      </c>
      <c r="B155" s="1" t="n">
        <f aca="false">A155-202</f>
        <v>58</v>
      </c>
      <c r="C155" s="1" t="n">
        <f aca="false">(B155-(D155-14)/(441-14)*-18)*1.29*27/1000</f>
        <v>2.44446238875878</v>
      </c>
      <c r="D155" s="1" t="n">
        <v>303</v>
      </c>
      <c r="E155" s="1" t="n">
        <f aca="false">2.45+(D155-14)*3/60</f>
        <v>16.9</v>
      </c>
      <c r="H155" s="1" t="n">
        <v>214</v>
      </c>
      <c r="I155" s="1" t="n">
        <f aca="false">H155-135+10</f>
        <v>89</v>
      </c>
      <c r="J155" s="1" t="n">
        <f aca="false">I155*1.29*27/1000</f>
        <v>3.09987</v>
      </c>
      <c r="K155" s="1" t="n">
        <v>313</v>
      </c>
      <c r="L155" s="1" t="n">
        <f aca="false">5.453+(K155-75)*3/60</f>
        <v>17.353</v>
      </c>
      <c r="P155" s="1" t="n">
        <v>16.2</v>
      </c>
      <c r="R155" s="1" t="n">
        <v>4.08702677343969</v>
      </c>
    </row>
    <row r="156" customFormat="false" ht="13" hidden="false" customHeight="false" outlineLevel="0" collapsed="false">
      <c r="A156" s="1" t="n">
        <v>260</v>
      </c>
      <c r="B156" s="1" t="n">
        <f aca="false">A156-202</f>
        <v>58</v>
      </c>
      <c r="C156" s="1" t="n">
        <f aca="false">(B156-(D156-14)/(441-14)*-18)*1.29*27/1000</f>
        <v>2.44739887587822</v>
      </c>
      <c r="D156" s="1" t="n">
        <v>305</v>
      </c>
      <c r="E156" s="1" t="n">
        <f aca="false">2.45+(D156-14)*3/60</f>
        <v>17</v>
      </c>
      <c r="H156" s="1" t="n">
        <v>212</v>
      </c>
      <c r="I156" s="1" t="n">
        <f aca="false">H156-135+10</f>
        <v>87</v>
      </c>
      <c r="J156" s="1" t="n">
        <f aca="false">I156*1.29*27/1000</f>
        <v>3.03021</v>
      </c>
      <c r="K156" s="1" t="n">
        <v>315</v>
      </c>
      <c r="L156" s="1" t="n">
        <f aca="false">5.453+(K156-75)*3/60</f>
        <v>17.453</v>
      </c>
      <c r="P156" s="1" t="n">
        <v>16.3</v>
      </c>
      <c r="R156" s="1" t="n">
        <v>4.15592454273518</v>
      </c>
    </row>
    <row r="157" customFormat="false" ht="13" hidden="false" customHeight="false" outlineLevel="0" collapsed="false">
      <c r="A157" s="1" t="n">
        <v>260</v>
      </c>
      <c r="B157" s="1" t="n">
        <f aca="false">A157-202</f>
        <v>58</v>
      </c>
      <c r="C157" s="1" t="n">
        <f aca="false">(B157-(D157-14)/(441-14)*-18)*1.29*27/1000</f>
        <v>2.45033536299766</v>
      </c>
      <c r="D157" s="1" t="n">
        <v>307</v>
      </c>
      <c r="E157" s="1" t="n">
        <f aca="false">2.45+(D157-14)*3/60</f>
        <v>17.1</v>
      </c>
      <c r="H157" s="1" t="n">
        <v>209</v>
      </c>
      <c r="I157" s="1" t="n">
        <f aca="false">H157-135+10</f>
        <v>84</v>
      </c>
      <c r="J157" s="1" t="n">
        <f aca="false">I157*1.29*27/1000</f>
        <v>2.92572</v>
      </c>
      <c r="K157" s="1" t="n">
        <v>317</v>
      </c>
      <c r="L157" s="1" t="n">
        <f aca="false">5.453+(K157-75)*3/60</f>
        <v>17.553</v>
      </c>
      <c r="P157" s="1" t="n">
        <v>16.4</v>
      </c>
      <c r="R157" s="1" t="n">
        <v>4.20160231203066</v>
      </c>
    </row>
    <row r="158" customFormat="false" ht="13" hidden="false" customHeight="false" outlineLevel="0" collapsed="false">
      <c r="A158" s="1" t="n">
        <v>259</v>
      </c>
      <c r="B158" s="1" t="n">
        <f aca="false">A158-202</f>
        <v>57</v>
      </c>
      <c r="C158" s="1" t="n">
        <f aca="false">(B158-(D158-14)/(441-14)*-18)*1.29*27/1000</f>
        <v>2.4184418501171</v>
      </c>
      <c r="D158" s="1" t="n">
        <v>309</v>
      </c>
      <c r="E158" s="1" t="n">
        <f aca="false">2.45+(D158-14)*3/60</f>
        <v>17.2</v>
      </c>
      <c r="H158" s="1" t="n">
        <v>208</v>
      </c>
      <c r="I158" s="1" t="n">
        <f aca="false">H158-135+10</f>
        <v>83</v>
      </c>
      <c r="J158" s="1" t="n">
        <f aca="false">I158*1.29*27/1000</f>
        <v>2.89089</v>
      </c>
      <c r="K158" s="1" t="n">
        <v>319</v>
      </c>
      <c r="L158" s="1" t="n">
        <f aca="false">5.453+(K158-75)*3/60</f>
        <v>17.653</v>
      </c>
      <c r="P158" s="1" t="n">
        <v>16.5</v>
      </c>
      <c r="R158" s="1" t="n">
        <v>4.24728008132615</v>
      </c>
    </row>
    <row r="159" customFormat="false" ht="13" hidden="false" customHeight="false" outlineLevel="0" collapsed="false">
      <c r="A159" s="1" t="n">
        <v>259</v>
      </c>
      <c r="B159" s="1" t="n">
        <f aca="false">A159-202</f>
        <v>57</v>
      </c>
      <c r="C159" s="1" t="n">
        <f aca="false">(B159-(D159-14)/(441-14)*-18)*1.29*27/1000</f>
        <v>2.42137833723653</v>
      </c>
      <c r="D159" s="1" t="n">
        <v>311</v>
      </c>
      <c r="E159" s="1" t="n">
        <f aca="false">2.45+(D159-14)*3/60</f>
        <v>17.3</v>
      </c>
      <c r="H159" s="1" t="n">
        <v>206</v>
      </c>
      <c r="I159" s="1" t="n">
        <f aca="false">H159-135+10</f>
        <v>81</v>
      </c>
      <c r="J159" s="1" t="n">
        <f aca="false">I159*1.29*27/1000</f>
        <v>2.82123</v>
      </c>
      <c r="K159" s="1" t="n">
        <v>321</v>
      </c>
      <c r="L159" s="1" t="n">
        <f aca="false">5.453+(K159-75)*3/60</f>
        <v>17.753</v>
      </c>
      <c r="P159" s="1" t="n">
        <v>16.6</v>
      </c>
      <c r="R159" s="1" t="n">
        <v>4.28134785062163</v>
      </c>
    </row>
    <row r="160" customFormat="false" ht="13" hidden="false" customHeight="false" outlineLevel="0" collapsed="false">
      <c r="A160" s="1" t="n">
        <v>259</v>
      </c>
      <c r="B160" s="1" t="n">
        <f aca="false">A160-202</f>
        <v>57</v>
      </c>
      <c r="C160" s="1" t="n">
        <f aca="false">(B160-(D160-14)/(441-14)*-18)*1.29*27/1000</f>
        <v>2.42431482435597</v>
      </c>
      <c r="D160" s="1" t="n">
        <v>313</v>
      </c>
      <c r="E160" s="1" t="n">
        <f aca="false">2.45+(D160-14)*3/60</f>
        <v>17.4</v>
      </c>
      <c r="H160" s="1" t="n">
        <v>206</v>
      </c>
      <c r="I160" s="1" t="n">
        <f aca="false">H160-135+10</f>
        <v>81</v>
      </c>
      <c r="J160" s="1" t="n">
        <f aca="false">I160*1.29*27/1000</f>
        <v>2.82123</v>
      </c>
      <c r="K160" s="1" t="n">
        <v>323</v>
      </c>
      <c r="L160" s="1" t="n">
        <f aca="false">5.453+(K160-75)*3/60</f>
        <v>17.853</v>
      </c>
      <c r="P160" s="1" t="n">
        <v>16.7</v>
      </c>
      <c r="R160" s="1" t="n">
        <v>4.36185561991712</v>
      </c>
    </row>
    <row r="161" customFormat="false" ht="13" hidden="false" customHeight="false" outlineLevel="0" collapsed="false">
      <c r="A161" s="1" t="n">
        <v>258</v>
      </c>
      <c r="B161" s="1" t="n">
        <f aca="false">A161-202</f>
        <v>56</v>
      </c>
      <c r="C161" s="1" t="n">
        <f aca="false">(B161-(D161-14)/(441-14)*-18)*1.29*27/1000</f>
        <v>2.39242131147541</v>
      </c>
      <c r="D161" s="1" t="n">
        <v>315</v>
      </c>
      <c r="E161" s="1" t="n">
        <f aca="false">2.45+(D161-14)*3/60</f>
        <v>17.5</v>
      </c>
      <c r="H161" s="1" t="n">
        <v>206</v>
      </c>
      <c r="I161" s="1" t="n">
        <f aca="false">H161-135+10</f>
        <v>81</v>
      </c>
      <c r="J161" s="1" t="n">
        <f aca="false">I161*1.29*27/1000</f>
        <v>2.82123</v>
      </c>
      <c r="K161" s="1" t="n">
        <v>325</v>
      </c>
      <c r="L161" s="1" t="n">
        <f aca="false">5.453+(K161-75)*3/60</f>
        <v>17.953</v>
      </c>
      <c r="P161" s="1" t="n">
        <v>16.8</v>
      </c>
      <c r="R161" s="1" t="n">
        <v>4.4191433892126</v>
      </c>
    </row>
    <row r="162" customFormat="false" ht="13" hidden="false" customHeight="false" outlineLevel="0" collapsed="false">
      <c r="A162" s="1" t="n">
        <v>258</v>
      </c>
      <c r="B162" s="1" t="n">
        <f aca="false">A162-202</f>
        <v>56</v>
      </c>
      <c r="C162" s="1" t="n">
        <f aca="false">(B162-(D162-14)/(441-14)*-18)*1.29*27/1000</f>
        <v>2.39535779859485</v>
      </c>
      <c r="D162" s="1" t="n">
        <v>317</v>
      </c>
      <c r="E162" s="1" t="n">
        <f aca="false">2.45+(D162-14)*3/60</f>
        <v>17.6</v>
      </c>
      <c r="H162" s="1" t="n">
        <v>206</v>
      </c>
      <c r="I162" s="1" t="n">
        <f aca="false">H162-135+10</f>
        <v>81</v>
      </c>
      <c r="J162" s="1" t="n">
        <f aca="false">I162*1.29*27/1000</f>
        <v>2.82123</v>
      </c>
      <c r="K162" s="1" t="n">
        <v>327</v>
      </c>
      <c r="L162" s="1" t="n">
        <f aca="false">5.453+(K162-75)*3/60</f>
        <v>18.053</v>
      </c>
      <c r="P162" s="1" t="n">
        <v>16.9</v>
      </c>
      <c r="R162" s="1" t="n">
        <v>4.59253115850809</v>
      </c>
    </row>
    <row r="163" customFormat="false" ht="13" hidden="false" customHeight="false" outlineLevel="0" collapsed="false">
      <c r="A163" s="1" t="n">
        <v>258</v>
      </c>
      <c r="B163" s="1" t="n">
        <f aca="false">A163-202</f>
        <v>56</v>
      </c>
      <c r="C163" s="1" t="n">
        <f aca="false">(B163-(D163-14)/(441-14)*-18)*1.29*27/1000</f>
        <v>2.39829428571429</v>
      </c>
      <c r="D163" s="1" t="n">
        <v>319</v>
      </c>
      <c r="E163" s="1" t="n">
        <f aca="false">2.45+(D163-14)*3/60</f>
        <v>17.7</v>
      </c>
      <c r="H163" s="1" t="n">
        <v>206</v>
      </c>
      <c r="I163" s="1" t="n">
        <f aca="false">H163-135+10</f>
        <v>81</v>
      </c>
      <c r="J163" s="1" t="n">
        <f aca="false">I163*1.29*27/1000</f>
        <v>2.82123</v>
      </c>
      <c r="K163" s="1" t="n">
        <v>329</v>
      </c>
      <c r="L163" s="1" t="n">
        <f aca="false">5.453+(K163-75)*3/60</f>
        <v>18.153</v>
      </c>
      <c r="P163" s="1" t="n">
        <v>17</v>
      </c>
      <c r="Q163" s="1" t="n">
        <v>17</v>
      </c>
      <c r="R163" s="1" t="n">
        <v>4.60337892780357</v>
      </c>
    </row>
    <row r="164" customFormat="false" ht="13" hidden="false" customHeight="false" outlineLevel="0" collapsed="false">
      <c r="A164" s="1" t="n">
        <v>258</v>
      </c>
      <c r="B164" s="1" t="n">
        <f aca="false">A164-202</f>
        <v>56</v>
      </c>
      <c r="C164" s="1" t="n">
        <f aca="false">(B164-(D164-14)/(441-14)*-18)*1.29*27/1000</f>
        <v>2.40123077283372</v>
      </c>
      <c r="D164" s="1" t="n">
        <v>321</v>
      </c>
      <c r="E164" s="1" t="n">
        <f aca="false">2.45+(D164-14)*3/60</f>
        <v>17.8</v>
      </c>
      <c r="H164" s="1" t="n">
        <v>207</v>
      </c>
      <c r="I164" s="1" t="n">
        <f aca="false">H164-135+10</f>
        <v>82</v>
      </c>
      <c r="J164" s="1" t="n">
        <f aca="false">I164*1.29*27/1000</f>
        <v>2.85606</v>
      </c>
      <c r="K164" s="1" t="n">
        <v>331</v>
      </c>
      <c r="L164" s="1" t="n">
        <f aca="false">5.453+(K164-75)*3/60</f>
        <v>18.253</v>
      </c>
      <c r="P164" s="1" t="n">
        <v>17.1</v>
      </c>
      <c r="R164" s="1" t="n">
        <v>4.61422669709906</v>
      </c>
    </row>
    <row r="165" customFormat="false" ht="13" hidden="false" customHeight="false" outlineLevel="0" collapsed="false">
      <c r="A165" s="1" t="n">
        <v>258</v>
      </c>
      <c r="B165" s="1" t="n">
        <f aca="false">A165-202</f>
        <v>56</v>
      </c>
      <c r="C165" s="1" t="n">
        <f aca="false">(B165-(D165-14)/(441-14)*-18)*1.29*27/1000</f>
        <v>2.40416725995316</v>
      </c>
      <c r="D165" s="1" t="n">
        <v>323</v>
      </c>
      <c r="E165" s="1" t="n">
        <f aca="false">2.45+(D165-14)*3/60</f>
        <v>17.9</v>
      </c>
      <c r="H165" s="1" t="n">
        <v>207</v>
      </c>
      <c r="I165" s="1" t="n">
        <f aca="false">H165-135+10</f>
        <v>82</v>
      </c>
      <c r="J165" s="1" t="n">
        <f aca="false">I165*1.29*27/1000</f>
        <v>2.85606</v>
      </c>
      <c r="K165" s="1" t="n">
        <v>333</v>
      </c>
      <c r="L165" s="1" t="n">
        <f aca="false">5.453+(K165-75)*3/60</f>
        <v>18.353</v>
      </c>
      <c r="P165" s="1" t="n">
        <v>17.2</v>
      </c>
      <c r="R165" s="1" t="n">
        <v>4.62507446639454</v>
      </c>
    </row>
    <row r="166" customFormat="false" ht="13" hidden="false" customHeight="false" outlineLevel="0" collapsed="false">
      <c r="A166" s="1" t="n">
        <v>258</v>
      </c>
      <c r="B166" s="1" t="n">
        <f aca="false">A166-202</f>
        <v>56</v>
      </c>
      <c r="C166" s="1" t="n">
        <f aca="false">(B166-(D166-14)/(441-14)*-18)*1.29*27/1000</f>
        <v>2.4071037470726</v>
      </c>
      <c r="D166" s="1" t="n">
        <v>325</v>
      </c>
      <c r="E166" s="1" t="n">
        <f aca="false">2.45+(D166-14)*3/60</f>
        <v>18</v>
      </c>
      <c r="H166" s="1" t="n">
        <v>205</v>
      </c>
      <c r="I166" s="1" t="n">
        <f aca="false">H166-135+10</f>
        <v>80</v>
      </c>
      <c r="J166" s="1" t="n">
        <f aca="false">I166*1.29*27/1000</f>
        <v>2.7864</v>
      </c>
      <c r="K166" s="1" t="n">
        <v>335</v>
      </c>
      <c r="L166" s="1" t="n">
        <f aca="false">5.453+(K166-75)*3/60</f>
        <v>18.453</v>
      </c>
      <c r="P166" s="1" t="n">
        <v>17.3</v>
      </c>
      <c r="R166" s="1" t="n">
        <v>4.60109223569003</v>
      </c>
    </row>
    <row r="167" customFormat="false" ht="13" hidden="false" customHeight="false" outlineLevel="0" collapsed="false">
      <c r="A167" s="1" t="n">
        <v>258</v>
      </c>
      <c r="B167" s="1" t="n">
        <f aca="false">A167-202</f>
        <v>56</v>
      </c>
      <c r="C167" s="1" t="n">
        <f aca="false">(B167-(D167-14)/(441-14)*-18)*1.29*27/1000</f>
        <v>2.41004023419204</v>
      </c>
      <c r="D167" s="1" t="n">
        <v>327</v>
      </c>
      <c r="E167" s="1" t="n">
        <f aca="false">2.45+(D167-14)*3/60</f>
        <v>18.1</v>
      </c>
      <c r="H167" s="1" t="n">
        <v>203</v>
      </c>
      <c r="I167" s="1" t="n">
        <f aca="false">H167-135+10</f>
        <v>78</v>
      </c>
      <c r="J167" s="1" t="n">
        <f aca="false">I167*1.29*27/1000</f>
        <v>2.71674</v>
      </c>
      <c r="K167" s="1" t="n">
        <v>337</v>
      </c>
      <c r="L167" s="1" t="n">
        <f aca="false">5.453+(K167-75)*3/60</f>
        <v>18.553</v>
      </c>
      <c r="P167" s="1" t="n">
        <v>17.4</v>
      </c>
      <c r="R167" s="1" t="n">
        <v>4.63516000498551</v>
      </c>
    </row>
    <row r="168" customFormat="false" ht="13" hidden="false" customHeight="false" outlineLevel="0" collapsed="false">
      <c r="A168" s="1" t="n">
        <v>258</v>
      </c>
      <c r="B168" s="1" t="n">
        <f aca="false">A168-202</f>
        <v>56</v>
      </c>
      <c r="C168" s="1" t="n">
        <f aca="false">(B168-(D168-14)/(441-14)*-18)*1.29*27/1000</f>
        <v>2.41297672131148</v>
      </c>
      <c r="D168" s="1" t="n">
        <v>329</v>
      </c>
      <c r="E168" s="1" t="n">
        <f aca="false">2.45+(D168-14)*3/60</f>
        <v>18.2</v>
      </c>
      <c r="H168" s="1" t="n">
        <v>203</v>
      </c>
      <c r="I168" s="1" t="n">
        <f aca="false">H168-135+10</f>
        <v>78</v>
      </c>
      <c r="J168" s="1" t="n">
        <f aca="false">I168*1.29*27/1000</f>
        <v>2.71674</v>
      </c>
      <c r="K168" s="1" t="n">
        <v>339</v>
      </c>
      <c r="L168" s="1" t="n">
        <f aca="false">5.453+(K168-75)*3/60</f>
        <v>18.653</v>
      </c>
      <c r="P168" s="1" t="n">
        <v>17.5</v>
      </c>
      <c r="R168" s="1" t="n">
        <v>4.657617774281</v>
      </c>
    </row>
    <row r="169" customFormat="false" ht="13" hidden="false" customHeight="false" outlineLevel="0" collapsed="false">
      <c r="A169" s="1" t="n">
        <v>258</v>
      </c>
      <c r="B169" s="1" t="n">
        <f aca="false">A169-202</f>
        <v>56</v>
      </c>
      <c r="C169" s="1" t="n">
        <f aca="false">(B169-(D169-14)/(441-14)*-18)*1.29*27/1000</f>
        <v>2.41591320843091</v>
      </c>
      <c r="D169" s="1" t="n">
        <v>331</v>
      </c>
      <c r="E169" s="1" t="n">
        <f aca="false">2.45+(D169-14)*3/60</f>
        <v>18.3</v>
      </c>
      <c r="H169" s="1" t="n">
        <v>202</v>
      </c>
      <c r="I169" s="1" t="n">
        <f aca="false">H169-135+10</f>
        <v>77</v>
      </c>
      <c r="J169" s="1" t="n">
        <f aca="false">I169*1.29*27/1000</f>
        <v>2.68191</v>
      </c>
      <c r="K169" s="1" t="n">
        <v>341</v>
      </c>
      <c r="L169" s="1" t="n">
        <f aca="false">5.453+(K169-75)*3/60</f>
        <v>18.753</v>
      </c>
      <c r="P169" s="1" t="n">
        <v>17.6</v>
      </c>
      <c r="R169" s="1" t="n">
        <v>4.68007554357648</v>
      </c>
    </row>
    <row r="170" customFormat="false" ht="13" hidden="false" customHeight="false" outlineLevel="0" collapsed="false">
      <c r="A170" s="1" t="n">
        <v>258</v>
      </c>
      <c r="B170" s="1" t="n">
        <f aca="false">A170-202</f>
        <v>56</v>
      </c>
      <c r="C170" s="1" t="n">
        <f aca="false">(B170-(D170-14)/(441-14)*-18)*1.29*27/1000</f>
        <v>2.41884969555035</v>
      </c>
      <c r="D170" s="1" t="n">
        <v>333</v>
      </c>
      <c r="E170" s="1" t="n">
        <f aca="false">2.45+(D170-14)*3/60</f>
        <v>18.4</v>
      </c>
      <c r="H170" s="1" t="n">
        <v>202</v>
      </c>
      <c r="I170" s="1" t="n">
        <f aca="false">H170-135+10</f>
        <v>77</v>
      </c>
      <c r="J170" s="1" t="n">
        <f aca="false">I170*1.29*27/1000</f>
        <v>2.68191</v>
      </c>
      <c r="K170" s="1" t="n">
        <v>343</v>
      </c>
      <c r="L170" s="1" t="n">
        <f aca="false">5.453+(K170-75)*3/60</f>
        <v>18.853</v>
      </c>
      <c r="P170" s="1" t="n">
        <v>17.7</v>
      </c>
      <c r="R170" s="1" t="n">
        <v>4.72575331287197</v>
      </c>
    </row>
    <row r="171" customFormat="false" ht="13" hidden="false" customHeight="false" outlineLevel="0" collapsed="false">
      <c r="A171" s="1" t="n">
        <v>258</v>
      </c>
      <c r="B171" s="1" t="n">
        <f aca="false">A171-202</f>
        <v>56</v>
      </c>
      <c r="C171" s="1" t="n">
        <f aca="false">(B171-(D171-14)/(441-14)*-18)*1.29*27/1000</f>
        <v>2.42178618266979</v>
      </c>
      <c r="D171" s="1" t="n">
        <v>335</v>
      </c>
      <c r="E171" s="1" t="n">
        <f aca="false">2.45+(D171-14)*3/60</f>
        <v>18.5</v>
      </c>
      <c r="H171" s="1" t="n">
        <v>202</v>
      </c>
      <c r="I171" s="1" t="n">
        <f aca="false">H171-135+10</f>
        <v>77</v>
      </c>
      <c r="J171" s="1" t="n">
        <f aca="false">I171*1.29*27/1000</f>
        <v>2.68191</v>
      </c>
      <c r="K171" s="1" t="n">
        <v>345</v>
      </c>
      <c r="L171" s="1" t="n">
        <f aca="false">5.453+(K171-75)*3/60</f>
        <v>18.953</v>
      </c>
      <c r="P171" s="1" t="n">
        <v>17.8</v>
      </c>
      <c r="R171" s="1" t="n">
        <v>4.73660108216745</v>
      </c>
    </row>
    <row r="172" customFormat="false" ht="13" hidden="false" customHeight="false" outlineLevel="0" collapsed="false">
      <c r="A172" s="1" t="n">
        <v>258</v>
      </c>
      <c r="B172" s="1" t="n">
        <f aca="false">A172-202</f>
        <v>56</v>
      </c>
      <c r="C172" s="1" t="n">
        <f aca="false">(B172-(D172-14)/(441-14)*-18)*1.29*27/1000</f>
        <v>2.42472266978923</v>
      </c>
      <c r="D172" s="1" t="n">
        <v>337</v>
      </c>
      <c r="E172" s="1" t="n">
        <f aca="false">2.45+(D172-14)*3/60</f>
        <v>18.6</v>
      </c>
      <c r="H172" s="1" t="n">
        <v>202</v>
      </c>
      <c r="I172" s="1" t="n">
        <f aca="false">H172-135+10</f>
        <v>77</v>
      </c>
      <c r="J172" s="1" t="n">
        <f aca="false">I172*1.29*27/1000</f>
        <v>2.68191</v>
      </c>
      <c r="K172" s="1" t="n">
        <v>347</v>
      </c>
      <c r="L172" s="1" t="n">
        <f aca="false">5.453+(K172-75)*3/60</f>
        <v>19.053</v>
      </c>
      <c r="P172" s="1" t="n">
        <v>17.9</v>
      </c>
      <c r="R172" s="1" t="n">
        <v>4.75905885146294</v>
      </c>
    </row>
    <row r="173" customFormat="false" ht="13" hidden="false" customHeight="false" outlineLevel="0" collapsed="false">
      <c r="A173" s="1" t="n">
        <v>258</v>
      </c>
      <c r="B173" s="1" t="n">
        <f aca="false">A173-202</f>
        <v>56</v>
      </c>
      <c r="C173" s="1" t="n">
        <f aca="false">(B173-(D173-14)/(441-14)*-18)*1.29*27/1000</f>
        <v>2.42765915690867</v>
      </c>
      <c r="D173" s="1" t="n">
        <v>339</v>
      </c>
      <c r="E173" s="1" t="n">
        <f aca="false">2.45+(D173-14)*3/60</f>
        <v>18.7</v>
      </c>
      <c r="H173" s="1" t="n">
        <v>202</v>
      </c>
      <c r="I173" s="1" t="n">
        <f aca="false">H173-135+10</f>
        <v>77</v>
      </c>
      <c r="J173" s="1" t="n">
        <f aca="false">I173*1.29*27/1000</f>
        <v>2.68191</v>
      </c>
      <c r="K173" s="1" t="n">
        <v>349</v>
      </c>
      <c r="L173" s="1" t="n">
        <f aca="false">5.453+(K173-75)*3/60</f>
        <v>19.153</v>
      </c>
      <c r="P173" s="1" t="n">
        <v>18</v>
      </c>
      <c r="R173" s="1" t="n">
        <v>4.80473662075842</v>
      </c>
    </row>
    <row r="174" customFormat="false" ht="13" hidden="false" customHeight="false" outlineLevel="0" collapsed="false">
      <c r="A174" s="1" t="n">
        <v>259</v>
      </c>
      <c r="B174" s="1" t="n">
        <f aca="false">A174-202</f>
        <v>57</v>
      </c>
      <c r="C174" s="1" t="n">
        <f aca="false">(B174-(D174-14)/(441-14)*-18)*1.29*27/1000</f>
        <v>2.4654256440281</v>
      </c>
      <c r="D174" s="1" t="n">
        <v>341</v>
      </c>
      <c r="E174" s="1" t="n">
        <f aca="false">2.45+(D174-14)*3/60</f>
        <v>18.8</v>
      </c>
      <c r="H174" s="1" t="n">
        <v>202</v>
      </c>
      <c r="I174" s="1" t="n">
        <f aca="false">H174-135+10</f>
        <v>77</v>
      </c>
      <c r="J174" s="1" t="n">
        <f aca="false">I174*1.29*27/1000</f>
        <v>2.68191</v>
      </c>
      <c r="K174" s="1" t="n">
        <v>351</v>
      </c>
      <c r="L174" s="1" t="n">
        <f aca="false">5.453+(K174-75)*3/60</f>
        <v>19.253</v>
      </c>
      <c r="P174" s="1" t="n">
        <v>18.1</v>
      </c>
      <c r="Q174" s="1" t="n">
        <v>18</v>
      </c>
    </row>
    <row r="175" customFormat="false" ht="13" hidden="false" customHeight="false" outlineLevel="0" collapsed="false">
      <c r="A175" s="1" t="n">
        <v>260</v>
      </c>
      <c r="B175" s="1" t="n">
        <f aca="false">A175-202</f>
        <v>58</v>
      </c>
      <c r="C175" s="1" t="n">
        <f aca="false">(B175-(D175-14)/(441-14)*-18)*1.29*27/1000</f>
        <v>2.50319213114754</v>
      </c>
      <c r="D175" s="1" t="n">
        <v>343</v>
      </c>
      <c r="E175" s="1" t="n">
        <f aca="false">2.45+(D175-14)*3/60</f>
        <v>18.9</v>
      </c>
      <c r="H175" s="1" t="n">
        <v>202</v>
      </c>
      <c r="I175" s="1" t="n">
        <f aca="false">H175-135+10</f>
        <v>77</v>
      </c>
      <c r="J175" s="1" t="n">
        <f aca="false">I175*1.29*27/1000</f>
        <v>2.68191</v>
      </c>
      <c r="K175" s="1" t="n">
        <v>353</v>
      </c>
      <c r="L175" s="1" t="n">
        <f aca="false">5.453+(K175-75)*3/60</f>
        <v>19.353</v>
      </c>
      <c r="P175" s="1" t="n">
        <v>18.2</v>
      </c>
      <c r="R175" s="1" t="n">
        <v>5.13295308977036</v>
      </c>
    </row>
    <row r="176" customFormat="false" ht="13" hidden="false" customHeight="false" outlineLevel="0" collapsed="false">
      <c r="A176" s="1" t="n">
        <v>260</v>
      </c>
      <c r="B176" s="1" t="n">
        <f aca="false">A176-202</f>
        <v>58</v>
      </c>
      <c r="C176" s="1" t="n">
        <f aca="false">(B176-(D176-14)/(441-14)*-18)*1.29*27/1000</f>
        <v>2.50612861826698</v>
      </c>
      <c r="D176" s="1" t="n">
        <v>345</v>
      </c>
      <c r="E176" s="1" t="n">
        <f aca="false">2.45+(D176-14)*3/60</f>
        <v>19</v>
      </c>
      <c r="H176" s="1" t="n">
        <v>202</v>
      </c>
      <c r="I176" s="1" t="n">
        <f aca="false">H176-135+10</f>
        <v>77</v>
      </c>
      <c r="J176" s="1" t="n">
        <f aca="false">I176*1.29*27/1000</f>
        <v>2.68191</v>
      </c>
      <c r="K176" s="1" t="n">
        <v>355</v>
      </c>
      <c r="L176" s="1" t="n">
        <f aca="false">5.453+(K176-75)*3/60</f>
        <v>19.453</v>
      </c>
      <c r="P176" s="1" t="n">
        <v>18.3</v>
      </c>
      <c r="R176" s="1" t="n">
        <v>5.15000451983299</v>
      </c>
    </row>
    <row r="177" customFormat="false" ht="13" hidden="false" customHeight="false" outlineLevel="0" collapsed="false">
      <c r="A177" s="1" t="n">
        <v>260</v>
      </c>
      <c r="B177" s="1" t="n">
        <f aca="false">A177-202</f>
        <v>58</v>
      </c>
      <c r="C177" s="1" t="n">
        <f aca="false">(B177-(D177-14)/(441-14)*-18)*1.29*27/1000</f>
        <v>2.50906510538642</v>
      </c>
      <c r="D177" s="1" t="n">
        <v>347</v>
      </c>
      <c r="E177" s="1" t="n">
        <f aca="false">2.45+(D177-14)*3/60</f>
        <v>19.1</v>
      </c>
      <c r="H177" s="1" t="n">
        <v>202</v>
      </c>
      <c r="I177" s="1" t="n">
        <f aca="false">H177-135+10</f>
        <v>77</v>
      </c>
      <c r="J177" s="1" t="n">
        <f aca="false">I177*1.29*27/1000</f>
        <v>2.68191</v>
      </c>
      <c r="K177" s="1" t="n">
        <v>357</v>
      </c>
      <c r="L177" s="1" t="n">
        <f aca="false">5.453+(K177-75)*3/60</f>
        <v>19.553</v>
      </c>
      <c r="P177" s="1" t="n">
        <v>18.4</v>
      </c>
      <c r="R177" s="1" t="n">
        <v>5.14964094989562</v>
      </c>
    </row>
    <row r="178" customFormat="false" ht="13" hidden="false" customHeight="false" outlineLevel="0" collapsed="false">
      <c r="A178" s="1" t="n">
        <v>259</v>
      </c>
      <c r="B178" s="1" t="n">
        <f aca="false">A178-202</f>
        <v>57</v>
      </c>
      <c r="C178" s="1" t="n">
        <f aca="false">(B178-(D178-14)/(441-14)*-18)*1.29*27/1000</f>
        <v>2.47717159250586</v>
      </c>
      <c r="D178" s="1" t="n">
        <v>349</v>
      </c>
      <c r="E178" s="1" t="n">
        <f aca="false">2.45+(D178-14)*3/60</f>
        <v>19.2</v>
      </c>
      <c r="H178" s="1" t="n">
        <v>202</v>
      </c>
      <c r="I178" s="1" t="n">
        <f aca="false">H178-135+10</f>
        <v>77</v>
      </c>
      <c r="J178" s="1" t="n">
        <f aca="false">I178*1.29*27/1000</f>
        <v>2.68191</v>
      </c>
      <c r="K178" s="1" t="n">
        <v>359</v>
      </c>
      <c r="L178" s="1" t="n">
        <f aca="false">5.453+(K178-75)*3/60</f>
        <v>19.653</v>
      </c>
      <c r="P178" s="1" t="n">
        <v>18.5</v>
      </c>
      <c r="R178" s="1" t="n">
        <v>5.18410737995825</v>
      </c>
    </row>
    <row r="179" customFormat="false" ht="13" hidden="false" customHeight="false" outlineLevel="0" collapsed="false">
      <c r="A179" s="1" t="n">
        <v>258</v>
      </c>
      <c r="B179" s="1" t="n">
        <f aca="false">A179-202</f>
        <v>56</v>
      </c>
      <c r="C179" s="1" t="n">
        <f aca="false">(B179-(D179-14)/(441-14)*-18)*1.29*27/1000</f>
        <v>2.44527807962529</v>
      </c>
      <c r="D179" s="1" t="n">
        <v>351</v>
      </c>
      <c r="E179" s="1" t="n">
        <f aca="false">2.45+(D179-14)*3/60</f>
        <v>19.3</v>
      </c>
      <c r="H179" s="1" t="n">
        <v>202</v>
      </c>
      <c r="I179" s="1" t="n">
        <f aca="false">H179-135+10</f>
        <v>77</v>
      </c>
      <c r="J179" s="1" t="n">
        <f aca="false">I179*1.29*27/1000</f>
        <v>2.68191</v>
      </c>
      <c r="K179" s="1" t="n">
        <v>361</v>
      </c>
      <c r="L179" s="1" t="n">
        <f aca="false">5.453+(K179-75)*3/60</f>
        <v>19.753</v>
      </c>
      <c r="P179" s="1" t="n">
        <v>18.6</v>
      </c>
      <c r="R179" s="1" t="n">
        <v>5.21857381002088</v>
      </c>
    </row>
    <row r="180" customFormat="false" ht="13" hidden="false" customHeight="false" outlineLevel="0" collapsed="false">
      <c r="A180" s="1" t="n">
        <v>256</v>
      </c>
      <c r="B180" s="1" t="n">
        <f aca="false">A180-202</f>
        <v>54</v>
      </c>
      <c r="C180" s="1" t="n">
        <f aca="false">(B180-(D180-14)/(441-14)*-18)*1.29*27/1000</f>
        <v>2.37855456674473</v>
      </c>
      <c r="D180" s="1" t="n">
        <v>353</v>
      </c>
      <c r="E180" s="1" t="n">
        <f aca="false">2.45+(D180-14)*3/60</f>
        <v>19.4</v>
      </c>
      <c r="H180" s="1" t="n">
        <v>201</v>
      </c>
      <c r="I180" s="1" t="n">
        <f aca="false">H180-135+10</f>
        <v>76</v>
      </c>
      <c r="J180" s="1" t="n">
        <f aca="false">I180*1.29*27/1000</f>
        <v>2.64708</v>
      </c>
      <c r="K180" s="1" t="n">
        <v>363</v>
      </c>
      <c r="L180" s="1" t="n">
        <f aca="false">5.453+(K180-75)*3/60</f>
        <v>19.853</v>
      </c>
      <c r="P180" s="1" t="n">
        <v>18.7</v>
      </c>
      <c r="R180" s="1" t="n">
        <v>5.23562524008351</v>
      </c>
    </row>
    <row r="181" customFormat="false" ht="13" hidden="false" customHeight="false" outlineLevel="0" collapsed="false">
      <c r="A181" s="1" t="n">
        <v>256</v>
      </c>
      <c r="B181" s="1" t="n">
        <f aca="false">A181-202</f>
        <v>54</v>
      </c>
      <c r="C181" s="1" t="n">
        <f aca="false">(B181-(D181-14)/(441-14)*-18)*1.29*27/1000</f>
        <v>2.38149105386417</v>
      </c>
      <c r="D181" s="1" t="n">
        <v>355</v>
      </c>
      <c r="E181" s="1" t="n">
        <f aca="false">2.45+(D181-14)*3/60</f>
        <v>19.5</v>
      </c>
      <c r="H181" s="1" t="n">
        <v>201</v>
      </c>
      <c r="I181" s="1" t="n">
        <f aca="false">H181-135+10</f>
        <v>76</v>
      </c>
      <c r="J181" s="1" t="n">
        <f aca="false">I181*1.29*27/1000</f>
        <v>2.64708</v>
      </c>
      <c r="K181" s="1" t="n">
        <v>365</v>
      </c>
      <c r="L181" s="1" t="n">
        <f aca="false">5.453+(K181-75)*3/60</f>
        <v>19.953</v>
      </c>
      <c r="P181" s="1" t="n">
        <v>18.8</v>
      </c>
      <c r="R181" s="1" t="n">
        <v>5.25267667014614</v>
      </c>
    </row>
    <row r="182" customFormat="false" ht="13" hidden="false" customHeight="false" outlineLevel="0" collapsed="false">
      <c r="A182" s="1" t="n">
        <v>256</v>
      </c>
      <c r="B182" s="1" t="n">
        <f aca="false">A182-202</f>
        <v>54</v>
      </c>
      <c r="C182" s="1" t="n">
        <f aca="false">(B182-(D182-14)/(441-14)*-18)*1.29*27/1000</f>
        <v>2.38442754098361</v>
      </c>
      <c r="D182" s="1" t="n">
        <v>357</v>
      </c>
      <c r="E182" s="1" t="n">
        <f aca="false">2.45+(D182-14)*3/60</f>
        <v>19.6</v>
      </c>
      <c r="H182" s="1" t="n">
        <v>200</v>
      </c>
      <c r="I182" s="1" t="n">
        <f aca="false">H182-135+10</f>
        <v>75</v>
      </c>
      <c r="J182" s="1" t="n">
        <f aca="false">I182*1.29*27/1000</f>
        <v>2.61225</v>
      </c>
      <c r="K182" s="1" t="n">
        <v>367</v>
      </c>
      <c r="L182" s="1" t="n">
        <f aca="false">5.453+(K182-75)*3/60</f>
        <v>20.053</v>
      </c>
      <c r="P182" s="1" t="n">
        <v>18.9</v>
      </c>
      <c r="R182" s="1" t="n">
        <v>5.25231310020877</v>
      </c>
    </row>
    <row r="183" customFormat="false" ht="13" hidden="false" customHeight="false" outlineLevel="0" collapsed="false">
      <c r="A183" s="1" t="n">
        <v>256</v>
      </c>
      <c r="B183" s="1" t="n">
        <f aca="false">A183-202</f>
        <v>54</v>
      </c>
      <c r="C183" s="1" t="n">
        <f aca="false">(B183-(D183-14)/(441-14)*-18)*1.29*27/1000</f>
        <v>2.38736402810304</v>
      </c>
      <c r="D183" s="1" t="n">
        <v>359</v>
      </c>
      <c r="E183" s="1" t="n">
        <f aca="false">2.45+(D183-14)*3/60</f>
        <v>19.7</v>
      </c>
      <c r="H183" s="1" t="n">
        <v>198</v>
      </c>
      <c r="I183" s="1" t="n">
        <f aca="false">H183-135+10</f>
        <v>73</v>
      </c>
      <c r="J183" s="1" t="n">
        <f aca="false">I183*1.29*27/1000</f>
        <v>2.54259</v>
      </c>
      <c r="K183" s="1" t="n">
        <v>369</v>
      </c>
      <c r="L183" s="1" t="n">
        <f aca="false">5.453+(K183-75)*3/60</f>
        <v>20.153</v>
      </c>
      <c r="P183" s="1" t="n">
        <v>19</v>
      </c>
      <c r="Q183" s="1" t="n">
        <v>19</v>
      </c>
      <c r="R183" s="1" t="n">
        <v>5.2867795302714</v>
      </c>
    </row>
    <row r="184" customFormat="false" ht="13" hidden="false" customHeight="false" outlineLevel="0" collapsed="false">
      <c r="A184" s="1" t="n">
        <v>257</v>
      </c>
      <c r="B184" s="1" t="n">
        <f aca="false">A184-202</f>
        <v>55</v>
      </c>
      <c r="C184" s="1" t="n">
        <f aca="false">(B184-(D184-14)/(441-14)*-18)*1.29*27/1000</f>
        <v>2.42513051522248</v>
      </c>
      <c r="D184" s="1" t="n">
        <v>361</v>
      </c>
      <c r="E184" s="1" t="n">
        <f aca="false">2.45+(D184-14)*3/60</f>
        <v>19.8</v>
      </c>
      <c r="H184" s="1" t="n">
        <v>196</v>
      </c>
      <c r="I184" s="1" t="n">
        <f aca="false">H184-135+10</f>
        <v>71</v>
      </c>
      <c r="J184" s="1" t="n">
        <f aca="false">I184*1.29*27/1000</f>
        <v>2.47293</v>
      </c>
      <c r="K184" s="1" t="n">
        <v>371</v>
      </c>
      <c r="L184" s="1" t="n">
        <f aca="false">5.453+(K184-75)*3/60</f>
        <v>20.253</v>
      </c>
      <c r="P184" s="1" t="n">
        <v>19.1</v>
      </c>
      <c r="R184" s="1" t="n">
        <v>5.32124596033403</v>
      </c>
    </row>
    <row r="185" customFormat="false" ht="13" hidden="false" customHeight="false" outlineLevel="0" collapsed="false">
      <c r="A185" s="1" t="n">
        <v>256</v>
      </c>
      <c r="B185" s="1" t="n">
        <f aca="false">A185-202</f>
        <v>54</v>
      </c>
      <c r="C185" s="1" t="n">
        <f aca="false">(B185-(D185-14)/(441-14)*-18)*1.29*27/1000</f>
        <v>2.39323700234192</v>
      </c>
      <c r="D185" s="1" t="n">
        <v>363</v>
      </c>
      <c r="E185" s="1" t="n">
        <f aca="false">2.45+(D185-14)*3/60</f>
        <v>19.9</v>
      </c>
      <c r="H185" s="1" t="n">
        <v>195</v>
      </c>
      <c r="I185" s="1" t="n">
        <f aca="false">H185-135+10</f>
        <v>70</v>
      </c>
      <c r="J185" s="1" t="n">
        <f aca="false">I185*1.29*27/1000</f>
        <v>2.4381</v>
      </c>
      <c r="K185" s="1" t="n">
        <v>373</v>
      </c>
      <c r="L185" s="1" t="n">
        <f aca="false">5.453+(K185-75)*3/60</f>
        <v>20.353</v>
      </c>
      <c r="P185" s="1" t="n">
        <v>19.2</v>
      </c>
      <c r="R185" s="1" t="n">
        <v>5.35571239039666</v>
      </c>
    </row>
    <row r="186" customFormat="false" ht="13" hidden="false" customHeight="false" outlineLevel="0" collapsed="false">
      <c r="A186" s="1" t="n">
        <v>256</v>
      </c>
      <c r="B186" s="1" t="n">
        <f aca="false">A186-202</f>
        <v>54</v>
      </c>
      <c r="C186" s="1" t="n">
        <f aca="false">(B186-(D186-14)/(441-14)*-18)*1.29*27/1000</f>
        <v>2.39617348946136</v>
      </c>
      <c r="D186" s="1" t="n">
        <v>365</v>
      </c>
      <c r="E186" s="1" t="n">
        <f aca="false">2.45+(D186-14)*3/60</f>
        <v>20</v>
      </c>
      <c r="H186" s="1" t="n">
        <v>195</v>
      </c>
      <c r="I186" s="1" t="n">
        <f aca="false">H186-135+10</f>
        <v>70</v>
      </c>
      <c r="J186" s="1" t="n">
        <f aca="false">I186*1.29*27/1000</f>
        <v>2.4381</v>
      </c>
      <c r="K186" s="1" t="n">
        <v>375</v>
      </c>
      <c r="L186" s="1" t="n">
        <f aca="false">5.453+(K186-75)*3/60</f>
        <v>20.453</v>
      </c>
      <c r="P186" s="1" t="n">
        <v>19.3</v>
      </c>
      <c r="R186" s="1" t="n">
        <v>5.37276382045929</v>
      </c>
    </row>
    <row r="187" customFormat="false" ht="13" hidden="false" customHeight="false" outlineLevel="0" collapsed="false">
      <c r="A187" s="1" t="n">
        <v>256</v>
      </c>
      <c r="B187" s="1" t="n">
        <f aca="false">A187-202</f>
        <v>54</v>
      </c>
      <c r="C187" s="1" t="n">
        <f aca="false">(B187-(D187-14)/(441-14)*-18)*1.29*27/1000</f>
        <v>2.3991099765808</v>
      </c>
      <c r="D187" s="1" t="n">
        <v>367</v>
      </c>
      <c r="E187" s="1" t="n">
        <f aca="false">2.45+(D187-14)*3/60</f>
        <v>20.1</v>
      </c>
      <c r="H187" s="1" t="n">
        <v>195</v>
      </c>
      <c r="I187" s="1" t="n">
        <f aca="false">H187-135+10</f>
        <v>70</v>
      </c>
      <c r="J187" s="1" t="n">
        <f aca="false">I187*1.29*27/1000</f>
        <v>2.4381</v>
      </c>
      <c r="K187" s="1" t="n">
        <v>377</v>
      </c>
      <c r="L187" s="1" t="n">
        <f aca="false">5.453+(K187-75)*3/60</f>
        <v>20.553</v>
      </c>
      <c r="P187" s="1" t="n">
        <v>19.4</v>
      </c>
      <c r="R187" s="1" t="n">
        <v>5.44206025052192</v>
      </c>
    </row>
    <row r="188" customFormat="false" ht="13" hidden="false" customHeight="false" outlineLevel="0" collapsed="false">
      <c r="A188" s="1" t="n">
        <v>256</v>
      </c>
      <c r="B188" s="1" t="n">
        <f aca="false">A188-202</f>
        <v>54</v>
      </c>
      <c r="C188" s="1" t="n">
        <f aca="false">(B188-(D188-14)/(441-14)*-18)*1.29*27/1000</f>
        <v>2.40204646370023</v>
      </c>
      <c r="D188" s="1" t="n">
        <v>369</v>
      </c>
      <c r="E188" s="1" t="n">
        <f aca="false">2.45+(D188-14)*3/60</f>
        <v>20.2</v>
      </c>
      <c r="H188" s="1" t="n">
        <v>195</v>
      </c>
      <c r="I188" s="1" t="n">
        <f aca="false">H188-135+10</f>
        <v>70</v>
      </c>
      <c r="J188" s="1" t="n">
        <f aca="false">I188*1.29*27/1000</f>
        <v>2.4381</v>
      </c>
      <c r="K188" s="1" t="n">
        <v>379</v>
      </c>
      <c r="L188" s="1" t="n">
        <f aca="false">5.453+(K188-75)*3/60</f>
        <v>20.653</v>
      </c>
      <c r="P188" s="1" t="n">
        <v>19.5</v>
      </c>
      <c r="R188" s="1" t="n">
        <v>5.42428168058455</v>
      </c>
    </row>
    <row r="189" customFormat="false" ht="13" hidden="false" customHeight="false" outlineLevel="0" collapsed="false">
      <c r="A189" s="1" t="n">
        <v>255</v>
      </c>
      <c r="B189" s="1" t="n">
        <f aca="false">A189-202</f>
        <v>53</v>
      </c>
      <c r="C189" s="1" t="n">
        <f aca="false">(B189-(D189-14)/(441-14)*-18)*1.29*27/1000</f>
        <v>2.37015295081967</v>
      </c>
      <c r="D189" s="1" t="n">
        <v>371</v>
      </c>
      <c r="E189" s="1" t="n">
        <f aca="false">2.45+(D189-14)*3/60</f>
        <v>20.3</v>
      </c>
      <c r="H189" s="1" t="n">
        <v>195</v>
      </c>
      <c r="I189" s="1" t="n">
        <f aca="false">H189-135+10</f>
        <v>70</v>
      </c>
      <c r="J189" s="1" t="n">
        <f aca="false">I189*1.29*27/1000</f>
        <v>2.4381</v>
      </c>
      <c r="K189" s="1" t="n">
        <v>381</v>
      </c>
      <c r="L189" s="1" t="n">
        <f aca="false">5.453+(K189-75)*3/60</f>
        <v>20.753</v>
      </c>
      <c r="P189" s="1" t="n">
        <v>19.6</v>
      </c>
      <c r="R189" s="1" t="n">
        <v>5.51099311064718</v>
      </c>
    </row>
    <row r="190" customFormat="false" ht="13" hidden="false" customHeight="false" outlineLevel="0" collapsed="false">
      <c r="A190" s="1" t="n">
        <v>255</v>
      </c>
      <c r="B190" s="1" t="n">
        <f aca="false">A190-202</f>
        <v>53</v>
      </c>
      <c r="C190" s="1" t="n">
        <f aca="false">(B190-(D190-14)/(441-14)*-18)*1.29*27/1000</f>
        <v>2.37308943793911</v>
      </c>
      <c r="D190" s="1" t="n">
        <v>373</v>
      </c>
      <c r="E190" s="1" t="n">
        <f aca="false">2.45+(D190-14)*3/60</f>
        <v>20.4</v>
      </c>
      <c r="H190" s="1" t="n">
        <v>194</v>
      </c>
      <c r="I190" s="1" t="n">
        <f aca="false">H190-135+10</f>
        <v>69</v>
      </c>
      <c r="J190" s="1" t="n">
        <f aca="false">I190*1.29*27/1000</f>
        <v>2.40327</v>
      </c>
      <c r="K190" s="1" t="n">
        <v>383</v>
      </c>
      <c r="L190" s="1" t="n">
        <f aca="false">5.453+(K190-75)*3/60</f>
        <v>20.853</v>
      </c>
      <c r="P190" s="1" t="n">
        <v>19.7</v>
      </c>
      <c r="R190" s="1" t="n">
        <v>5.51062954070981</v>
      </c>
    </row>
    <row r="191" customFormat="false" ht="13" hidden="false" customHeight="false" outlineLevel="0" collapsed="false">
      <c r="A191" s="1" t="n">
        <v>255</v>
      </c>
      <c r="B191" s="1" t="n">
        <f aca="false">A191-202</f>
        <v>53</v>
      </c>
      <c r="C191" s="1" t="n">
        <f aca="false">(B191-(D191-14)/(441-14)*-18)*1.29*27/1000</f>
        <v>2.37602592505855</v>
      </c>
      <c r="D191" s="1" t="n">
        <v>375</v>
      </c>
      <c r="E191" s="1" t="n">
        <f aca="false">2.45+(D191-14)*3/60</f>
        <v>20.5</v>
      </c>
      <c r="H191" s="1" t="n">
        <v>194</v>
      </c>
      <c r="I191" s="1" t="n">
        <f aca="false">H191-135+10</f>
        <v>69</v>
      </c>
      <c r="J191" s="1" t="n">
        <f aca="false">I191*1.29*27/1000</f>
        <v>2.40327</v>
      </c>
      <c r="K191" s="1" t="n">
        <v>385</v>
      </c>
      <c r="L191" s="1" t="n">
        <f aca="false">5.453+(K191-75)*3/60</f>
        <v>20.953</v>
      </c>
      <c r="P191" s="1" t="n">
        <v>19.8</v>
      </c>
      <c r="R191" s="1" t="n">
        <v>5.51026597077244</v>
      </c>
    </row>
    <row r="192" customFormat="false" ht="13" hidden="false" customHeight="false" outlineLevel="0" collapsed="false">
      <c r="A192" s="1" t="n">
        <v>254</v>
      </c>
      <c r="B192" s="1" t="n">
        <f aca="false">A192-202</f>
        <v>52</v>
      </c>
      <c r="C192" s="1" t="n">
        <f aca="false">(B192-(D192-14)/(441-14)*-18)*1.29*27/1000</f>
        <v>2.34413241217799</v>
      </c>
      <c r="D192" s="1" t="n">
        <v>377</v>
      </c>
      <c r="E192" s="1" t="n">
        <f aca="false">2.45+(D192-14)*3/60</f>
        <v>20.6</v>
      </c>
      <c r="H192" s="1" t="n">
        <v>194</v>
      </c>
      <c r="I192" s="1" t="n">
        <f aca="false">H192-135+10</f>
        <v>69</v>
      </c>
      <c r="J192" s="1" t="n">
        <f aca="false">I192*1.29*27/1000</f>
        <v>2.40327</v>
      </c>
      <c r="K192" s="1" t="n">
        <v>387</v>
      </c>
      <c r="L192" s="1" t="n">
        <f aca="false">5.453+(K192-75)*3/60</f>
        <v>21.053</v>
      </c>
      <c r="P192" s="1" t="n">
        <v>19.9</v>
      </c>
      <c r="R192" s="1" t="n">
        <v>5.52731740083507</v>
      </c>
    </row>
    <row r="193" customFormat="false" ht="13" hidden="false" customHeight="false" outlineLevel="0" collapsed="false">
      <c r="A193" s="1" t="n">
        <v>254</v>
      </c>
      <c r="B193" s="1" t="n">
        <f aca="false">A193-202</f>
        <v>52</v>
      </c>
      <c r="C193" s="1" t="n">
        <f aca="false">(B193-(D193-14)/(441-14)*-18)*1.29*27/1000</f>
        <v>2.34706889929742</v>
      </c>
      <c r="D193" s="1" t="n">
        <v>379</v>
      </c>
      <c r="E193" s="1" t="n">
        <f aca="false">2.45+(D193-14)*3/60</f>
        <v>20.7</v>
      </c>
      <c r="H193" s="1" t="n">
        <v>195</v>
      </c>
      <c r="I193" s="1" t="n">
        <f aca="false">H193-135+10</f>
        <v>70</v>
      </c>
      <c r="J193" s="1" t="n">
        <f aca="false">I193*1.29*27/1000</f>
        <v>2.4381</v>
      </c>
      <c r="K193" s="1" t="n">
        <v>389</v>
      </c>
      <c r="L193" s="1" t="n">
        <f aca="false">5.453+(K193-75)*3/60</f>
        <v>21.153</v>
      </c>
      <c r="P193" s="1" t="n">
        <v>20</v>
      </c>
      <c r="Q193" s="1" t="n">
        <v>20</v>
      </c>
      <c r="R193" s="1" t="n">
        <v>5.5269538308977</v>
      </c>
    </row>
    <row r="194" customFormat="false" ht="13" hidden="false" customHeight="false" outlineLevel="0" collapsed="false">
      <c r="A194" s="1" t="n">
        <v>254</v>
      </c>
      <c r="B194" s="1" t="n">
        <f aca="false">A194-202</f>
        <v>52</v>
      </c>
      <c r="C194" s="1" t="n">
        <f aca="false">(B194-(D194-14)/(441-14)*-18)*1.29*27/1000</f>
        <v>2.35000538641686</v>
      </c>
      <c r="D194" s="1" t="n">
        <v>381</v>
      </c>
      <c r="E194" s="1" t="n">
        <f aca="false">2.45+(D194-14)*3/60</f>
        <v>20.8</v>
      </c>
      <c r="H194" s="1" t="n">
        <v>194</v>
      </c>
      <c r="I194" s="1" t="n">
        <f aca="false">H194-135+10</f>
        <v>69</v>
      </c>
      <c r="J194" s="1" t="n">
        <f aca="false">I194*1.29*27/1000</f>
        <v>2.40327</v>
      </c>
      <c r="K194" s="1" t="n">
        <v>391</v>
      </c>
      <c r="L194" s="1" t="n">
        <f aca="false">5.453+(K194-75)*3/60</f>
        <v>21.253</v>
      </c>
      <c r="P194" s="1" t="n">
        <v>20.1</v>
      </c>
      <c r="R194" s="1" t="n">
        <v>5.52659026096033</v>
      </c>
    </row>
    <row r="195" customFormat="false" ht="13" hidden="false" customHeight="false" outlineLevel="0" collapsed="false">
      <c r="A195" s="1" t="n">
        <v>254</v>
      </c>
      <c r="B195" s="1" t="n">
        <f aca="false">A195-202</f>
        <v>52</v>
      </c>
      <c r="C195" s="1" t="n">
        <f aca="false">(B195-(D195-14)/(441-14)*-18)*1.29*27/1000</f>
        <v>2.3529418735363</v>
      </c>
      <c r="D195" s="1" t="n">
        <v>383</v>
      </c>
      <c r="E195" s="1" t="n">
        <f aca="false">2.45+(D195-14)*3/60</f>
        <v>20.9</v>
      </c>
      <c r="H195" s="1" t="n">
        <v>194</v>
      </c>
      <c r="I195" s="1" t="n">
        <f aca="false">H195-135+10</f>
        <v>69</v>
      </c>
      <c r="J195" s="1" t="n">
        <f aca="false">I195*1.29*27/1000</f>
        <v>2.40327</v>
      </c>
      <c r="K195" s="1" t="n">
        <v>393</v>
      </c>
      <c r="L195" s="1" t="n">
        <f aca="false">5.453+(K195-75)*3/60</f>
        <v>21.353</v>
      </c>
      <c r="P195" s="1" t="n">
        <v>20.2</v>
      </c>
      <c r="R195" s="1" t="n">
        <v>5.59588669102297</v>
      </c>
    </row>
    <row r="196" customFormat="false" ht="13" hidden="false" customHeight="false" outlineLevel="0" collapsed="false">
      <c r="A196" s="1" t="n">
        <v>254</v>
      </c>
      <c r="B196" s="1" t="n">
        <f aca="false">A196-202</f>
        <v>52</v>
      </c>
      <c r="C196" s="1" t="n">
        <f aca="false">(B196-(D196-14)/(441-14)*-18)*1.29*27/1000</f>
        <v>2.35587836065574</v>
      </c>
      <c r="D196" s="1" t="n">
        <v>385</v>
      </c>
      <c r="E196" s="1" t="n">
        <f aca="false">2.45+(D196-14)*3/60</f>
        <v>21</v>
      </c>
      <c r="H196" s="1" t="n">
        <v>194</v>
      </c>
      <c r="I196" s="1" t="n">
        <f aca="false">H196-135+10</f>
        <v>69</v>
      </c>
      <c r="J196" s="1" t="n">
        <f aca="false">I196*1.29*27/1000</f>
        <v>2.40327</v>
      </c>
      <c r="K196" s="1" t="n">
        <v>395</v>
      </c>
      <c r="L196" s="1" t="n">
        <f aca="false">5.453+(K196-75)*3/60</f>
        <v>21.453</v>
      </c>
      <c r="P196" s="1" t="n">
        <v>20.3</v>
      </c>
      <c r="R196" s="1" t="n">
        <v>5.6477681210856</v>
      </c>
    </row>
    <row r="197" customFormat="false" ht="13" hidden="false" customHeight="false" outlineLevel="0" collapsed="false">
      <c r="A197" s="1" t="n">
        <v>253</v>
      </c>
      <c r="B197" s="1" t="n">
        <f aca="false">A197-202</f>
        <v>51</v>
      </c>
      <c r="C197" s="1" t="n">
        <f aca="false">(B197-(D197-14)/(441-14)*-18)*1.29*27/1000</f>
        <v>2.32398484777518</v>
      </c>
      <c r="D197" s="1" t="n">
        <v>387</v>
      </c>
      <c r="E197" s="1" t="n">
        <f aca="false">2.45+(D197-14)*3/60</f>
        <v>21.1</v>
      </c>
      <c r="H197" s="1" t="n">
        <v>194</v>
      </c>
      <c r="I197" s="1" t="n">
        <f aca="false">H197-135+10</f>
        <v>69</v>
      </c>
      <c r="J197" s="1" t="n">
        <f aca="false">I197*1.29*27/1000</f>
        <v>2.40327</v>
      </c>
      <c r="K197" s="1" t="n">
        <v>397</v>
      </c>
      <c r="L197" s="1" t="n">
        <f aca="false">5.453+(K197-75)*3/60</f>
        <v>21.553</v>
      </c>
      <c r="P197" s="1" t="n">
        <v>20.4</v>
      </c>
      <c r="R197" s="1" t="n">
        <v>5.64740455114823</v>
      </c>
    </row>
    <row r="198" customFormat="false" ht="13" hidden="false" customHeight="false" outlineLevel="0" collapsed="false">
      <c r="A198" s="1" t="n">
        <v>253</v>
      </c>
      <c r="B198" s="1" t="n">
        <f aca="false">A198-202</f>
        <v>51</v>
      </c>
      <c r="C198" s="1" t="n">
        <f aca="false">(B198-(D198-14)/(441-14)*-18)*1.29*27/1000</f>
        <v>2.32692133489461</v>
      </c>
      <c r="D198" s="1" t="n">
        <v>389</v>
      </c>
      <c r="E198" s="1" t="n">
        <f aca="false">2.45+(D198-14)*3/60</f>
        <v>21.2</v>
      </c>
      <c r="H198" s="1" t="n">
        <v>194</v>
      </c>
      <c r="I198" s="1" t="n">
        <f aca="false">H198-135+10</f>
        <v>69</v>
      </c>
      <c r="J198" s="1" t="n">
        <f aca="false">I198*1.29*27/1000</f>
        <v>2.40327</v>
      </c>
      <c r="K198" s="1" t="n">
        <v>399</v>
      </c>
      <c r="L198" s="1" t="n">
        <f aca="false">5.453+(K198-75)*3/60</f>
        <v>21.653</v>
      </c>
    </row>
    <row r="199" customFormat="false" ht="13" hidden="false" customHeight="false" outlineLevel="0" collapsed="false">
      <c r="A199" s="1" t="n">
        <v>253</v>
      </c>
      <c r="B199" s="1" t="n">
        <f aca="false">A199-202</f>
        <v>51</v>
      </c>
      <c r="C199" s="1" t="n">
        <f aca="false">(B199-(D199-14)/(441-14)*-18)*1.29*27/1000</f>
        <v>2.32985782201405</v>
      </c>
      <c r="D199" s="1" t="n">
        <v>391</v>
      </c>
      <c r="E199" s="1" t="n">
        <f aca="false">2.45+(D199-14)*3/60</f>
        <v>21.3</v>
      </c>
      <c r="H199" s="1" t="n">
        <v>194</v>
      </c>
      <c r="I199" s="1" t="n">
        <f aca="false">H199-135+10</f>
        <v>69</v>
      </c>
      <c r="J199" s="1" t="n">
        <f aca="false">I199*1.29*27/1000</f>
        <v>2.40327</v>
      </c>
      <c r="K199" s="1" t="n">
        <v>401</v>
      </c>
      <c r="L199" s="1" t="n">
        <f aca="false">5.453+(K199-75)*3/60</f>
        <v>21.753</v>
      </c>
    </row>
    <row r="200" customFormat="false" ht="13" hidden="false" customHeight="false" outlineLevel="0" collapsed="false">
      <c r="A200" s="1" t="n">
        <v>253</v>
      </c>
      <c r="B200" s="1" t="n">
        <f aca="false">A200-202</f>
        <v>51</v>
      </c>
      <c r="C200" s="1" t="n">
        <f aca="false">(B200-(D200-14)/(441-14)*-18)*1.29*27/1000</f>
        <v>2.33279430913349</v>
      </c>
      <c r="D200" s="1" t="n">
        <v>393</v>
      </c>
      <c r="E200" s="1" t="n">
        <f aca="false">2.45+(D200-14)*3/60</f>
        <v>21.4</v>
      </c>
      <c r="H200" s="1" t="n">
        <v>194</v>
      </c>
      <c r="I200" s="1" t="n">
        <f aca="false">H200-135+10</f>
        <v>69</v>
      </c>
      <c r="J200" s="1" t="n">
        <f aca="false">I200*1.29*27/1000</f>
        <v>2.40327</v>
      </c>
      <c r="K200" s="1" t="n">
        <v>403</v>
      </c>
      <c r="L200" s="1" t="n">
        <f aca="false">5.453+(K200-75)*3/60</f>
        <v>21.853</v>
      </c>
    </row>
    <row r="201" customFormat="false" ht="13" hidden="false" customHeight="false" outlineLevel="0" collapsed="false">
      <c r="A201" s="1" t="n">
        <v>253</v>
      </c>
      <c r="B201" s="1" t="n">
        <f aca="false">A201-202</f>
        <v>51</v>
      </c>
      <c r="C201" s="1" t="n">
        <f aca="false">(B201-(D201-14)/(441-14)*-18)*1.29*27/1000</f>
        <v>2.33573079625293</v>
      </c>
      <c r="D201" s="1" t="n">
        <v>395</v>
      </c>
      <c r="E201" s="1" t="n">
        <f aca="false">2.45+(D201-14)*3/60</f>
        <v>21.5</v>
      </c>
      <c r="H201" s="1" t="n">
        <v>194</v>
      </c>
      <c r="I201" s="1" t="n">
        <f aca="false">H201-135+10</f>
        <v>69</v>
      </c>
      <c r="J201" s="1" t="n">
        <f aca="false">I201*1.29*27/1000</f>
        <v>2.40327</v>
      </c>
      <c r="K201" s="1" t="n">
        <v>405</v>
      </c>
      <c r="L201" s="1" t="n">
        <f aca="false">5.453+(K201-75)*3/60</f>
        <v>21.953</v>
      </c>
    </row>
    <row r="202" customFormat="false" ht="13" hidden="false" customHeight="false" outlineLevel="0" collapsed="false">
      <c r="A202" s="1" t="n">
        <v>251</v>
      </c>
      <c r="B202" s="1" t="n">
        <f aca="false">A202-202</f>
        <v>49</v>
      </c>
      <c r="C202" s="1" t="n">
        <f aca="false">(B202-(D202-14)/(441-14)*-18)*1.29*27/1000</f>
        <v>2.26900728337237</v>
      </c>
      <c r="D202" s="1" t="n">
        <v>397</v>
      </c>
      <c r="E202" s="1" t="n">
        <f aca="false">2.45+(D202-14)*3/60</f>
        <v>21.6</v>
      </c>
      <c r="H202" s="1" t="n">
        <v>187</v>
      </c>
      <c r="I202" s="1" t="n">
        <f aca="false">H202-135+10</f>
        <v>62</v>
      </c>
      <c r="J202" s="1" t="n">
        <f aca="false">I202*1.29*27/1000</f>
        <v>2.15946</v>
      </c>
      <c r="K202" s="1" t="n">
        <v>407</v>
      </c>
      <c r="L202" s="1" t="n">
        <f aca="false">5.453+(K202-75)*3/60</f>
        <v>22.053</v>
      </c>
    </row>
    <row r="203" customFormat="false" ht="13" hidden="false" customHeight="false" outlineLevel="0" collapsed="false">
      <c r="A203" s="1" t="n">
        <v>249</v>
      </c>
      <c r="B203" s="1" t="n">
        <f aca="false">A203-202</f>
        <v>47</v>
      </c>
      <c r="C203" s="1" t="n">
        <f aca="false">(B203-(D203-14)/(441-14)*-18)*1.29*27/1000</f>
        <v>2.2022837704918</v>
      </c>
      <c r="D203" s="1" t="n">
        <v>399</v>
      </c>
      <c r="E203" s="1" t="n">
        <f aca="false">2.45+(D203-14)*3/60</f>
        <v>21.7</v>
      </c>
      <c r="H203" s="1" t="n">
        <v>187</v>
      </c>
      <c r="I203" s="1" t="n">
        <f aca="false">H203-135+10</f>
        <v>62</v>
      </c>
      <c r="J203" s="1" t="n">
        <f aca="false">I203*1.29*27/1000</f>
        <v>2.15946</v>
      </c>
      <c r="K203" s="1" t="n">
        <v>409</v>
      </c>
      <c r="L203" s="1" t="n">
        <f aca="false">5.453+(K203-75)*3/60</f>
        <v>22.153</v>
      </c>
    </row>
    <row r="204" customFormat="false" ht="13" hidden="false" customHeight="false" outlineLevel="0" collapsed="false">
      <c r="A204" s="1" t="n">
        <v>249</v>
      </c>
      <c r="B204" s="1" t="n">
        <f aca="false">A204-202</f>
        <v>47</v>
      </c>
      <c r="C204" s="1" t="n">
        <f aca="false">(B204-(D204-14)/(441-14)*-18)*1.29*27/1000</f>
        <v>2.20522025761124</v>
      </c>
      <c r="D204" s="1" t="n">
        <v>401</v>
      </c>
      <c r="E204" s="1" t="n">
        <f aca="false">2.45+(D204-14)*3/60</f>
        <v>21.8</v>
      </c>
      <c r="H204" s="1" t="n">
        <v>187</v>
      </c>
      <c r="I204" s="1" t="n">
        <f aca="false">H204-135+10</f>
        <v>62</v>
      </c>
      <c r="J204" s="1" t="n">
        <f aca="false">I204*1.29*27/1000</f>
        <v>2.15946</v>
      </c>
      <c r="K204" s="1" t="n">
        <v>411</v>
      </c>
      <c r="L204" s="1" t="n">
        <f aca="false">5.453+(K204-75)*3/60</f>
        <v>22.253</v>
      </c>
    </row>
    <row r="205" customFormat="false" ht="13" hidden="false" customHeight="false" outlineLevel="0" collapsed="false">
      <c r="A205" s="1" t="n">
        <v>247</v>
      </c>
      <c r="B205" s="1" t="n">
        <f aca="false">A205-202</f>
        <v>45</v>
      </c>
      <c r="C205" s="1" t="n">
        <f aca="false">(B205-(D205-14)/(441-14)*-18)*1.29*27/1000</f>
        <v>2.13849674473068</v>
      </c>
      <c r="D205" s="1" t="n">
        <v>403</v>
      </c>
      <c r="E205" s="1" t="n">
        <f aca="false">2.45+(D205-14)*3/60</f>
        <v>21.9</v>
      </c>
      <c r="H205" s="1" t="n">
        <v>187</v>
      </c>
      <c r="I205" s="1" t="n">
        <f aca="false">H205-135+10</f>
        <v>62</v>
      </c>
      <c r="J205" s="1" t="n">
        <f aca="false">I205*1.29*27/1000</f>
        <v>2.15946</v>
      </c>
      <c r="K205" s="1" t="n">
        <v>413</v>
      </c>
      <c r="L205" s="1" t="n">
        <f aca="false">5.453+(K205-75)*3/60</f>
        <v>22.353</v>
      </c>
    </row>
    <row r="206" customFormat="false" ht="13" hidden="false" customHeight="false" outlineLevel="0" collapsed="false">
      <c r="A206" s="1" t="n">
        <v>247</v>
      </c>
      <c r="B206" s="1" t="n">
        <f aca="false">A206-202</f>
        <v>45</v>
      </c>
      <c r="C206" s="1" t="n">
        <f aca="false">(B206-(D206-14)/(441-14)*-18)*1.29*27/1000</f>
        <v>2.14143323185012</v>
      </c>
      <c r="D206" s="1" t="n">
        <v>405</v>
      </c>
      <c r="E206" s="1" t="n">
        <f aca="false">2.45+(D206-14)*3/60</f>
        <v>22</v>
      </c>
      <c r="H206" s="1" t="n">
        <v>187</v>
      </c>
      <c r="I206" s="1" t="n">
        <f aca="false">H206-135+10</f>
        <v>62</v>
      </c>
      <c r="J206" s="1" t="n">
        <f aca="false">I206*1.29*27/1000</f>
        <v>2.15946</v>
      </c>
      <c r="K206" s="1" t="n">
        <v>415</v>
      </c>
      <c r="L206" s="1" t="n">
        <f aca="false">5.453+(K206-75)*3/60</f>
        <v>22.453</v>
      </c>
    </row>
    <row r="207" customFormat="false" ht="13" hidden="false" customHeight="false" outlineLevel="0" collapsed="false">
      <c r="A207" s="1" t="n">
        <v>247</v>
      </c>
      <c r="B207" s="1" t="n">
        <f aca="false">A207-202</f>
        <v>45</v>
      </c>
      <c r="C207" s="1" t="n">
        <f aca="false">(B207-(D207-14)/(441-14)*-18)*1.29*27/1000</f>
        <v>2.14436971896956</v>
      </c>
      <c r="D207" s="1" t="n">
        <v>407</v>
      </c>
      <c r="E207" s="1" t="n">
        <f aca="false">2.45+(D207-14)*3/60</f>
        <v>22.1</v>
      </c>
      <c r="H207" s="1" t="n">
        <v>187</v>
      </c>
      <c r="I207" s="1" t="n">
        <f aca="false">H207-135+10</f>
        <v>62</v>
      </c>
      <c r="J207" s="1" t="n">
        <f aca="false">I207*1.29*27/1000</f>
        <v>2.15946</v>
      </c>
      <c r="K207" s="1" t="n">
        <v>417</v>
      </c>
      <c r="L207" s="1" t="n">
        <f aca="false">5.453+(K207-75)*3/60</f>
        <v>22.553</v>
      </c>
    </row>
    <row r="208" customFormat="false" ht="13" hidden="false" customHeight="false" outlineLevel="0" collapsed="false">
      <c r="A208" s="1" t="n">
        <v>247</v>
      </c>
      <c r="B208" s="1" t="n">
        <f aca="false">A208-202</f>
        <v>45</v>
      </c>
      <c r="C208" s="1" t="n">
        <f aca="false">(B208-(D208-14)/(441-14)*-18)*1.29*27/1000</f>
        <v>2.14730620608899</v>
      </c>
      <c r="D208" s="1" t="n">
        <v>409</v>
      </c>
      <c r="E208" s="1" t="n">
        <f aca="false">2.45+(D208-14)*3/60</f>
        <v>22.2</v>
      </c>
      <c r="H208" s="1" t="n">
        <v>185</v>
      </c>
      <c r="I208" s="1" t="n">
        <f aca="false">H208-135+10</f>
        <v>60</v>
      </c>
      <c r="J208" s="1" t="n">
        <f aca="false">I208*1.29*27/1000</f>
        <v>2.0898</v>
      </c>
      <c r="K208" s="1" t="n">
        <v>419</v>
      </c>
      <c r="L208" s="1" t="n">
        <f aca="false">5.453+(K208-75)*3/60</f>
        <v>22.653</v>
      </c>
    </row>
    <row r="209" customFormat="false" ht="13" hidden="false" customHeight="false" outlineLevel="0" collapsed="false">
      <c r="A209" s="1" t="n">
        <v>247</v>
      </c>
      <c r="B209" s="1" t="n">
        <f aca="false">A209-202</f>
        <v>45</v>
      </c>
      <c r="C209" s="1" t="n">
        <f aca="false">(B209-(D209-14)/(441-14)*-18)*1.29*27/1000</f>
        <v>2.15024269320843</v>
      </c>
      <c r="D209" s="1" t="n">
        <v>411</v>
      </c>
      <c r="E209" s="1" t="n">
        <f aca="false">2.45+(D209-14)*3/60</f>
        <v>22.3</v>
      </c>
      <c r="H209" s="1" t="n">
        <v>181</v>
      </c>
      <c r="I209" s="1" t="n">
        <f aca="false">H209-135+10</f>
        <v>56</v>
      </c>
      <c r="J209" s="1" t="n">
        <f aca="false">I209*1.29*27/1000</f>
        <v>1.95048</v>
      </c>
      <c r="K209" s="1" t="n">
        <v>421</v>
      </c>
      <c r="L209" s="1" t="n">
        <f aca="false">5.453+(K209-75)*3/60</f>
        <v>22.753</v>
      </c>
    </row>
    <row r="210" customFormat="false" ht="13" hidden="false" customHeight="false" outlineLevel="0" collapsed="false">
      <c r="A210" s="1" t="n">
        <v>246</v>
      </c>
      <c r="B210" s="1" t="n">
        <f aca="false">A210-202</f>
        <v>44</v>
      </c>
      <c r="C210" s="1" t="n">
        <f aca="false">(B210-(D210-14)/(441-14)*-18)*1.29*27/1000</f>
        <v>2.11834918032787</v>
      </c>
      <c r="D210" s="1" t="n">
        <v>413</v>
      </c>
      <c r="E210" s="1" t="n">
        <f aca="false">2.45+(D210-14)*3/60</f>
        <v>22.4</v>
      </c>
      <c r="H210" s="1" t="n">
        <v>179</v>
      </c>
      <c r="I210" s="1" t="n">
        <f aca="false">H210-135+10</f>
        <v>54</v>
      </c>
      <c r="J210" s="1" t="n">
        <f aca="false">I210*1.29*27/1000</f>
        <v>1.88082</v>
      </c>
      <c r="K210" s="1" t="n">
        <v>423</v>
      </c>
      <c r="L210" s="1" t="n">
        <f aca="false">5.453+(K210-75)*3/60</f>
        <v>22.853</v>
      </c>
    </row>
    <row r="211" customFormat="false" ht="13" hidden="false" customHeight="false" outlineLevel="0" collapsed="false">
      <c r="A211" s="1" t="n">
        <v>246</v>
      </c>
      <c r="B211" s="1" t="n">
        <f aca="false">A211-202</f>
        <v>44</v>
      </c>
      <c r="C211" s="1" t="n">
        <f aca="false">(B211-(D211-14)/(441-14)*-18)*1.29*27/1000</f>
        <v>2.12128566744731</v>
      </c>
      <c r="D211" s="1" t="n">
        <v>415</v>
      </c>
      <c r="E211" s="1" t="n">
        <f aca="false">2.45+(D211-14)*3/60</f>
        <v>22.5</v>
      </c>
      <c r="H211" s="1" t="n">
        <v>180</v>
      </c>
      <c r="I211" s="1" t="n">
        <f aca="false">H211-135+10</f>
        <v>55</v>
      </c>
      <c r="J211" s="1" t="n">
        <f aca="false">I211*1.29*27/1000</f>
        <v>1.91565</v>
      </c>
      <c r="K211" s="1" t="n">
        <v>425</v>
      </c>
      <c r="L211" s="1" t="n">
        <f aca="false">5.453+(K211-75)*3/60</f>
        <v>22.953</v>
      </c>
    </row>
    <row r="212" customFormat="false" ht="13" hidden="false" customHeight="false" outlineLevel="0" collapsed="false">
      <c r="A212" s="1" t="n">
        <v>246</v>
      </c>
      <c r="B212" s="1" t="n">
        <f aca="false">A212-202</f>
        <v>44</v>
      </c>
      <c r="C212" s="1" t="n">
        <f aca="false">(B212-(D212-14)/(441-14)*-18)*1.29*27/1000</f>
        <v>2.12422215456675</v>
      </c>
      <c r="D212" s="1" t="n">
        <v>417</v>
      </c>
      <c r="E212" s="1" t="n">
        <f aca="false">2.45+(D212-14)*3/60</f>
        <v>22.6</v>
      </c>
      <c r="H212" s="1" t="n">
        <v>180</v>
      </c>
      <c r="I212" s="1" t="n">
        <f aca="false">H212-135+10</f>
        <v>55</v>
      </c>
      <c r="J212" s="1" t="n">
        <f aca="false">I212*1.29*27/1000</f>
        <v>1.91565</v>
      </c>
      <c r="K212" s="1" t="n">
        <v>427</v>
      </c>
      <c r="L212" s="1" t="n">
        <f aca="false">5.453+(K212-75)*3/60</f>
        <v>23.053</v>
      </c>
    </row>
    <row r="213" customFormat="false" ht="13" hidden="false" customHeight="false" outlineLevel="0" collapsed="false">
      <c r="A213" s="1" t="n">
        <v>246</v>
      </c>
      <c r="B213" s="1" t="n">
        <f aca="false">A213-202</f>
        <v>44</v>
      </c>
      <c r="C213" s="1" t="n">
        <f aca="false">(B213-(D213-14)/(441-14)*-18)*1.29*27/1000</f>
        <v>2.12715864168618</v>
      </c>
      <c r="D213" s="1" t="n">
        <v>419</v>
      </c>
      <c r="E213" s="1" t="n">
        <f aca="false">2.45+(D213-14)*3/60</f>
        <v>22.7</v>
      </c>
      <c r="H213" s="1" t="n">
        <v>179</v>
      </c>
      <c r="I213" s="1" t="n">
        <f aca="false">H213-135+10</f>
        <v>54</v>
      </c>
      <c r="J213" s="1" t="n">
        <f aca="false">I213*1.29*27/1000</f>
        <v>1.88082</v>
      </c>
      <c r="K213" s="1" t="n">
        <v>429</v>
      </c>
      <c r="L213" s="1" t="n">
        <f aca="false">5.453+(K213-75)*3/60</f>
        <v>23.153</v>
      </c>
    </row>
    <row r="214" customFormat="false" ht="13" hidden="false" customHeight="false" outlineLevel="0" collapsed="false">
      <c r="A214" s="1" t="n">
        <v>246</v>
      </c>
      <c r="B214" s="1" t="n">
        <f aca="false">A214-202</f>
        <v>44</v>
      </c>
      <c r="C214" s="1" t="n">
        <f aca="false">(B214-(D214-14)/(441-14)*-18)*1.29*27/1000</f>
        <v>2.13009512880562</v>
      </c>
      <c r="D214" s="1" t="n">
        <v>421</v>
      </c>
      <c r="E214" s="1" t="n">
        <f aca="false">2.45+(D214-14)*3/60</f>
        <v>22.8</v>
      </c>
      <c r="H214" s="1" t="n">
        <v>178</v>
      </c>
      <c r="I214" s="1" t="n">
        <f aca="false">H214-135+10</f>
        <v>53</v>
      </c>
      <c r="J214" s="1" t="n">
        <f aca="false">I214*1.29*27/1000</f>
        <v>1.84599</v>
      </c>
      <c r="K214" s="1" t="n">
        <v>431</v>
      </c>
      <c r="L214" s="1" t="n">
        <f aca="false">5.453+(K214-75)*3/60</f>
        <v>23.253</v>
      </c>
    </row>
    <row r="215" customFormat="false" ht="13" hidden="false" customHeight="false" outlineLevel="0" collapsed="false">
      <c r="A215" s="1" t="n">
        <v>245</v>
      </c>
      <c r="B215" s="1" t="n">
        <f aca="false">A215-202</f>
        <v>43</v>
      </c>
      <c r="C215" s="1" t="n">
        <f aca="false">(B215-(D215-14)/(441-14)*-18)*1.29*27/1000</f>
        <v>2.09820161592506</v>
      </c>
      <c r="D215" s="1" t="n">
        <v>423</v>
      </c>
      <c r="E215" s="1" t="n">
        <f aca="false">2.45+(D215-14)*3/60</f>
        <v>22.9</v>
      </c>
      <c r="H215" s="1" t="n">
        <v>178</v>
      </c>
      <c r="I215" s="1" t="n">
        <f aca="false">H215-135+10</f>
        <v>53</v>
      </c>
      <c r="J215" s="1" t="n">
        <f aca="false">I215*1.29*27/1000</f>
        <v>1.84599</v>
      </c>
      <c r="K215" s="1" t="n">
        <v>433</v>
      </c>
      <c r="L215" s="1" t="n">
        <f aca="false">5.453+(K215-75)*3/60</f>
        <v>23.353</v>
      </c>
    </row>
    <row r="216" customFormat="false" ht="13" hidden="false" customHeight="false" outlineLevel="0" collapsed="false">
      <c r="A216" s="1" t="n">
        <v>245</v>
      </c>
      <c r="B216" s="1" t="n">
        <f aca="false">A216-202</f>
        <v>43</v>
      </c>
      <c r="C216" s="1" t="n">
        <f aca="false">(B216-(D216-14)/(441-14)*-18)*1.29*27/1000</f>
        <v>2.1011381030445</v>
      </c>
      <c r="D216" s="1" t="n">
        <v>425</v>
      </c>
      <c r="E216" s="1" t="n">
        <f aca="false">2.45+(D216-14)*3/60</f>
        <v>23</v>
      </c>
      <c r="H216" s="1" t="n">
        <v>178</v>
      </c>
      <c r="I216" s="1" t="n">
        <f aca="false">H216-135+10</f>
        <v>53</v>
      </c>
      <c r="J216" s="1" t="n">
        <f aca="false">I216*1.29*27/1000</f>
        <v>1.84599</v>
      </c>
      <c r="K216" s="1" t="n">
        <v>435</v>
      </c>
      <c r="L216" s="1" t="n">
        <f aca="false">5.453+(K216-75)*3/60</f>
        <v>23.453</v>
      </c>
    </row>
    <row r="217" customFormat="false" ht="13" hidden="false" customHeight="false" outlineLevel="0" collapsed="false">
      <c r="A217" s="1" t="n">
        <v>244</v>
      </c>
      <c r="B217" s="1" t="n">
        <f aca="false">A217-202</f>
        <v>42</v>
      </c>
      <c r="C217" s="1" t="n">
        <f aca="false">(B217-(D217-14)/(441-14)*-18)*1.29*27/1000</f>
        <v>2.06924459016393</v>
      </c>
      <c r="D217" s="1" t="n">
        <v>427</v>
      </c>
      <c r="E217" s="1" t="n">
        <f aca="false">2.45+(D217-14)*3/60</f>
        <v>23.1</v>
      </c>
      <c r="H217" s="1" t="n">
        <v>178</v>
      </c>
      <c r="I217" s="1" t="n">
        <f aca="false">H217-135+10</f>
        <v>53</v>
      </c>
      <c r="J217" s="1" t="n">
        <f aca="false">I217*1.29*27/1000</f>
        <v>1.84599</v>
      </c>
      <c r="K217" s="1" t="n">
        <v>437</v>
      </c>
      <c r="L217" s="1" t="n">
        <f aca="false">5.453+(K217-75)*3/60</f>
        <v>23.553</v>
      </c>
    </row>
    <row r="218" customFormat="false" ht="13" hidden="false" customHeight="false" outlineLevel="0" collapsed="false">
      <c r="A218" s="1" t="n">
        <v>244</v>
      </c>
      <c r="B218" s="1" t="n">
        <f aca="false">A218-202</f>
        <v>42</v>
      </c>
      <c r="C218" s="1" t="n">
        <f aca="false">(B218-(D218-14)/(441-14)*-18)*1.29*27/1000</f>
        <v>2.07218107728337</v>
      </c>
      <c r="D218" s="1" t="n">
        <v>429</v>
      </c>
      <c r="E218" s="1" t="n">
        <f aca="false">2.45+(D218-14)*3/60</f>
        <v>23.2</v>
      </c>
      <c r="H218" s="1" t="n">
        <v>173</v>
      </c>
      <c r="I218" s="1" t="n">
        <f aca="false">H218-135+10</f>
        <v>48</v>
      </c>
      <c r="J218" s="1" t="n">
        <f aca="false">I218*1.29*27/1000</f>
        <v>1.67184</v>
      </c>
      <c r="K218" s="1" t="n">
        <v>439</v>
      </c>
      <c r="L218" s="1" t="n">
        <f aca="false">5.453+(K218-75)*3/60</f>
        <v>23.653</v>
      </c>
    </row>
    <row r="219" customFormat="false" ht="13" hidden="false" customHeight="false" outlineLevel="0" collapsed="false">
      <c r="A219" s="1" t="n">
        <v>244</v>
      </c>
      <c r="B219" s="1" t="n">
        <f aca="false">A219-202</f>
        <v>42</v>
      </c>
      <c r="C219" s="1" t="n">
        <f aca="false">(B219-(D219-14)/(441-14)*-18)*1.29*27/1000</f>
        <v>2.07511756440281</v>
      </c>
      <c r="D219" s="1" t="n">
        <v>431</v>
      </c>
      <c r="E219" s="1" t="n">
        <f aca="false">2.45+(D219-14)*3/60</f>
        <v>23.3</v>
      </c>
      <c r="H219" s="1" t="n">
        <v>170</v>
      </c>
      <c r="I219" s="1" t="n">
        <f aca="false">H219-135+10</f>
        <v>45</v>
      </c>
      <c r="J219" s="1" t="n">
        <f aca="false">I219*1.29*27/1000</f>
        <v>1.56735</v>
      </c>
      <c r="K219" s="1" t="n">
        <v>441</v>
      </c>
      <c r="L219" s="1" t="n">
        <f aca="false">5.453+(K219-75)*3/60</f>
        <v>23.753</v>
      </c>
    </row>
    <row r="220" customFormat="false" ht="13" hidden="false" customHeight="false" outlineLevel="0" collapsed="false">
      <c r="A220" s="1" t="n">
        <v>243</v>
      </c>
      <c r="B220" s="1" t="n">
        <f aca="false">A220-202</f>
        <v>41</v>
      </c>
      <c r="C220" s="1" t="n">
        <f aca="false">(B220-(D220-14)/(441-14)*-18)*1.29*27/1000</f>
        <v>2.04322405152225</v>
      </c>
      <c r="D220" s="1" t="n">
        <v>433</v>
      </c>
      <c r="E220" s="1" t="n">
        <f aca="false">2.45+(D220-14)*3/60</f>
        <v>23.4</v>
      </c>
      <c r="H220" s="1" t="n">
        <v>168</v>
      </c>
      <c r="I220" s="1" t="n">
        <f aca="false">H220-135+10</f>
        <v>43</v>
      </c>
      <c r="J220" s="1" t="n">
        <f aca="false">I220*1.29*27/1000</f>
        <v>1.49769</v>
      </c>
      <c r="K220" s="1" t="n">
        <v>443</v>
      </c>
      <c r="L220" s="1" t="n">
        <f aca="false">5.453+(K220-75)*3/60</f>
        <v>23.853</v>
      </c>
    </row>
    <row r="221" customFormat="false" ht="13" hidden="false" customHeight="false" outlineLevel="0" collapsed="false">
      <c r="A221" s="1" t="n">
        <v>241</v>
      </c>
      <c r="B221" s="1" t="n">
        <f aca="false">A221-202</f>
        <v>39</v>
      </c>
      <c r="C221" s="1" t="n">
        <f aca="false">(B221-(D221-14)/(441-14)*-18)*1.29*27/1000</f>
        <v>1.97650053864169</v>
      </c>
      <c r="D221" s="1" t="n">
        <v>435</v>
      </c>
      <c r="E221" s="1" t="n">
        <f aca="false">2.45+(D221-14)*3/60</f>
        <v>23.5</v>
      </c>
      <c r="H221" s="1" t="n">
        <v>168</v>
      </c>
      <c r="I221" s="1" t="n">
        <f aca="false">H221-135+10</f>
        <v>43</v>
      </c>
      <c r="J221" s="1" t="n">
        <f aca="false">I221*1.29*27/1000</f>
        <v>1.49769</v>
      </c>
      <c r="K221" s="1" t="n">
        <v>445</v>
      </c>
      <c r="L221" s="1" t="n">
        <f aca="false">5.453+(K221-75)*3/60</f>
        <v>23.953</v>
      </c>
    </row>
    <row r="222" customFormat="false" ht="13" hidden="false" customHeight="false" outlineLevel="0" collapsed="false">
      <c r="A222" s="1" t="n">
        <v>240</v>
      </c>
      <c r="B222" s="1" t="n">
        <f aca="false">A222-202</f>
        <v>38</v>
      </c>
      <c r="C222" s="1" t="n">
        <f aca="false">(B222-(D222-14)/(441-14)*-18)*1.29*27/1000</f>
        <v>1.94460702576112</v>
      </c>
      <c r="D222" s="1" t="n">
        <v>437</v>
      </c>
      <c r="E222" s="1" t="n">
        <f aca="false">2.45+(D222-14)*3/60</f>
        <v>23.6</v>
      </c>
      <c r="H222" s="1" t="n">
        <v>168</v>
      </c>
      <c r="I222" s="1" t="n">
        <f aca="false">H222-135+10</f>
        <v>43</v>
      </c>
      <c r="J222" s="1" t="n">
        <f aca="false">I222*1.29*27/1000</f>
        <v>1.49769</v>
      </c>
      <c r="K222" s="1" t="n">
        <v>447</v>
      </c>
      <c r="L222" s="1" t="n">
        <f aca="false">5.453+(K222-75)*3/60</f>
        <v>24.053</v>
      </c>
    </row>
    <row r="223" customFormat="false" ht="13" hidden="false" customHeight="false" outlineLevel="0" collapsed="false">
      <c r="A223" s="1" t="n">
        <v>188</v>
      </c>
      <c r="B223" s="1" t="n">
        <f aca="false">A223-202</f>
        <v>-14</v>
      </c>
      <c r="C223" s="1" t="n">
        <f aca="false">(B223-(D223-14)/(441-14)*-18)*1.29*27/1000</f>
        <v>0.136383512880562</v>
      </c>
      <c r="D223" s="1" t="n">
        <v>439</v>
      </c>
      <c r="E223" s="1" t="n">
        <f aca="false">2.45+(D223-14)*3/60</f>
        <v>23.7</v>
      </c>
      <c r="H223" s="1" t="n">
        <v>168</v>
      </c>
      <c r="I223" s="1" t="n">
        <f aca="false">H223-135+10</f>
        <v>43</v>
      </c>
      <c r="J223" s="1" t="n">
        <f aca="false">I223*1.29*27/1000</f>
        <v>1.49769</v>
      </c>
      <c r="K223" s="1" t="n">
        <v>449</v>
      </c>
      <c r="L223" s="1" t="n">
        <f aca="false">5.453+(K223-75)*3/60</f>
        <v>24.153</v>
      </c>
    </row>
    <row r="224" customFormat="false" ht="13" hidden="false" customHeight="false" outlineLevel="0" collapsed="false">
      <c r="A224" s="1" t="n">
        <v>184</v>
      </c>
      <c r="B224" s="1" t="n">
        <f aca="false">A224-202</f>
        <v>-18</v>
      </c>
      <c r="C224" s="1" t="n">
        <f aca="false">(B224-(D224-14)/(441-14)*-18)*1.29*27/1000</f>
        <v>0</v>
      </c>
      <c r="D224" s="1" t="n">
        <v>441</v>
      </c>
      <c r="E224" s="1" t="n">
        <f aca="false">2.45+(D224-14)*3/60</f>
        <v>23.8</v>
      </c>
      <c r="H224" s="1" t="n">
        <v>167</v>
      </c>
      <c r="I224" s="1" t="n">
        <f aca="false">H224-135+10</f>
        <v>42</v>
      </c>
      <c r="J224" s="1" t="n">
        <f aca="false">I224*1.29*27/1000</f>
        <v>1.46286</v>
      </c>
      <c r="K224" s="1" t="n">
        <v>451</v>
      </c>
      <c r="L224" s="1" t="n">
        <f aca="false">5.453+(K224-75)*3/60</f>
        <v>24.253</v>
      </c>
    </row>
    <row r="225" customFormat="false" ht="13" hidden="false" customHeight="false" outlineLevel="0" collapsed="false">
      <c r="A225" s="1" t="n">
        <v>184</v>
      </c>
      <c r="B225" s="1" t="n">
        <f aca="false">A225-202</f>
        <v>-18</v>
      </c>
      <c r="C225" s="1" t="n">
        <f aca="false">(B225-(D225-14)/(441-14)*-18)*1.29*27/1000</f>
        <v>0.00293648711943797</v>
      </c>
      <c r="D225" s="1" t="n">
        <v>443</v>
      </c>
      <c r="E225" s="1" t="n">
        <f aca="false">2.45+(D225-14)*3/60</f>
        <v>23.9</v>
      </c>
      <c r="H225" s="1" t="n">
        <v>167</v>
      </c>
      <c r="I225" s="1" t="n">
        <f aca="false">H225-135+10</f>
        <v>42</v>
      </c>
      <c r="J225" s="1" t="n">
        <f aca="false">I225*1.29*27/1000</f>
        <v>1.46286</v>
      </c>
      <c r="K225" s="1" t="n">
        <v>453</v>
      </c>
      <c r="L225" s="1" t="n">
        <f aca="false">5.453+(K225-75)*3/60</f>
        <v>24.353</v>
      </c>
    </row>
    <row r="226" customFormat="false" ht="13" hidden="false" customHeight="false" outlineLevel="0" collapsed="false">
      <c r="A226" s="1" t="n">
        <v>184</v>
      </c>
      <c r="B226" s="1" t="n">
        <f aca="false">A226-202</f>
        <v>-18</v>
      </c>
      <c r="C226" s="1" t="n">
        <f aca="false">(B226-(D226-14)/(441-14)*-18)*1.29*27/1000</f>
        <v>0.00587297423887595</v>
      </c>
      <c r="D226" s="1" t="n">
        <v>445</v>
      </c>
      <c r="E226" s="1" t="n">
        <f aca="false">2.45+(D226-14)*3/60</f>
        <v>24</v>
      </c>
      <c r="H226" s="1" t="n">
        <v>117</v>
      </c>
      <c r="I226" s="1" t="n">
        <f aca="false">H226-135+10</f>
        <v>-8</v>
      </c>
      <c r="J226" s="1" t="n">
        <f aca="false">I226*1.29*27/1000</f>
        <v>-0.27864</v>
      </c>
      <c r="K226" s="1" t="n">
        <v>455</v>
      </c>
      <c r="L226" s="1" t="n">
        <f aca="false">5.453+(K226-75)*3/60</f>
        <v>24.453</v>
      </c>
    </row>
    <row r="227" customFormat="false" ht="13" hidden="false" customHeight="false" outlineLevel="0" collapsed="false">
      <c r="A227" s="1" t="n">
        <v>184</v>
      </c>
      <c r="B227" s="1" t="n">
        <f aca="false">A227-202</f>
        <v>-18</v>
      </c>
      <c r="C227" s="1" t="n">
        <f aca="false">(B227-(D227-14)/(441-14)*-18)*1.29*27/1000</f>
        <v>0.0088094613583138</v>
      </c>
      <c r="D227" s="1" t="n">
        <v>447</v>
      </c>
      <c r="E227" s="1" t="n">
        <f aca="false">2.45+(D227-14)*3/60</f>
        <v>24.1</v>
      </c>
      <c r="H227" s="1" t="n">
        <v>117</v>
      </c>
      <c r="I227" s="1" t="n">
        <f aca="false">H227-135+10</f>
        <v>-8</v>
      </c>
      <c r="J227" s="1" t="n">
        <f aca="false">I227*1.29*27/1000</f>
        <v>-0.27864</v>
      </c>
      <c r="K227" s="1" t="n">
        <v>457</v>
      </c>
      <c r="L227" s="1" t="n">
        <f aca="false">5.453+(K227-75)*3/60</f>
        <v>24.553</v>
      </c>
    </row>
    <row r="228" customFormat="false" ht="13" hidden="false" customHeight="false" outlineLevel="0" collapsed="false">
      <c r="A228" s="1" t="n">
        <v>184</v>
      </c>
      <c r="B228" s="1" t="n">
        <f aca="false">A228-202</f>
        <v>-18</v>
      </c>
      <c r="C228" s="1" t="n">
        <f aca="false">(B228-(D228-14)/(441-14)*-18)*1.29*27/1000</f>
        <v>0.0117459484777518</v>
      </c>
      <c r="D228" s="1" t="n">
        <v>449</v>
      </c>
      <c r="E228" s="1" t="n">
        <f aca="false">2.45+(D228-14)*3/60</f>
        <v>24.2</v>
      </c>
      <c r="H228" s="1" t="n">
        <v>118</v>
      </c>
      <c r="I228" s="1" t="n">
        <f aca="false">H228-135+10</f>
        <v>-7</v>
      </c>
      <c r="J228" s="1" t="n">
        <f aca="false">I228*1.29*27/1000</f>
        <v>-0.24381</v>
      </c>
      <c r="K228" s="1" t="n">
        <v>459</v>
      </c>
      <c r="L228" s="1" t="n">
        <f aca="false">5.453+(K228-75)*3/60</f>
        <v>24.653</v>
      </c>
    </row>
    <row r="229" customFormat="false" ht="13" hidden="false" customHeight="false" outlineLevel="0" collapsed="false">
      <c r="A229" s="1" t="n">
        <v>184</v>
      </c>
      <c r="B229" s="1" t="n">
        <f aca="false">A229-202</f>
        <v>-18</v>
      </c>
      <c r="C229" s="1" t="n">
        <f aca="false">(B229-(D229-14)/(441-14)*-18)*1.29*27/1000</f>
        <v>0.0146824355971897</v>
      </c>
      <c r="D229" s="1" t="n">
        <v>451</v>
      </c>
      <c r="E229" s="1" t="n">
        <f aca="false">2.45+(D229-14)*3/60</f>
        <v>24.3</v>
      </c>
      <c r="H229" s="1" t="n">
        <v>118</v>
      </c>
      <c r="I229" s="1" t="n">
        <f aca="false">H229-135+10</f>
        <v>-7</v>
      </c>
      <c r="J229" s="1" t="n">
        <f aca="false">I229*1.29*27/1000</f>
        <v>-0.24381</v>
      </c>
      <c r="K229" s="1" t="n">
        <v>461</v>
      </c>
      <c r="L229" s="1" t="n">
        <f aca="false">5.453+(K229-75)*3/60</f>
        <v>24.753</v>
      </c>
    </row>
    <row r="230" customFormat="false" ht="13" hidden="false" customHeight="false" outlineLevel="0" collapsed="false">
      <c r="H230" s="1" t="n">
        <v>121</v>
      </c>
      <c r="I230" s="1" t="n">
        <f aca="false">H230-135+10</f>
        <v>-4</v>
      </c>
      <c r="J230" s="1" t="n">
        <f aca="false">I230*1.29*27/1000</f>
        <v>-0.13932</v>
      </c>
      <c r="K230" s="1" t="n">
        <v>463</v>
      </c>
      <c r="L230" s="1" t="n">
        <f aca="false">5.453+(K230-75)*3/60</f>
        <v>24.853</v>
      </c>
    </row>
    <row r="231" customFormat="false" ht="13" hidden="false" customHeight="false" outlineLevel="0" collapsed="false">
      <c r="H231" s="1" t="n">
        <v>124</v>
      </c>
      <c r="I231" s="1" t="n">
        <f aca="false">H231-135+10</f>
        <v>-1</v>
      </c>
      <c r="J231" s="1" t="n">
        <f aca="false">I231*1.29*27/1000</f>
        <v>-0.03483</v>
      </c>
      <c r="K231" s="1" t="n">
        <v>465</v>
      </c>
      <c r="L231" s="1" t="n">
        <f aca="false">5.453+(K231-75)*3/60</f>
        <v>24.953</v>
      </c>
    </row>
    <row r="232" customFormat="false" ht="13" hidden="false" customHeight="false" outlineLevel="0" collapsed="false">
      <c r="H232" s="1" t="n">
        <v>127</v>
      </c>
      <c r="I232" s="1" t="n">
        <f aca="false">H232-135+10</f>
        <v>2</v>
      </c>
      <c r="J232" s="1" t="n">
        <f aca="false">I232*1.29*27/1000</f>
        <v>0.06966</v>
      </c>
      <c r="K232" s="1" t="n">
        <v>467</v>
      </c>
      <c r="L232" s="1" t="n">
        <f aca="false">5.453+(K232-75)*3/60</f>
        <v>25.053</v>
      </c>
    </row>
    <row r="233" customFormat="false" ht="13" hidden="false" customHeight="false" outlineLevel="0" collapsed="false">
      <c r="H233" s="1" t="n">
        <v>128</v>
      </c>
      <c r="I233" s="1" t="n">
        <f aca="false">H233-135+10</f>
        <v>3</v>
      </c>
      <c r="J233" s="1" t="n">
        <f aca="false">I233*1.29*27/1000</f>
        <v>0.10449</v>
      </c>
      <c r="K233" s="1" t="n">
        <v>469</v>
      </c>
      <c r="L233" s="1" t="n">
        <f aca="false">5.453+(K233-75)*3/60</f>
        <v>25.153</v>
      </c>
    </row>
    <row r="234" customFormat="false" ht="13" hidden="false" customHeight="false" outlineLevel="0" collapsed="false">
      <c r="H234" s="1" t="n">
        <v>129</v>
      </c>
      <c r="I234" s="1" t="n">
        <f aca="false">H234-135+10</f>
        <v>4</v>
      </c>
      <c r="J234" s="1" t="n">
        <f aca="false">I234*1.29*27/1000</f>
        <v>0.13932</v>
      </c>
      <c r="K234" s="1" t="n">
        <v>471</v>
      </c>
      <c r="L234" s="1" t="n">
        <f aca="false">5.453+(K234-75)*3/60</f>
        <v>25.253</v>
      </c>
    </row>
    <row r="235" customFormat="false" ht="13" hidden="false" customHeight="false" outlineLevel="0" collapsed="false">
      <c r="H235" s="1" t="n">
        <v>131</v>
      </c>
      <c r="I235" s="1" t="n">
        <f aca="false">H235-135+10</f>
        <v>6</v>
      </c>
      <c r="J235" s="1" t="n">
        <f aca="false">I235*1.29*27/1000</f>
        <v>0.20898</v>
      </c>
      <c r="K235" s="1" t="n">
        <v>473</v>
      </c>
      <c r="L235" s="1" t="n">
        <f aca="false">5.453+(K235-75)*3/60</f>
        <v>25.353</v>
      </c>
    </row>
    <row r="236" customFormat="false" ht="13" hidden="false" customHeight="false" outlineLevel="0" collapsed="false">
      <c r="H236" s="1" t="n">
        <v>132</v>
      </c>
      <c r="I236" s="1" t="n">
        <f aca="false">H236-135+10</f>
        <v>7</v>
      </c>
      <c r="J236" s="1" t="n">
        <f aca="false">I236*1.29*27/1000</f>
        <v>0.24381</v>
      </c>
      <c r="K236" s="1" t="n">
        <v>475</v>
      </c>
      <c r="L236" s="1" t="n">
        <f aca="false">5.453+(K236-75)*3/60</f>
        <v>25.453</v>
      </c>
    </row>
    <row r="237" customFormat="false" ht="13" hidden="false" customHeight="false" outlineLevel="0" collapsed="false">
      <c r="H237" s="1" t="n">
        <v>135</v>
      </c>
      <c r="I237" s="1" t="n">
        <f aca="false">H237-135+10</f>
        <v>10</v>
      </c>
      <c r="J237" s="1" t="n">
        <f aca="false">I237*1.29*27/1000</f>
        <v>0.3483</v>
      </c>
      <c r="K237" s="1" t="n">
        <v>477</v>
      </c>
      <c r="L237" s="1" t="n">
        <f aca="false">5.453+(K237-75)*3/60</f>
        <v>25.5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5"/>
  <sheetViews>
    <sheetView showFormulas="false" showGridLines="true" showRowColHeaders="true" showZeros="true" rightToLeft="false" tabSelected="false" showOutlineSymbols="true" defaultGridColor="true" view="normal" topLeftCell="N45" colorId="64" zoomScale="100" zoomScaleNormal="100" zoomScalePageLayoutView="100" workbookViewId="0">
      <selection pane="topLeft" activeCell="R8" activeCellId="0" sqref="R8"/>
    </sheetView>
  </sheetViews>
  <sheetFormatPr defaultColWidth="11.16015625" defaultRowHeight="13" zeroHeight="false" outlineLevelRow="0" outlineLevelCol="0"/>
  <cols>
    <col collapsed="false" customWidth="true" hidden="false" outlineLevel="0" max="7" min="5" style="2" width="10.83"/>
  </cols>
  <sheetData>
    <row r="1" customFormat="false" ht="13" hidden="false" customHeight="false" outlineLevel="0" collapsed="false">
      <c r="A1" s="1" t="s">
        <v>19</v>
      </c>
      <c r="D1" s="1" t="s">
        <v>20</v>
      </c>
      <c r="H1" s="1" t="s">
        <v>21</v>
      </c>
      <c r="J1" s="1" t="s">
        <v>20</v>
      </c>
      <c r="O1" s="1" t="s">
        <v>22</v>
      </c>
    </row>
    <row r="2" customFormat="false" ht="13" hidden="false" customHeight="false" outlineLevel="0" collapsed="false">
      <c r="A2" s="1" t="s">
        <v>23</v>
      </c>
      <c r="H2" s="1" t="s">
        <v>24</v>
      </c>
    </row>
    <row r="3" customFormat="false" ht="13" hidden="false" customHeight="false" outlineLevel="0" collapsed="false">
      <c r="A3" s="1" t="s">
        <v>25</v>
      </c>
      <c r="H3" s="1" t="s">
        <v>26</v>
      </c>
      <c r="I3" s="1" t="s">
        <v>8</v>
      </c>
      <c r="K3" s="1" t="s">
        <v>27</v>
      </c>
    </row>
    <row r="4" customFormat="false" ht="13" hidden="false" customHeight="false" outlineLevel="0" collapsed="false">
      <c r="A4" s="1" t="s">
        <v>28</v>
      </c>
    </row>
    <row r="7" customFormat="false" ht="13" hidden="false" customHeight="false" outlineLevel="0" collapsed="false">
      <c r="A7" s="1" t="s">
        <v>7</v>
      </c>
      <c r="B7" s="1" t="s">
        <v>8</v>
      </c>
      <c r="C7" s="1" t="s">
        <v>9</v>
      </c>
      <c r="D7" s="1" t="s">
        <v>10</v>
      </c>
      <c r="E7" s="2" t="s">
        <v>11</v>
      </c>
    </row>
    <row r="8" customFormat="false" ht="13" hidden="false" customHeight="false" outlineLevel="0" collapsed="false">
      <c r="A8" s="1" t="s">
        <v>14</v>
      </c>
      <c r="B8" s="1" t="s">
        <v>15</v>
      </c>
      <c r="C8" s="1" t="s">
        <v>16</v>
      </c>
      <c r="E8" s="2" t="s">
        <v>17</v>
      </c>
      <c r="H8" s="1" t="s">
        <v>7</v>
      </c>
      <c r="I8" s="1" t="s">
        <v>8</v>
      </c>
      <c r="J8" s="1" t="s">
        <v>9</v>
      </c>
      <c r="K8" s="1" t="s">
        <v>10</v>
      </c>
      <c r="L8" s="2" t="s">
        <v>11</v>
      </c>
      <c r="O8" s="1" t="s">
        <v>29</v>
      </c>
      <c r="P8" s="1" t="s">
        <v>30</v>
      </c>
    </row>
    <row r="9" customFormat="false" ht="13" hidden="false" customHeight="false" outlineLevel="0" collapsed="false">
      <c r="A9" s="1" t="n">
        <v>346</v>
      </c>
      <c r="B9" s="1" t="n">
        <f aca="false">A9-346</f>
        <v>0</v>
      </c>
      <c r="C9" s="3" t="n">
        <f aca="false">(B9-(E9-2.43)/(20.69-2.43)*50)*12.1*1.29/1000</f>
        <v>0</v>
      </c>
      <c r="D9" s="1" t="n">
        <v>38</v>
      </c>
      <c r="E9" s="2" t="n">
        <f aca="false">2.43+(D9-38)*3/60</f>
        <v>2.43</v>
      </c>
      <c r="H9" s="1" t="s">
        <v>14</v>
      </c>
      <c r="I9" s="1" t="s">
        <v>15</v>
      </c>
      <c r="J9" s="1" t="s">
        <v>16</v>
      </c>
      <c r="L9" s="2" t="s">
        <v>17</v>
      </c>
      <c r="O9" s="1" t="s">
        <v>17</v>
      </c>
      <c r="P9" s="1" t="s">
        <v>16</v>
      </c>
    </row>
    <row r="10" customFormat="false" ht="13" hidden="false" customHeight="false" outlineLevel="0" collapsed="false">
      <c r="A10" s="1" t="n">
        <v>363</v>
      </c>
      <c r="B10" s="1" t="n">
        <f aca="false">A10-346</f>
        <v>17</v>
      </c>
      <c r="C10" s="3" t="n">
        <f aca="false">(B10-(E10-2.43)/(20.69-2.43)*50)*12.1*1.29/1000</f>
        <v>0.263215951807229</v>
      </c>
      <c r="D10" s="1" t="n">
        <v>39</v>
      </c>
      <c r="E10" s="2" t="n">
        <f aca="false">2.43+(D10-38)*3/60</f>
        <v>2.48</v>
      </c>
    </row>
    <row r="11" customFormat="false" ht="13" hidden="false" customHeight="false" outlineLevel="0" collapsed="false">
      <c r="A11" s="1" t="n">
        <v>363</v>
      </c>
      <c r="B11" s="1" t="n">
        <f aca="false">A11-346</f>
        <v>17</v>
      </c>
      <c r="C11" s="3" t="n">
        <f aca="false">(B11-(E11-2.43)/(20.69-2.43)*50)*12.1*1.29/1000</f>
        <v>0.258941855421687</v>
      </c>
      <c r="D11" s="1" t="n">
        <v>41</v>
      </c>
      <c r="E11" s="2" t="n">
        <f aca="false">2.43+(D11-38)*3/60</f>
        <v>2.58</v>
      </c>
      <c r="H11" s="1" t="n">
        <v>375</v>
      </c>
      <c r="I11" s="1" t="n">
        <f aca="false">H11-375</f>
        <v>0</v>
      </c>
      <c r="J11" s="3" t="n">
        <f aca="false">(I11-(L11-3)/(21.26-3)*42)*12.1*1.29/1000</f>
        <v>0</v>
      </c>
      <c r="K11" s="1" t="n">
        <v>26</v>
      </c>
      <c r="L11" s="1" t="n">
        <f aca="false">3+(K11-26)*3/60</f>
        <v>3</v>
      </c>
      <c r="O11" s="1" t="n">
        <v>2.8</v>
      </c>
      <c r="P11" s="1" t="n">
        <v>0</v>
      </c>
    </row>
    <row r="12" customFormat="false" ht="13" hidden="false" customHeight="false" outlineLevel="0" collapsed="false">
      <c r="A12" s="1" t="n">
        <v>364</v>
      </c>
      <c r="B12" s="1" t="n">
        <f aca="false">A12-346</f>
        <v>18</v>
      </c>
      <c r="C12" s="3" t="n">
        <f aca="false">(B12-(E12-2.43)/(20.69-2.43)*50)*12.1*1.29/1000</f>
        <v>0.270276759036145</v>
      </c>
      <c r="D12" s="1" t="n">
        <v>43</v>
      </c>
      <c r="E12" s="2" t="n">
        <f aca="false">2.43+(D12-38)*3/60</f>
        <v>2.68</v>
      </c>
      <c r="H12" s="1" t="n">
        <v>422</v>
      </c>
      <c r="I12" s="1" t="n">
        <f aca="false">H12-375-39</f>
        <v>8</v>
      </c>
      <c r="J12" s="3" t="n">
        <f aca="false">(I12-(L12-3)/(21.26-3)*42)*12.1*1.29/1000</f>
        <v>0.123076879518072</v>
      </c>
      <c r="K12" s="1" t="n">
        <v>27</v>
      </c>
      <c r="L12" s="1" t="n">
        <f aca="false">3+(K12-26)*3/60</f>
        <v>3.05</v>
      </c>
      <c r="O12" s="1" t="n">
        <v>2.9</v>
      </c>
      <c r="P12" s="1" t="n">
        <v>0.0078045</v>
      </c>
    </row>
    <row r="13" customFormat="false" ht="13" hidden="false" customHeight="false" outlineLevel="0" collapsed="false">
      <c r="A13" s="1" t="n">
        <v>365</v>
      </c>
      <c r="B13" s="1" t="n">
        <f aca="false">A13-346</f>
        <v>19</v>
      </c>
      <c r="C13" s="3" t="n">
        <f aca="false">(B13-(E13-2.43)/(20.69-2.43)*50)*12.1*1.29/1000</f>
        <v>0.281611662650602</v>
      </c>
      <c r="D13" s="1" t="n">
        <v>45</v>
      </c>
      <c r="E13" s="2" t="n">
        <f aca="false">2.43+(D13-38)*3/60</f>
        <v>2.78</v>
      </c>
      <c r="H13" s="1" t="n">
        <v>434</v>
      </c>
      <c r="I13" s="1" t="n">
        <f aca="false">H13-375-39</f>
        <v>20</v>
      </c>
      <c r="J13" s="3" t="n">
        <f aca="false">(I13-(L13-3)/(21.26-3)*42)*12.1*1.29/1000</f>
        <v>0.308589759036145</v>
      </c>
      <c r="K13" s="1" t="n">
        <v>28</v>
      </c>
      <c r="L13" s="1" t="n">
        <f aca="false">3+(K13-26)*3/60</f>
        <v>3.1</v>
      </c>
      <c r="O13" s="1" t="n">
        <v>3</v>
      </c>
      <c r="P13" s="1" t="n">
        <v>0.015609</v>
      </c>
    </row>
    <row r="14" customFormat="false" ht="13" hidden="false" customHeight="false" outlineLevel="0" collapsed="false">
      <c r="A14" s="1" t="n">
        <v>365</v>
      </c>
      <c r="B14" s="1" t="n">
        <f aca="false">A14-346</f>
        <v>19</v>
      </c>
      <c r="C14" s="3" t="n">
        <f aca="false">(B14-(E14-2.43)/(20.69-2.43)*50)*12.1*1.29/1000</f>
        <v>0.27733756626506</v>
      </c>
      <c r="D14" s="1" t="n">
        <v>47</v>
      </c>
      <c r="E14" s="2" t="n">
        <f aca="false">2.43+(D14-38)*3/60</f>
        <v>2.88</v>
      </c>
      <c r="H14" s="1" t="n">
        <v>438</v>
      </c>
      <c r="I14" s="1" t="n">
        <f aca="false">H14-375-39</f>
        <v>24</v>
      </c>
      <c r="J14" s="3" t="n">
        <f aca="false">(I14-(L14-3)/(21.26-3)*42)*12.1*1.29/1000</f>
        <v>0.367435518072289</v>
      </c>
      <c r="K14" s="1" t="n">
        <v>30</v>
      </c>
      <c r="L14" s="1" t="n">
        <f aca="false">3+(K14-26)*3/60</f>
        <v>3.2</v>
      </c>
      <c r="O14" s="1" t="n">
        <v>3.1</v>
      </c>
      <c r="P14" s="1" t="n">
        <v>0.015609</v>
      </c>
    </row>
    <row r="15" customFormat="false" ht="13" hidden="false" customHeight="false" outlineLevel="0" collapsed="false">
      <c r="A15" s="1" t="n">
        <v>368</v>
      </c>
      <c r="B15" s="1" t="n">
        <f aca="false">A15-346</f>
        <v>22</v>
      </c>
      <c r="C15" s="3" t="n">
        <f aca="false">(B15-(E15-2.43)/(20.69-2.43)*50)*12.1*1.29/1000</f>
        <v>0.319890469879518</v>
      </c>
      <c r="D15" s="1" t="n">
        <v>49</v>
      </c>
      <c r="E15" s="2" t="n">
        <f aca="false">2.43+(D15-38)*3/60</f>
        <v>2.98</v>
      </c>
      <c r="H15" s="1" t="n">
        <v>438</v>
      </c>
      <c r="I15" s="1" t="n">
        <f aca="false">H15-375-39</f>
        <v>24</v>
      </c>
      <c r="J15" s="3" t="n">
        <f aca="false">(I15-(L15-3)/(21.26-3)*42)*12.1*1.29/1000</f>
        <v>0.363845277108434</v>
      </c>
      <c r="K15" s="1" t="n">
        <v>32</v>
      </c>
      <c r="L15" s="1" t="n">
        <f aca="false">3+(K15-26)*3/60</f>
        <v>3.3</v>
      </c>
      <c r="O15" s="1" t="n">
        <v>3.2</v>
      </c>
      <c r="P15" s="1" t="n">
        <v>0.101681025</v>
      </c>
    </row>
    <row r="16" customFormat="false" ht="13" hidden="false" customHeight="false" outlineLevel="0" collapsed="false">
      <c r="A16" s="1" t="n">
        <v>372</v>
      </c>
      <c r="B16" s="1" t="n">
        <f aca="false">A16-346</f>
        <v>26</v>
      </c>
      <c r="C16" s="3" t="n">
        <f aca="false">(B16-(E16-2.43)/(20.69-2.43)*50)*12.1*1.29/1000</f>
        <v>0.378052373493976</v>
      </c>
      <c r="D16" s="1" t="n">
        <v>51</v>
      </c>
      <c r="E16" s="2" t="n">
        <f aca="false">2.43+(D16-38)*3/60</f>
        <v>3.08</v>
      </c>
      <c r="H16" s="1" t="n">
        <v>441</v>
      </c>
      <c r="I16" s="1" t="n">
        <f aca="false">H16-375-39</f>
        <v>27</v>
      </c>
      <c r="J16" s="3" t="n">
        <f aca="false">(I16-(L16-3)/(21.26-3)*42)*12.1*1.29/1000</f>
        <v>0.407082036144578</v>
      </c>
      <c r="K16" s="1" t="n">
        <v>34</v>
      </c>
      <c r="L16" s="1" t="n">
        <f aca="false">3+(K16-26)*3/60</f>
        <v>3.4</v>
      </c>
      <c r="O16" s="1" t="n">
        <v>3.3</v>
      </c>
      <c r="P16" s="1" t="n">
        <v>0.119649189285714</v>
      </c>
    </row>
    <row r="17" customFormat="false" ht="13" hidden="false" customHeight="false" outlineLevel="0" collapsed="false">
      <c r="A17" s="1" t="n">
        <v>375</v>
      </c>
      <c r="B17" s="1" t="n">
        <f aca="false">A17-346</f>
        <v>29</v>
      </c>
      <c r="C17" s="3" t="n">
        <f aca="false">(B17-(E17-2.43)/(20.69-2.43)*50)*12.1*1.29/1000</f>
        <v>0.420605277108434</v>
      </c>
      <c r="D17" s="1" t="n">
        <v>53</v>
      </c>
      <c r="E17" s="2" t="n">
        <f aca="false">2.43+(D17-38)*3/60</f>
        <v>3.18</v>
      </c>
      <c r="H17" s="1" t="n">
        <v>446</v>
      </c>
      <c r="I17" s="1" t="n">
        <f aca="false">H17-375-39</f>
        <v>32</v>
      </c>
      <c r="J17" s="3" t="n">
        <f aca="false">(I17-(L17-3)/(21.26-3)*42)*12.1*1.29/1000</f>
        <v>0.481536795180723</v>
      </c>
      <c r="K17" s="1" t="n">
        <v>36</v>
      </c>
      <c r="L17" s="1" t="n">
        <f aca="false">3+(K17-26)*3/60</f>
        <v>3.5</v>
      </c>
      <c r="O17" s="1" t="n">
        <v>3.4</v>
      </c>
      <c r="P17" s="1" t="n">
        <v>0.128816942857143</v>
      </c>
    </row>
    <row r="18" customFormat="false" ht="13" hidden="false" customHeight="false" outlineLevel="0" collapsed="false">
      <c r="A18" s="1" t="n">
        <v>377</v>
      </c>
      <c r="B18" s="1" t="n">
        <f aca="false">A18-346</f>
        <v>31</v>
      </c>
      <c r="C18" s="3" t="n">
        <f aca="false">(B18-(E18-2.43)/(20.69-2.43)*50)*12.1*1.29/1000</f>
        <v>0.447549180722892</v>
      </c>
      <c r="D18" s="1" t="n">
        <v>55</v>
      </c>
      <c r="E18" s="2" t="n">
        <f aca="false">2.43+(D18-38)*3/60</f>
        <v>3.28</v>
      </c>
      <c r="H18" s="1" t="n">
        <v>447</v>
      </c>
      <c r="I18" s="1" t="n">
        <f aca="false">H18-375-39</f>
        <v>33</v>
      </c>
      <c r="J18" s="3" t="n">
        <f aca="false">(I18-(L18-3)/(21.26-3)*42)*12.1*1.29/1000</f>
        <v>0.493555554216868</v>
      </c>
      <c r="K18" s="1" t="n">
        <v>38</v>
      </c>
      <c r="L18" s="1" t="n">
        <f aca="false">3+(K18-26)*3/60</f>
        <v>3.6</v>
      </c>
      <c r="O18" s="1" t="n">
        <v>3.5</v>
      </c>
      <c r="P18" s="1" t="n">
        <v>0.126468762462642</v>
      </c>
    </row>
    <row r="19" customFormat="false" ht="13" hidden="false" customHeight="false" outlineLevel="0" collapsed="false">
      <c r="A19" s="1" t="n">
        <v>378</v>
      </c>
      <c r="B19" s="1" t="n">
        <f aca="false">A19-346</f>
        <v>32</v>
      </c>
      <c r="C19" s="3" t="n">
        <f aca="false">(B19-(E19-2.43)/(20.69-2.43)*50)*12.1*1.29/1000</f>
        <v>0.458884084337349</v>
      </c>
      <c r="D19" s="1" t="n">
        <v>57</v>
      </c>
      <c r="E19" s="2" t="n">
        <f aca="false">2.43+(D19-38)*3/60</f>
        <v>3.38</v>
      </c>
      <c r="H19" s="1" t="n">
        <v>452</v>
      </c>
      <c r="I19" s="1" t="n">
        <f aca="false">H19-375-39</f>
        <v>38</v>
      </c>
      <c r="J19" s="3" t="n">
        <f aca="false">(I19-(L19-3)/(21.26-3)*42)*12.1*1.29/1000</f>
        <v>0.568010313253012</v>
      </c>
      <c r="K19" s="1" t="n">
        <v>40</v>
      </c>
      <c r="L19" s="1" t="n">
        <f aca="false">3+(K19-26)*3/60</f>
        <v>3.7</v>
      </c>
      <c r="O19" s="1" t="n">
        <v>3.6</v>
      </c>
      <c r="P19" s="1" t="n">
        <v>0.15225351236734</v>
      </c>
    </row>
    <row r="20" customFormat="false" ht="13" hidden="false" customHeight="false" outlineLevel="0" collapsed="false">
      <c r="A20" s="1" t="n">
        <v>378</v>
      </c>
      <c r="B20" s="1" t="n">
        <f aca="false">A20-346</f>
        <v>32</v>
      </c>
      <c r="C20" s="3" t="n">
        <f aca="false">(B20-(E20-2.43)/(20.69-2.43)*50)*12.1*1.29/1000</f>
        <v>0.454609987951807</v>
      </c>
      <c r="D20" s="1" t="n">
        <v>59</v>
      </c>
      <c r="E20" s="2" t="n">
        <f aca="false">2.43+(D20-38)*3/60</f>
        <v>3.48</v>
      </c>
      <c r="H20" s="1" t="n">
        <v>454</v>
      </c>
      <c r="I20" s="1" t="n">
        <f aca="false">H20-375-39</f>
        <v>40</v>
      </c>
      <c r="J20" s="3" t="n">
        <f aca="false">(I20-(L20-3)/(21.26-3)*42)*12.1*1.29/1000</f>
        <v>0.595638072289157</v>
      </c>
      <c r="K20" s="1" t="n">
        <v>42</v>
      </c>
      <c r="L20" s="1" t="n">
        <f aca="false">3+(K20-26)*3/60</f>
        <v>3.8</v>
      </c>
      <c r="O20" s="1" t="n">
        <v>3.7</v>
      </c>
      <c r="P20" s="1" t="n">
        <v>0.193692412272039</v>
      </c>
    </row>
    <row r="21" customFormat="false" ht="13" hidden="false" customHeight="false" outlineLevel="0" collapsed="false">
      <c r="A21" s="1" t="n">
        <v>377</v>
      </c>
      <c r="B21" s="1" t="n">
        <f aca="false">A21-346</f>
        <v>31</v>
      </c>
      <c r="C21" s="3" t="n">
        <f aca="false">(B21-(E21-2.43)/(20.69-2.43)*50)*12.1*1.29/1000</f>
        <v>0.434726891566265</v>
      </c>
      <c r="D21" s="1" t="n">
        <v>61</v>
      </c>
      <c r="E21" s="2" t="n">
        <f aca="false">2.43+(D21-38)*3/60</f>
        <v>3.58</v>
      </c>
      <c r="H21" s="1" t="n">
        <v>459</v>
      </c>
      <c r="I21" s="1" t="n">
        <f aca="false">H21-375-39</f>
        <v>45</v>
      </c>
      <c r="J21" s="3" t="n">
        <f aca="false">(I21-(L21-3)/(21.26-3)*42)*12.1*1.29/1000</f>
        <v>0.670092831325301</v>
      </c>
      <c r="K21" s="1" t="n">
        <v>44</v>
      </c>
      <c r="L21" s="1" t="n">
        <f aca="false">3+(K21-26)*3/60</f>
        <v>3.9</v>
      </c>
      <c r="O21" s="1" t="n">
        <v>3.8</v>
      </c>
      <c r="P21" s="1" t="n">
        <v>0.263767162176737</v>
      </c>
    </row>
    <row r="22" customFormat="false" ht="13" hidden="false" customHeight="false" outlineLevel="0" collapsed="false">
      <c r="A22" s="1" t="n">
        <v>377</v>
      </c>
      <c r="B22" s="1" t="n">
        <f aca="false">A22-346</f>
        <v>31</v>
      </c>
      <c r="C22" s="3" t="n">
        <f aca="false">(B22-(E22-2.43)/(20.69-2.43)*50)*12.1*1.29/1000</f>
        <v>0.430452795180723</v>
      </c>
      <c r="D22" s="1" t="n">
        <v>63</v>
      </c>
      <c r="E22" s="2" t="n">
        <f aca="false">2.43+(D22-38)*3/60</f>
        <v>3.68</v>
      </c>
      <c r="H22" s="1" t="n">
        <v>461</v>
      </c>
      <c r="I22" s="1" t="n">
        <f aca="false">H22-375-39</f>
        <v>47</v>
      </c>
      <c r="J22" s="3" t="n">
        <f aca="false">(I22-(L22-3)/(21.26-3)*42)*12.1*1.29/1000</f>
        <v>0.697720590361446</v>
      </c>
      <c r="K22" s="1" t="n">
        <v>46</v>
      </c>
      <c r="L22" s="1" t="n">
        <f aca="false">3+(K22-26)*3/60</f>
        <v>4</v>
      </c>
      <c r="O22" s="1" t="n">
        <v>3.9</v>
      </c>
      <c r="P22" s="1" t="n">
        <v>0.341652862081436</v>
      </c>
    </row>
    <row r="23" customFormat="false" ht="13" hidden="false" customHeight="false" outlineLevel="0" collapsed="false">
      <c r="A23" s="1" t="n">
        <v>377</v>
      </c>
      <c r="B23" s="1" t="n">
        <f aca="false">A23-346</f>
        <v>31</v>
      </c>
      <c r="C23" s="3" t="n">
        <f aca="false">(B23-(E23-2.43)/(20.69-2.43)*50)*12.1*1.29/1000</f>
        <v>0.426178698795181</v>
      </c>
      <c r="D23" s="1" t="n">
        <v>65</v>
      </c>
      <c r="E23" s="2" t="n">
        <f aca="false">2.43+(D23-38)*3/60</f>
        <v>3.78</v>
      </c>
      <c r="H23" s="1" t="n">
        <v>462</v>
      </c>
      <c r="I23" s="1" t="n">
        <f aca="false">H23-375-39</f>
        <v>48</v>
      </c>
      <c r="J23" s="3" t="n">
        <f aca="false">(I23-(L23-3)/(21.26-3)*42)*12.1*1.29/1000</f>
        <v>0.70973934939759</v>
      </c>
      <c r="K23" s="1" t="n">
        <v>48</v>
      </c>
      <c r="L23" s="1" t="n">
        <f aca="false">3+(K23-26)*3/60</f>
        <v>4.1</v>
      </c>
      <c r="O23" s="1" t="n">
        <v>4</v>
      </c>
      <c r="P23" s="1" t="n">
        <v>0.372640611986134</v>
      </c>
    </row>
    <row r="24" customFormat="false" ht="13" hidden="false" customHeight="false" outlineLevel="0" collapsed="false">
      <c r="A24" s="1" t="n">
        <v>377</v>
      </c>
      <c r="B24" s="1" t="n">
        <f aca="false">A24-346</f>
        <v>31</v>
      </c>
      <c r="C24" s="3" t="n">
        <f aca="false">(B24-(E24-2.43)/(20.69-2.43)*50)*12.1*1.29/1000</f>
        <v>0.421904602409639</v>
      </c>
      <c r="D24" s="1" t="n">
        <v>67</v>
      </c>
      <c r="E24" s="2" t="n">
        <f aca="false">2.43+(D24-38)*3/60</f>
        <v>3.88</v>
      </c>
      <c r="H24" s="1" t="n">
        <v>464</v>
      </c>
      <c r="I24" s="1" t="n">
        <f aca="false">H24-375-39</f>
        <v>50</v>
      </c>
      <c r="J24" s="3" t="n">
        <f aca="false">(I24-(L24-3)/(21.26-3)*42)*12.1*1.29/1000</f>
        <v>0.737367108433735</v>
      </c>
      <c r="K24" s="1" t="n">
        <v>50</v>
      </c>
      <c r="L24" s="1" t="n">
        <f aca="false">3+(K24-26)*3/60</f>
        <v>4.2</v>
      </c>
      <c r="O24" s="1" t="n">
        <v>4.1</v>
      </c>
      <c r="P24" s="1" t="n">
        <v>0.429720761890833</v>
      </c>
    </row>
    <row r="25" customFormat="false" ht="13" hidden="false" customHeight="false" outlineLevel="0" collapsed="false">
      <c r="A25" s="1" t="n">
        <v>380</v>
      </c>
      <c r="B25" s="1" t="n">
        <f aca="false">A25-346</f>
        <v>34</v>
      </c>
      <c r="C25" s="3" t="n">
        <f aca="false">(B25-(E25-2.43)/(20.69-2.43)*50)*12.1*1.29/1000</f>
        <v>0.464457506024096</v>
      </c>
      <c r="D25" s="1" t="n">
        <v>69</v>
      </c>
      <c r="E25" s="2" t="n">
        <f aca="false">2.43+(D25-38)*3/60</f>
        <v>3.98</v>
      </c>
      <c r="H25" s="1" t="n">
        <v>465</v>
      </c>
      <c r="I25" s="1" t="n">
        <f aca="false">H25-375-39</f>
        <v>51</v>
      </c>
      <c r="J25" s="3" t="n">
        <f aca="false">(I25-(L25-3)/(21.26-3)*42)*12.1*1.29/1000</f>
        <v>0.74938586746988</v>
      </c>
      <c r="K25" s="1" t="n">
        <v>52</v>
      </c>
      <c r="L25" s="1" t="n">
        <f aca="false">3+(K25-26)*3/60</f>
        <v>4.3</v>
      </c>
      <c r="O25" s="1" t="n">
        <v>4.2</v>
      </c>
      <c r="P25" s="1" t="n">
        <v>0.471114511795531</v>
      </c>
    </row>
    <row r="26" customFormat="false" ht="13" hidden="false" customHeight="false" outlineLevel="0" collapsed="false">
      <c r="A26" s="1" t="n">
        <v>386</v>
      </c>
      <c r="B26" s="1" t="n">
        <f aca="false">A26-346</f>
        <v>40</v>
      </c>
      <c r="C26" s="3" t="n">
        <f aca="false">(B26-(E26-2.43)/(20.69-2.43)*50)*12.1*1.29/1000</f>
        <v>0.553837409638554</v>
      </c>
      <c r="D26" s="1" t="n">
        <v>71</v>
      </c>
      <c r="E26" s="2" t="n">
        <f aca="false">2.43+(D26-38)*3/60</f>
        <v>4.08</v>
      </c>
      <c r="H26" s="1" t="n">
        <v>465</v>
      </c>
      <c r="I26" s="1" t="n">
        <f aca="false">H26-375-39</f>
        <v>51</v>
      </c>
      <c r="J26" s="3" t="n">
        <f aca="false">(I26-(L26-3)/(21.26-3)*42)*12.1*1.29/1000</f>
        <v>0.745795626506024</v>
      </c>
      <c r="K26" s="1" t="n">
        <v>54</v>
      </c>
      <c r="L26" s="1" t="n">
        <f aca="false">3+(K26-26)*3/60</f>
        <v>4.4</v>
      </c>
      <c r="O26" s="1" t="n">
        <v>4.3</v>
      </c>
      <c r="P26" s="1" t="n">
        <v>0.520338561700229</v>
      </c>
    </row>
    <row r="27" customFormat="false" ht="13" hidden="false" customHeight="false" outlineLevel="0" collapsed="false">
      <c r="A27" s="1" t="n">
        <v>390</v>
      </c>
      <c r="B27" s="1" t="n">
        <f aca="false">A27-346</f>
        <v>44</v>
      </c>
      <c r="C27" s="3" t="n">
        <f aca="false">(B27-(E27-2.43)/(20.69-2.43)*50)*12.1*1.29/1000</f>
        <v>0.611999313253012</v>
      </c>
      <c r="D27" s="1" t="n">
        <v>73</v>
      </c>
      <c r="E27" s="2" t="n">
        <f aca="false">2.43+(D27-38)*3/60</f>
        <v>4.18</v>
      </c>
      <c r="H27" s="1" t="n">
        <v>466</v>
      </c>
      <c r="I27" s="1" t="n">
        <f aca="false">H27-375-39</f>
        <v>52</v>
      </c>
      <c r="J27" s="3" t="n">
        <f aca="false">(I27-(L27-3)/(21.26-3)*42)*12.1*1.29/1000</f>
        <v>0.757814385542169</v>
      </c>
      <c r="K27" s="1" t="n">
        <v>56</v>
      </c>
      <c r="L27" s="1" t="n">
        <f aca="false">3+(K27-26)*3/60</f>
        <v>4.5</v>
      </c>
      <c r="O27" s="1" t="n">
        <v>4.4</v>
      </c>
      <c r="P27" s="1" t="n">
        <v>0.577392911604928</v>
      </c>
    </row>
    <row r="28" customFormat="false" ht="13" hidden="false" customHeight="false" outlineLevel="0" collapsed="false">
      <c r="A28" s="1" t="n">
        <v>396</v>
      </c>
      <c r="B28" s="1" t="n">
        <f aca="false">A28-346</f>
        <v>50</v>
      </c>
      <c r="C28" s="3" t="n">
        <f aca="false">(B28-(E28-2.43)/(20.69-2.43)*50)*12.1*1.29/1000</f>
        <v>0.70137921686747</v>
      </c>
      <c r="D28" s="1" t="n">
        <v>75</v>
      </c>
      <c r="E28" s="2" t="n">
        <f aca="false">2.43+(D28-38)*3/60</f>
        <v>4.28</v>
      </c>
      <c r="H28" s="1" t="n">
        <v>468</v>
      </c>
      <c r="I28" s="1" t="n">
        <f aca="false">H28-375-39</f>
        <v>54</v>
      </c>
      <c r="J28" s="3" t="n">
        <f aca="false">(I28-(L28-3)/(21.26-3)*42)*12.1*1.29/1000</f>
        <v>0.785442144578313</v>
      </c>
      <c r="K28" s="1" t="n">
        <v>58</v>
      </c>
      <c r="L28" s="1" t="n">
        <f aca="false">3+(K28-26)*3/60</f>
        <v>4.6</v>
      </c>
      <c r="O28" s="1" t="n">
        <v>4.5</v>
      </c>
      <c r="P28" s="1" t="n">
        <v>0.629257161509626</v>
      </c>
    </row>
    <row r="29" customFormat="false" ht="13" hidden="false" customHeight="false" outlineLevel="0" collapsed="false">
      <c r="A29" s="1" t="n">
        <v>399</v>
      </c>
      <c r="B29" s="1" t="n">
        <f aca="false">A29-346</f>
        <v>53</v>
      </c>
      <c r="C29" s="3" t="n">
        <f aca="false">(B29-(E29-2.43)/(20.69-2.43)*50)*12.1*1.29/1000</f>
        <v>0.743932120481928</v>
      </c>
      <c r="D29" s="1" t="n">
        <v>77</v>
      </c>
      <c r="E29" s="2" t="n">
        <f aca="false">2.43+(D29-38)*3/60</f>
        <v>4.38</v>
      </c>
      <c r="H29" s="1" t="n">
        <v>470</v>
      </c>
      <c r="I29" s="1" t="n">
        <f aca="false">H29-375-39</f>
        <v>56</v>
      </c>
      <c r="J29" s="3" t="n">
        <f aca="false">(I29-(L29-3)/(21.26-3)*42)*12.1*1.29/1000</f>
        <v>0.813069903614458</v>
      </c>
      <c r="K29" s="1" t="n">
        <v>60</v>
      </c>
      <c r="L29" s="1" t="n">
        <f aca="false">3+(K29-26)*3/60</f>
        <v>4.7</v>
      </c>
      <c r="O29" s="1" t="n">
        <v>4.6</v>
      </c>
      <c r="P29" s="1" t="n">
        <v>0.686266361414325</v>
      </c>
    </row>
    <row r="30" customFormat="false" ht="13" hidden="false" customHeight="false" outlineLevel="0" collapsed="false">
      <c r="A30" s="1" t="n">
        <v>402</v>
      </c>
      <c r="B30" s="1" t="n">
        <f aca="false">A30-346</f>
        <v>56</v>
      </c>
      <c r="C30" s="3" t="n">
        <f aca="false">(B30-(E30-2.43)/(20.69-2.43)*50)*12.1*1.29/1000</f>
        <v>0.786485024096385</v>
      </c>
      <c r="D30" s="1" t="n">
        <v>79</v>
      </c>
      <c r="E30" s="2" t="n">
        <f aca="false">2.43+(D30-38)*3/60</f>
        <v>4.48</v>
      </c>
      <c r="H30" s="1" t="n">
        <v>471</v>
      </c>
      <c r="I30" s="1" t="n">
        <f aca="false">H30-375-39</f>
        <v>57</v>
      </c>
      <c r="J30" s="3" t="n">
        <f aca="false">(I30-(L30-3)/(21.26-3)*42)*12.1*1.29/1000</f>
        <v>0.825088662650602</v>
      </c>
      <c r="K30" s="1" t="n">
        <v>62</v>
      </c>
      <c r="L30" s="1" t="n">
        <f aca="false">3+(K30-26)*3/60</f>
        <v>4.8</v>
      </c>
      <c r="O30" s="1" t="n">
        <v>4.7</v>
      </c>
      <c r="P30" s="1" t="n">
        <v>0.714652611319023</v>
      </c>
    </row>
    <row r="31" customFormat="false" ht="13" hidden="false" customHeight="false" outlineLevel="0" collapsed="false">
      <c r="A31" s="1" t="n">
        <v>403</v>
      </c>
      <c r="B31" s="1" t="n">
        <f aca="false">A31-346</f>
        <v>57</v>
      </c>
      <c r="C31" s="3" t="n">
        <f aca="false">(B31-(E31-2.43)/(20.69-2.43)*50)*12.1*1.29/1000</f>
        <v>0.797819927710843</v>
      </c>
      <c r="D31" s="1" t="n">
        <v>81</v>
      </c>
      <c r="E31" s="2" t="n">
        <f aca="false">2.43+(D31-38)*3/60</f>
        <v>4.58</v>
      </c>
      <c r="H31" s="1" t="n">
        <v>473</v>
      </c>
      <c r="I31" s="1" t="n">
        <f aca="false">H31-375-39</f>
        <v>59</v>
      </c>
      <c r="J31" s="3" t="n">
        <f aca="false">(I31-(L31-3)/(21.26-3)*42)*12.1*1.29/1000</f>
        <v>0.852716421686747</v>
      </c>
      <c r="K31" s="1" t="n">
        <v>64</v>
      </c>
      <c r="L31" s="1" t="n">
        <f aca="false">3+(K31-26)*3/60</f>
        <v>4.9</v>
      </c>
      <c r="O31" s="1" t="n">
        <v>4.8</v>
      </c>
      <c r="P31" s="1" t="n">
        <v>0.756072161223722</v>
      </c>
    </row>
    <row r="32" customFormat="false" ht="13" hidden="false" customHeight="false" outlineLevel="0" collapsed="false">
      <c r="A32" s="1" t="n">
        <v>410</v>
      </c>
      <c r="B32" s="1" t="n">
        <f aca="false">A32-346</f>
        <v>64</v>
      </c>
      <c r="C32" s="3" t="n">
        <f aca="false">(B32-(E32-2.43)/(20.69-2.43)*50)*12.1*1.29/1000</f>
        <v>0.902808831325301</v>
      </c>
      <c r="D32" s="1" t="n">
        <v>83</v>
      </c>
      <c r="E32" s="2" t="n">
        <f aca="false">2.43+(D32-38)*3/60</f>
        <v>4.68</v>
      </c>
      <c r="H32" s="1" t="n">
        <v>479</v>
      </c>
      <c r="I32" s="1" t="n">
        <f aca="false">H32-375-39</f>
        <v>65</v>
      </c>
      <c r="J32" s="3" t="n">
        <f aca="false">(I32-(L32-3)/(21.26-3)*42)*12.1*1.29/1000</f>
        <v>0.942780180722892</v>
      </c>
      <c r="K32" s="1" t="n">
        <v>66</v>
      </c>
      <c r="L32" s="1" t="n">
        <f aca="false">3+(K32-26)*3/60</f>
        <v>5</v>
      </c>
      <c r="O32" s="1" t="n">
        <v>4.9</v>
      </c>
      <c r="P32" s="1" t="n">
        <v>0.80531556112842</v>
      </c>
    </row>
    <row r="33" customFormat="false" ht="13" hidden="false" customHeight="false" outlineLevel="0" collapsed="false">
      <c r="A33" s="1" t="n">
        <v>411</v>
      </c>
      <c r="B33" s="1" t="n">
        <f aca="false">A33-346</f>
        <v>65</v>
      </c>
      <c r="C33" s="3" t="n">
        <f aca="false">(B33-(E33-2.43)/(20.69-2.43)*50)*12.1*1.29/1000</f>
        <v>0.917135602409639</v>
      </c>
      <c r="D33" s="1" t="n">
        <v>85</v>
      </c>
      <c r="E33" s="2" t="n">
        <f aca="false">4.71</f>
        <v>4.71</v>
      </c>
      <c r="H33" s="1" t="n">
        <v>484</v>
      </c>
      <c r="I33" s="1" t="n">
        <f aca="false">H33-375-39</f>
        <v>70</v>
      </c>
      <c r="J33" s="3" t="n">
        <f aca="false">(I33-(L33-3)/(21.26-3)*42)*12.1*1.29/1000</f>
        <v>1.01843049</v>
      </c>
      <c r="K33" s="1" t="n">
        <v>68</v>
      </c>
      <c r="L33" s="1" t="n">
        <f aca="false">5+0.0667</f>
        <v>5.0667</v>
      </c>
      <c r="M33" s="4"/>
      <c r="O33" s="1" t="n">
        <v>5</v>
      </c>
      <c r="P33" s="1" t="n">
        <v>0.875396761033118</v>
      </c>
    </row>
    <row r="34" customFormat="false" ht="13" hidden="false" customHeight="false" outlineLevel="0" collapsed="false">
      <c r="A34" s="1" t="n">
        <v>366</v>
      </c>
      <c r="B34" s="1" t="n">
        <f aca="false">A34-346</f>
        <v>20</v>
      </c>
      <c r="C34" s="3" t="n">
        <f aca="false">(B34-(E34-2.43)/(20.69-2.43)*50)*12.1*1.29/1000</f>
        <v>0.214670765060241</v>
      </c>
      <c r="D34" s="1" t="n">
        <v>86</v>
      </c>
      <c r="E34" s="2" t="n">
        <f aca="false">4.71+0.0014*(D34-85)</f>
        <v>4.7114</v>
      </c>
      <c r="F34" s="2" t="s">
        <v>31</v>
      </c>
      <c r="H34" s="1" t="n">
        <v>484</v>
      </c>
      <c r="I34" s="1" t="n">
        <f aca="false">H34-375-39</f>
        <v>70</v>
      </c>
      <c r="J34" s="3" t="n">
        <f aca="false">(I34-(L34-3)/(21.26-3)*42)*12.1*1.29/1000</f>
        <v>1.01838062554217</v>
      </c>
      <c r="K34" s="1" t="n">
        <v>69</v>
      </c>
      <c r="L34" s="1" t="n">
        <f aca="false">5.0667+(K34-68)*(5/3600)</f>
        <v>5.06808888888889</v>
      </c>
      <c r="M34" s="4"/>
      <c r="O34" s="1" t="n">
        <v>5.1</v>
      </c>
      <c r="P34" s="1" t="n">
        <v>0.937634760937817</v>
      </c>
    </row>
    <row r="35" customFormat="false" ht="13" hidden="false" customHeight="false" outlineLevel="0" collapsed="false">
      <c r="A35" s="1" t="n">
        <v>375</v>
      </c>
      <c r="B35" s="1" t="n">
        <f aca="false">A35-346</f>
        <v>29</v>
      </c>
      <c r="C35" s="3" t="n">
        <f aca="false">(B35-(E35-2.43)/(20.69-2.43)*50)*12.1*1.29/1000</f>
        <v>0.355091927710843</v>
      </c>
      <c r="D35" s="1" t="n">
        <v>87</v>
      </c>
      <c r="E35" s="2" t="n">
        <f aca="false">4.71+0.0014*(D35-85)</f>
        <v>4.7128</v>
      </c>
      <c r="H35" s="1" t="n">
        <v>442</v>
      </c>
      <c r="I35" s="1" t="n">
        <f aca="false">H35-375-39</f>
        <v>28</v>
      </c>
      <c r="J35" s="3" t="n">
        <f aca="false">(I35-(L35-3)/(21.26-3)*42)*12.1*1.29/1000</f>
        <v>0.362752761084337</v>
      </c>
      <c r="K35" s="1" t="n">
        <v>70</v>
      </c>
      <c r="L35" s="1" t="n">
        <f aca="false">5.0667+(K35-68)*(5/3600)</f>
        <v>5.06947777777778</v>
      </c>
      <c r="M35" s="2" t="s">
        <v>31</v>
      </c>
      <c r="O35" s="1" t="n">
        <v>5.2</v>
      </c>
      <c r="P35" s="1" t="n">
        <v>0.989421610842515</v>
      </c>
    </row>
    <row r="36" customFormat="false" ht="13" hidden="false" customHeight="false" outlineLevel="0" collapsed="false">
      <c r="A36" s="1" t="n">
        <v>376</v>
      </c>
      <c r="B36" s="1" t="n">
        <f aca="false">A36-346</f>
        <v>30</v>
      </c>
      <c r="C36" s="3" t="n">
        <f aca="false">(B36-(E36-2.43)/(20.69-2.43)*50)*12.1*1.29/1000</f>
        <v>0.370641090361446</v>
      </c>
      <c r="D36" s="1" t="n">
        <v>88</v>
      </c>
      <c r="E36" s="2" t="n">
        <f aca="false">4.71+0.0014*(D36-85)</f>
        <v>4.7142</v>
      </c>
      <c r="H36" s="1" t="n">
        <v>453</v>
      </c>
      <c r="I36" s="1" t="n">
        <f aca="false">H36-375-39</f>
        <v>39</v>
      </c>
      <c r="J36" s="3" t="n">
        <f aca="false">(I36-(L36-3)/(21.26-3)*42)*12.1*1.29/1000</f>
        <v>0.534401896626506</v>
      </c>
      <c r="K36" s="1" t="n">
        <v>71</v>
      </c>
      <c r="L36" s="1" t="n">
        <f aca="false">5.0667+(K36-68)*(5/3600)</f>
        <v>5.07086666666667</v>
      </c>
      <c r="O36" s="1" t="n">
        <v>5.3</v>
      </c>
      <c r="P36" s="1" t="n">
        <v>1.03341041074721</v>
      </c>
    </row>
    <row r="37" customFormat="false" ht="13" hidden="false" customHeight="false" outlineLevel="0" collapsed="false">
      <c r="A37" s="1" t="n">
        <v>378</v>
      </c>
      <c r="B37" s="1" t="n">
        <f aca="false">A37-346</f>
        <v>32</v>
      </c>
      <c r="C37" s="3" t="n">
        <f aca="false">(B37-(E37-2.43)/(20.69-2.43)*50)*12.1*1.29/1000</f>
        <v>0.401799253012048</v>
      </c>
      <c r="D37" s="1" t="n">
        <v>89</v>
      </c>
      <c r="E37" s="2" t="n">
        <f aca="false">4.71+0.0014*(D37-85)</f>
        <v>4.7156</v>
      </c>
      <c r="H37" s="1" t="n">
        <v>457</v>
      </c>
      <c r="I37" s="1" t="n">
        <f aca="false">H37-375-39</f>
        <v>43</v>
      </c>
      <c r="J37" s="3" t="n">
        <f aca="false">(I37-(L37-3)/(21.26-3)*42)*12.1*1.29/1000</f>
        <v>0.596788032168675</v>
      </c>
      <c r="K37" s="1" t="n">
        <v>72</v>
      </c>
      <c r="L37" s="1" t="n">
        <f aca="false">5.0667+(K37-68)*(5/3600)</f>
        <v>5.07225555555556</v>
      </c>
      <c r="O37" s="1" t="n">
        <v>5.4</v>
      </c>
      <c r="P37" s="1" t="n">
        <v>1.09045186065191</v>
      </c>
    </row>
    <row r="38" customFormat="false" ht="13" hidden="false" customHeight="false" outlineLevel="0" collapsed="false">
      <c r="A38" s="1" t="n">
        <v>380</v>
      </c>
      <c r="B38" s="1" t="n">
        <f aca="false">A38-346</f>
        <v>34</v>
      </c>
      <c r="C38" s="3" t="n">
        <f aca="false">(B38-(E38-2.43)/(20.69-2.43)*50)*12.1*1.29/1000</f>
        <v>0.432957415662651</v>
      </c>
      <c r="D38" s="1" t="n">
        <v>90</v>
      </c>
      <c r="E38" s="2" t="n">
        <f aca="false">4.71+0.0014*(D38-85)</f>
        <v>4.717</v>
      </c>
      <c r="H38" s="1" t="n">
        <v>458</v>
      </c>
      <c r="I38" s="1" t="n">
        <f aca="false">H38-375-39</f>
        <v>44</v>
      </c>
      <c r="J38" s="3" t="n">
        <f aca="false">(I38-(L38-3)/(21.26-3)*42)*12.1*1.29/1000</f>
        <v>0.612347167710843</v>
      </c>
      <c r="K38" s="1" t="n">
        <v>73</v>
      </c>
      <c r="L38" s="1" t="n">
        <f aca="false">5.0667+(K38-68)*(5/3600)</f>
        <v>5.07364444444445</v>
      </c>
      <c r="O38" s="1" t="n">
        <v>5.5</v>
      </c>
      <c r="P38" s="1" t="n">
        <v>1.18128701055661</v>
      </c>
    </row>
    <row r="39" customFormat="false" ht="13" hidden="false" customHeight="false" outlineLevel="0" collapsed="false">
      <c r="A39" s="1" t="n">
        <v>382</v>
      </c>
      <c r="B39" s="1" t="n">
        <f aca="false">A39-346</f>
        <v>36</v>
      </c>
      <c r="C39" s="3" t="n">
        <f aca="false">(B39-(E39-2.43)/(20.69-2.43)*50)*12.1*1.29/1000</f>
        <v>0.464115578313253</v>
      </c>
      <c r="D39" s="1" t="n">
        <v>91</v>
      </c>
      <c r="E39" s="2" t="n">
        <f aca="false">4.71+0.0014*(D39-85)</f>
        <v>4.7184</v>
      </c>
      <c r="H39" s="1" t="n">
        <v>459</v>
      </c>
      <c r="I39" s="1" t="n">
        <f aca="false">H39-375-39</f>
        <v>45</v>
      </c>
      <c r="J39" s="3" t="n">
        <f aca="false">(I39-(L39-3)/(21.26-3)*42)*12.1*1.29/1000</f>
        <v>0.627856438795181</v>
      </c>
      <c r="K39" s="1" t="n">
        <v>75</v>
      </c>
      <c r="L39" s="1" t="n">
        <f aca="false">5.0667+(K39-68)*(5/3600)</f>
        <v>5.07642222222222</v>
      </c>
      <c r="O39" s="1" t="n">
        <v>5.6</v>
      </c>
      <c r="P39" s="1" t="n">
        <v>1.24096221046131</v>
      </c>
    </row>
    <row r="40" customFormat="false" ht="13" hidden="false" customHeight="false" outlineLevel="0" collapsed="false">
      <c r="A40" s="1" t="n">
        <v>382</v>
      </c>
      <c r="B40" s="1" t="n">
        <f aca="false">A40-346</f>
        <v>36</v>
      </c>
      <c r="C40" s="3" t="n">
        <f aca="false">(B40-(E40-2.43)/(20.69-2.43)*50)*12.1*1.29/1000</f>
        <v>0.464055740963855</v>
      </c>
      <c r="D40" s="1" t="n">
        <v>92</v>
      </c>
      <c r="E40" s="2" t="n">
        <f aca="false">4.71+0.0014*(D40-85)</f>
        <v>4.7198</v>
      </c>
      <c r="H40" s="1" t="n">
        <v>461</v>
      </c>
      <c r="I40" s="1" t="n">
        <f aca="false">H40-375-39</f>
        <v>47</v>
      </c>
      <c r="J40" s="3" t="n">
        <f aca="false">(I40-(L40-3)/(21.26-3)*42)*12.1*1.29/1000</f>
        <v>0.658974709879518</v>
      </c>
      <c r="K40" s="1" t="n">
        <v>77</v>
      </c>
      <c r="L40" s="1" t="n">
        <f aca="false">5.0667+(K40-68)*(5/3600)</f>
        <v>5.0792</v>
      </c>
      <c r="O40" s="1" t="n">
        <v>5.7</v>
      </c>
      <c r="P40" s="1" t="n">
        <v>1.30320021036601</v>
      </c>
    </row>
    <row r="41" customFormat="false" ht="13" hidden="false" customHeight="false" outlineLevel="0" collapsed="false">
      <c r="A41" s="1" t="n">
        <v>383</v>
      </c>
      <c r="B41" s="1" t="n">
        <f aca="false">A41-346</f>
        <v>37</v>
      </c>
      <c r="C41" s="3" t="n">
        <f aca="false">(B41-(E41-2.43)/(20.69-2.43)*50)*12.1*1.29/1000</f>
        <v>0.479604903614458</v>
      </c>
      <c r="D41" s="1" t="n">
        <v>93</v>
      </c>
      <c r="E41" s="2" t="n">
        <f aca="false">4.71+0.0014*(D41-85)</f>
        <v>4.7212</v>
      </c>
      <c r="H41" s="1" t="n">
        <v>462</v>
      </c>
      <c r="I41" s="1" t="n">
        <f aca="false">H41-375-39</f>
        <v>48</v>
      </c>
      <c r="J41" s="3" t="n">
        <f aca="false">(I41-(L41-3)/(21.26-3)*42)*12.1*1.29/1000</f>
        <v>0.674483980963856</v>
      </c>
      <c r="K41" s="1" t="n">
        <v>79</v>
      </c>
      <c r="L41" s="1" t="n">
        <f aca="false">5.0667+(K41-68)*(5/3600)</f>
        <v>5.08197777777778</v>
      </c>
      <c r="O41" s="1" t="n">
        <v>5.8</v>
      </c>
      <c r="P41" s="1" t="n">
        <v>1.36539951027071</v>
      </c>
    </row>
    <row r="42" customFormat="false" ht="13" hidden="false" customHeight="false" outlineLevel="0" collapsed="false">
      <c r="A42" s="1" t="n">
        <v>384</v>
      </c>
      <c r="B42" s="1" t="n">
        <f aca="false">A42-346</f>
        <v>38</v>
      </c>
      <c r="C42" s="3" t="n">
        <f aca="false">(B42-(E42-2.43)/(20.69-2.43)*50)*12.1*1.29/1000</f>
        <v>0.49515406626506</v>
      </c>
      <c r="D42" s="1" t="n">
        <v>94</v>
      </c>
      <c r="E42" s="2" t="n">
        <f aca="false">4.71+0.0014*(D42-85)</f>
        <v>4.7226</v>
      </c>
      <c r="H42" s="1" t="n">
        <v>464</v>
      </c>
      <c r="I42" s="1" t="n">
        <f aca="false">H42-375-39</f>
        <v>50</v>
      </c>
      <c r="J42" s="3" t="n">
        <f aca="false">(I42-(L42-3)/(21.26-3)*42)*12.1*1.29/1000</f>
        <v>0.705602252048193</v>
      </c>
      <c r="K42" s="1" t="n">
        <v>81</v>
      </c>
      <c r="L42" s="1" t="n">
        <f aca="false">5.0667+(K42-68)*(5/3600)</f>
        <v>5.08475555555556</v>
      </c>
      <c r="O42" s="1" t="n">
        <v>5.9</v>
      </c>
      <c r="P42" s="1" t="n">
        <v>1.4224603101754</v>
      </c>
    </row>
    <row r="43" customFormat="false" ht="13" hidden="false" customHeight="false" outlineLevel="0" collapsed="false">
      <c r="A43" s="1" t="n">
        <v>384</v>
      </c>
      <c r="B43" s="1" t="n">
        <f aca="false">A43-346</f>
        <v>38</v>
      </c>
      <c r="C43" s="3" t="n">
        <f aca="false">(B43-(E43-2.43)/(20.69-2.43)*50)*12.1*1.29/1000</f>
        <v>0.495094228915663</v>
      </c>
      <c r="D43" s="1" t="n">
        <v>95</v>
      </c>
      <c r="E43" s="2" t="n">
        <f aca="false">4.71+0.0014*(D43-85)</f>
        <v>4.724</v>
      </c>
      <c r="H43" s="1" t="n">
        <v>463</v>
      </c>
      <c r="I43" s="1" t="n">
        <f aca="false">H43-375-39</f>
        <v>49</v>
      </c>
      <c r="J43" s="3" t="n">
        <f aca="false">(I43-(L43-3)/(21.26-3)*42)*12.1*1.29/1000</f>
        <v>0.68989352313253</v>
      </c>
      <c r="K43" s="1" t="n">
        <v>83</v>
      </c>
      <c r="L43" s="1" t="n">
        <f aca="false">5.0667+(K43-68)*(5/3600)</f>
        <v>5.08753333333333</v>
      </c>
      <c r="O43" s="1" t="n">
        <v>6</v>
      </c>
      <c r="P43" s="1" t="n">
        <v>1.4742794100801</v>
      </c>
    </row>
    <row r="44" customFormat="false" ht="13" hidden="false" customHeight="false" outlineLevel="0" collapsed="false">
      <c r="A44" s="1" t="n">
        <v>387</v>
      </c>
      <c r="B44" s="1" t="n">
        <f aca="false">A44-346</f>
        <v>41</v>
      </c>
      <c r="C44" s="3" t="n">
        <f aca="false">(B44-(E44-2.43)/(20.69-2.43)*50)*12.1*1.29/1000</f>
        <v>0.541861391566265</v>
      </c>
      <c r="D44" s="1" t="n">
        <v>96</v>
      </c>
      <c r="E44" s="2" t="n">
        <f aca="false">4.71+0.0014*(D44-85)</f>
        <v>4.7254</v>
      </c>
      <c r="H44" s="1" t="n">
        <v>464</v>
      </c>
      <c r="I44" s="1" t="n">
        <f aca="false">H44-375-39</f>
        <v>50</v>
      </c>
      <c r="J44" s="3" t="n">
        <f aca="false">(I44-(L44-3)/(21.26-3)*42)*12.1*1.29/1000</f>
        <v>0.705402794216868</v>
      </c>
      <c r="K44" s="1" t="n">
        <v>85</v>
      </c>
      <c r="L44" s="1" t="n">
        <f aca="false">5.0667+(K44-68)*(5/3600)</f>
        <v>5.09031111111111</v>
      </c>
      <c r="O44" s="1" t="n">
        <v>6.1</v>
      </c>
      <c r="P44" s="1" t="n">
        <v>1.4974691099848</v>
      </c>
    </row>
    <row r="45" customFormat="false" ht="13" hidden="false" customHeight="false" outlineLevel="0" collapsed="false">
      <c r="A45" s="1" t="n">
        <v>393</v>
      </c>
      <c r="B45" s="1" t="n">
        <f aca="false">A45-346</f>
        <v>47</v>
      </c>
      <c r="C45" s="3" t="n">
        <f aca="false">(B45-(E45-2.43)/(20.69-2.43)*50)*12.1*1.29/1000</f>
        <v>0.635004399598394</v>
      </c>
      <c r="D45" s="1" t="n">
        <v>97</v>
      </c>
      <c r="E45" s="2" t="n">
        <f aca="false">4.71+0.0014*(D45-85)+38/60/60</f>
        <v>4.73735555555556</v>
      </c>
      <c r="H45" s="1" t="n">
        <v>464</v>
      </c>
      <c r="I45" s="1" t="n">
        <f aca="false">H45-375-39</f>
        <v>50</v>
      </c>
      <c r="J45" s="3" t="n">
        <f aca="false">(I45-(L45-3)/(21.26-3)*42)*12.1*1.29/1000</f>
        <v>0.705303065301205</v>
      </c>
      <c r="K45" s="1" t="n">
        <v>87</v>
      </c>
      <c r="L45" s="1" t="n">
        <f aca="false">5.0667+(K45-68)*(5/3600)</f>
        <v>5.09308888888889</v>
      </c>
      <c r="O45" s="1" t="n">
        <v>6.2</v>
      </c>
      <c r="P45" s="1" t="n">
        <v>1.5389080098895</v>
      </c>
    </row>
    <row r="46" customFormat="false" ht="13" hidden="false" customHeight="false" outlineLevel="0" collapsed="false">
      <c r="A46" s="1" t="n">
        <v>408</v>
      </c>
      <c r="B46" s="1" t="n">
        <f aca="false">A46-346</f>
        <v>62</v>
      </c>
      <c r="C46" s="3" t="n">
        <f aca="false">(B46-(E46-2.43)/(20.69-2.43)*50)*12.1*1.29/1000</f>
        <v>0.866889325301205</v>
      </c>
      <c r="D46" s="1" t="n">
        <v>98</v>
      </c>
      <c r="E46" s="2" t="n">
        <f aca="false">4.74+(D46-97)*3/60</f>
        <v>4.79</v>
      </c>
      <c r="H46" s="1" t="n">
        <v>465</v>
      </c>
      <c r="I46" s="1" t="n">
        <f aca="false">H46-375-39</f>
        <v>51</v>
      </c>
      <c r="J46" s="3" t="n">
        <f aca="false">(I46-(L46-3)/(21.26-3)*42)*12.1*1.29/1000</f>
        <v>0.720812336385542</v>
      </c>
      <c r="K46" s="1" t="n">
        <v>89</v>
      </c>
      <c r="L46" s="1" t="n">
        <f aca="false">5.0667+(K46-68)*(5/3600)</f>
        <v>5.09586666666667</v>
      </c>
      <c r="O46" s="1" t="n">
        <v>6.3</v>
      </c>
      <c r="P46" s="1" t="n">
        <v>1.6011331097942</v>
      </c>
    </row>
    <row r="47" customFormat="false" ht="13" hidden="false" customHeight="false" outlineLevel="0" collapsed="false">
      <c r="A47" s="1" t="n">
        <v>413</v>
      </c>
      <c r="B47" s="1" t="n">
        <f aca="false">A47-346</f>
        <v>67</v>
      </c>
      <c r="C47" s="3" t="n">
        <f aca="false">(B47-(E47-2.43)/(20.69-2.43)*50)*12.1*1.29/1000</f>
        <v>0.942797277108434</v>
      </c>
      <c r="D47" s="1" t="n">
        <v>99</v>
      </c>
      <c r="E47" s="2" t="n">
        <f aca="false">4.74+(D47-97)*3/60</f>
        <v>4.84</v>
      </c>
      <c r="H47" s="1" t="n">
        <v>465</v>
      </c>
      <c r="I47" s="1" t="n">
        <f aca="false">H47-375-39</f>
        <v>51</v>
      </c>
      <c r="J47" s="3" t="n">
        <f aca="false">(I47-(L47-3)/(21.26-3)*42)*12.1*1.29/1000</f>
        <v>0.72071260746988</v>
      </c>
      <c r="K47" s="1" t="n">
        <v>91</v>
      </c>
      <c r="L47" s="1" t="n">
        <f aca="false">5.0667+(K47-68)*(5/3600)</f>
        <v>5.09864444444444</v>
      </c>
      <c r="O47" s="1" t="n">
        <v>6.4</v>
      </c>
      <c r="P47" s="1" t="n">
        <v>1.6425268596989</v>
      </c>
    </row>
    <row r="48" customFormat="false" ht="13" hidden="false" customHeight="false" outlineLevel="0" collapsed="false">
      <c r="A48" s="1" t="n">
        <v>417</v>
      </c>
      <c r="B48" s="1" t="n">
        <f aca="false">A48-346</f>
        <v>71</v>
      </c>
      <c r="C48" s="3" t="n">
        <f aca="false">(B48-(E48-2.43)/(20.69-2.43)*50)*12.1*1.29/1000</f>
        <v>1.00309622891566</v>
      </c>
      <c r="D48" s="1" t="n">
        <v>100</v>
      </c>
      <c r="E48" s="2" t="n">
        <f aca="false">4.74+(D48-97)*3/60</f>
        <v>4.89</v>
      </c>
      <c r="H48" s="1" t="n">
        <v>465</v>
      </c>
      <c r="I48" s="1" t="n">
        <f aca="false">H48-375-39</f>
        <v>51</v>
      </c>
      <c r="J48" s="3" t="n">
        <f aca="false">(I48-(L48-3)/(21.26-3)*42)*12.1*1.29/1000</f>
        <v>0.720612878554217</v>
      </c>
      <c r="K48" s="1" t="n">
        <v>93</v>
      </c>
      <c r="L48" s="1" t="n">
        <f aca="false">5.0667+(K48-68)*(5/3600)</f>
        <v>5.10142222222222</v>
      </c>
      <c r="O48" s="1" t="n">
        <v>6.5</v>
      </c>
      <c r="P48" s="1" t="n">
        <v>1.6865608096036</v>
      </c>
    </row>
    <row r="49" customFormat="false" ht="13" hidden="false" customHeight="false" outlineLevel="0" collapsed="false">
      <c r="A49" s="1" t="n">
        <v>421</v>
      </c>
      <c r="B49" s="1" t="n">
        <f aca="false">A49-346</f>
        <v>75</v>
      </c>
      <c r="C49" s="3" t="n">
        <f aca="false">(B49-(E49-2.43)/(20.69-2.43)*50)*12.1*1.29/1000</f>
        <v>1.06339518072289</v>
      </c>
      <c r="D49" s="1" t="n">
        <v>101</v>
      </c>
      <c r="E49" s="2" t="n">
        <f aca="false">4.74+(D49-97)*3/60</f>
        <v>4.94</v>
      </c>
      <c r="H49" s="1" t="n">
        <v>465</v>
      </c>
      <c r="I49" s="1" t="n">
        <f aca="false">H49-375-39</f>
        <v>51</v>
      </c>
      <c r="J49" s="3" t="n">
        <f aca="false">(I49-(L49-3)/(21.26-3)*42)*12.1*1.29/1000</f>
        <v>0.720513149638554</v>
      </c>
      <c r="K49" s="1" t="n">
        <v>95</v>
      </c>
      <c r="L49" s="1" t="n">
        <f aca="false">5.0667+(K49-68)*(5/3600)</f>
        <v>5.1042</v>
      </c>
      <c r="O49" s="1" t="n">
        <v>6.6</v>
      </c>
      <c r="P49" s="1" t="n">
        <v>1.73579130950829</v>
      </c>
    </row>
    <row r="50" customFormat="false" ht="13" hidden="false" customHeight="false" outlineLevel="0" collapsed="false">
      <c r="A50" s="1" t="n">
        <v>430</v>
      </c>
      <c r="B50" s="1" t="n">
        <f aca="false">A50-346</f>
        <v>84</v>
      </c>
      <c r="C50" s="3" t="n">
        <f aca="false">(B50-(E50-2.43)/(20.69-2.43)*50)*12.1*1.29/1000</f>
        <v>1.19960208433735</v>
      </c>
      <c r="D50" s="1" t="n">
        <v>103</v>
      </c>
      <c r="E50" s="2" t="n">
        <f aca="false">4.74+(D50-97)*3/60</f>
        <v>5.04</v>
      </c>
      <c r="H50" s="1" t="n">
        <v>465</v>
      </c>
      <c r="I50" s="1" t="n">
        <f aca="false">H50-375-39</f>
        <v>51</v>
      </c>
      <c r="J50" s="3" t="n">
        <f aca="false">(I50-(L50-3)/(21.26-3)*42)*12.1*1.29/1000</f>
        <v>0.720413420722892</v>
      </c>
      <c r="K50" s="1" t="n">
        <v>97</v>
      </c>
      <c r="L50" s="1" t="n">
        <f aca="false">5.0667+(K50-68)*(5/3600)</f>
        <v>5.10697777777778</v>
      </c>
      <c r="O50" s="1" t="n">
        <v>6.7</v>
      </c>
      <c r="P50" s="1" t="n">
        <v>1.79541490941299</v>
      </c>
    </row>
    <row r="51" customFormat="false" ht="13" hidden="false" customHeight="false" outlineLevel="0" collapsed="false">
      <c r="A51" s="1" t="n">
        <v>438</v>
      </c>
      <c r="B51" s="1" t="n">
        <f aca="false">A51-346</f>
        <v>92</v>
      </c>
      <c r="C51" s="3" t="n">
        <f aca="false">(B51-(E51-2.43)/(20.69-2.43)*50)*12.1*1.29/1000</f>
        <v>1.32019998795181</v>
      </c>
      <c r="D51" s="1" t="n">
        <v>105</v>
      </c>
      <c r="E51" s="2" t="n">
        <f aca="false">4.74+(D51-97)*3/60</f>
        <v>5.14</v>
      </c>
      <c r="H51" s="1" t="n">
        <v>465</v>
      </c>
      <c r="I51" s="1" t="n">
        <f aca="false">H51-375-39</f>
        <v>51</v>
      </c>
      <c r="J51" s="3" t="n">
        <f aca="false">(I51-(L51-3)/(21.26-3)*42)*12.1*1.29/1000</f>
        <v>0.720313691807229</v>
      </c>
      <c r="K51" s="1" t="n">
        <v>99</v>
      </c>
      <c r="L51" s="1" t="n">
        <f aca="false">5.0667+(K51-68)*(5/3600)</f>
        <v>5.10975555555556</v>
      </c>
      <c r="O51" s="1" t="n">
        <v>6.8</v>
      </c>
      <c r="P51" s="1" t="n">
        <v>1.83943595931769</v>
      </c>
    </row>
    <row r="52" customFormat="false" ht="13" hidden="false" customHeight="false" outlineLevel="0" collapsed="false">
      <c r="A52" s="1" t="n">
        <v>452</v>
      </c>
      <c r="B52" s="1" t="n">
        <f aca="false">A52-346</f>
        <v>106</v>
      </c>
      <c r="C52" s="3" t="n">
        <f aca="false">(B52-(E52-2.43)/(20.69-2.43)*50)*12.1*1.29/1000</f>
        <v>1.53445189156627</v>
      </c>
      <c r="D52" s="1" t="n">
        <v>107</v>
      </c>
      <c r="E52" s="2" t="n">
        <f aca="false">4.74+(D52-97)*3/60</f>
        <v>5.24</v>
      </c>
      <c r="H52" s="1" t="n">
        <v>470</v>
      </c>
      <c r="I52" s="1" t="n">
        <f aca="false">H52-375-39</f>
        <v>56</v>
      </c>
      <c r="J52" s="3" t="n">
        <f aca="false">(I52-(L52-3)/(21.26-3)*42)*12.1*1.29/1000</f>
        <v>0.796450678192771</v>
      </c>
      <c r="K52" s="1" t="n">
        <v>101</v>
      </c>
      <c r="L52" s="1" t="n">
        <v>5.1629</v>
      </c>
      <c r="O52" s="1" t="n">
        <v>6.9</v>
      </c>
      <c r="P52" s="1" t="n">
        <v>1.87303810922239</v>
      </c>
    </row>
    <row r="53" customFormat="false" ht="13" hidden="false" customHeight="false" outlineLevel="0" collapsed="false">
      <c r="A53" s="1" t="n">
        <v>459</v>
      </c>
      <c r="B53" s="1" t="n">
        <f aca="false">A53-346</f>
        <v>113</v>
      </c>
      <c r="C53" s="3" t="n">
        <f aca="false">(B53-(E53-2.43)/(20.69-2.43)*50)*12.1*1.29/1000</f>
        <v>1.63944079518072</v>
      </c>
      <c r="D53" s="1" t="n">
        <v>109</v>
      </c>
      <c r="E53" s="2" t="n">
        <f aca="false">4.74+(D53-97)*3/60</f>
        <v>5.34</v>
      </c>
      <c r="H53" s="1" t="n">
        <v>485</v>
      </c>
      <c r="I53" s="1" t="n">
        <f aca="false">H53-375-39</f>
        <v>71</v>
      </c>
      <c r="J53" s="3" t="n">
        <f aca="false">(I53-(L53-3)/(21.26-3)*42)*12.1*1.29/1000</f>
        <v>1.02699543722892</v>
      </c>
      <c r="K53" s="1" t="n">
        <v>103</v>
      </c>
      <c r="L53" s="1" t="n">
        <f aca="false">5.1629+(K53-101)*3/60</f>
        <v>5.2629</v>
      </c>
      <c r="O53" s="1" t="n">
        <v>7</v>
      </c>
      <c r="P53" s="1" t="n">
        <v>1.90665315912709</v>
      </c>
    </row>
    <row r="54" customFormat="false" ht="13" hidden="false" customHeight="false" outlineLevel="0" collapsed="false">
      <c r="A54" s="1" t="n">
        <v>460</v>
      </c>
      <c r="B54" s="1" t="n">
        <f aca="false">A54-346</f>
        <v>114</v>
      </c>
      <c r="C54" s="3" t="n">
        <f aca="false">(B54-(E54-2.43)/(20.69-2.43)*50)*12.1*1.29/1000</f>
        <v>1.65077569879518</v>
      </c>
      <c r="D54" s="1" t="n">
        <v>111</v>
      </c>
      <c r="E54" s="2" t="n">
        <f aca="false">4.74+(D54-97)*3/60</f>
        <v>5.44</v>
      </c>
      <c r="H54" s="1" t="n">
        <v>496</v>
      </c>
      <c r="I54" s="1" t="n">
        <f aca="false">H54-375-39</f>
        <v>82</v>
      </c>
      <c r="J54" s="3" t="n">
        <f aca="false">(I54-(L54-3)/(21.26-3)*42)*12.1*1.29/1000</f>
        <v>1.19510419626506</v>
      </c>
      <c r="K54" s="1" t="n">
        <v>105</v>
      </c>
      <c r="L54" s="1" t="n">
        <f aca="false">5.1629+(K54-101)*3/60</f>
        <v>5.3629</v>
      </c>
      <c r="O54" s="1" t="n">
        <v>7.1</v>
      </c>
      <c r="P54" s="1" t="n">
        <v>1.94550990903179</v>
      </c>
    </row>
    <row r="55" customFormat="false" ht="13" hidden="false" customHeight="false" outlineLevel="0" collapsed="false">
      <c r="A55" s="1" t="n">
        <v>466</v>
      </c>
      <c r="B55" s="1" t="n">
        <f aca="false">A55-346</f>
        <v>120</v>
      </c>
      <c r="C55" s="3" t="n">
        <f aca="false">(B55-(E55-2.43)/(20.69-2.43)*50)*12.1*1.29/1000</f>
        <v>1.74015560240964</v>
      </c>
      <c r="D55" s="1" t="n">
        <v>113</v>
      </c>
      <c r="E55" s="2" t="n">
        <f aca="false">4.74+(D55-97)*3/60</f>
        <v>5.54</v>
      </c>
      <c r="H55" s="1" t="n">
        <v>503</v>
      </c>
      <c r="I55" s="1" t="n">
        <f aca="false">H55-375-39</f>
        <v>89</v>
      </c>
      <c r="J55" s="3" t="n">
        <f aca="false">(I55-(L55-3)/(21.26-3)*42)*12.1*1.29/1000</f>
        <v>1.3007769553012</v>
      </c>
      <c r="K55" s="1" t="n">
        <v>107</v>
      </c>
      <c r="L55" s="1" t="n">
        <f aca="false">5.1629+(K55-101)*3/60</f>
        <v>5.4629</v>
      </c>
      <c r="O55" s="1" t="n">
        <v>7.2</v>
      </c>
      <c r="P55" s="1" t="n">
        <v>1.95307125893648</v>
      </c>
    </row>
    <row r="56" customFormat="false" ht="13" hidden="false" customHeight="false" outlineLevel="0" collapsed="false">
      <c r="A56" s="1" t="n">
        <v>471</v>
      </c>
      <c r="B56" s="1" t="n">
        <f aca="false">A56-346</f>
        <v>125</v>
      </c>
      <c r="C56" s="3" t="n">
        <f aca="false">(B56-(E56-2.43)/(20.69-2.43)*50)*12.1*1.29/1000</f>
        <v>1.8139265060241</v>
      </c>
      <c r="D56" s="1" t="n">
        <v>115</v>
      </c>
      <c r="E56" s="2" t="n">
        <f aca="false">4.74+(D56-97)*3/60</f>
        <v>5.64</v>
      </c>
      <c r="H56" s="1" t="n">
        <v>507</v>
      </c>
      <c r="I56" s="1" t="n">
        <f aca="false">H56-375-39</f>
        <v>93</v>
      </c>
      <c r="J56" s="3" t="n">
        <f aca="false">(I56-(L56-3)/(21.26-3)*42)*12.1*1.29/1000</f>
        <v>1.35962271433735</v>
      </c>
      <c r="K56" s="1" t="n">
        <v>109</v>
      </c>
      <c r="L56" s="1" t="n">
        <f aca="false">5.1629+(K56-101)*3/60</f>
        <v>5.5629</v>
      </c>
      <c r="O56" s="1" t="n">
        <v>7.3</v>
      </c>
      <c r="P56" s="1" t="n">
        <v>1.98930070884118</v>
      </c>
    </row>
    <row r="57" customFormat="false" ht="13" hidden="false" customHeight="false" outlineLevel="0" collapsed="false">
      <c r="A57" s="1" t="n">
        <v>477</v>
      </c>
      <c r="B57" s="1" t="n">
        <f aca="false">A57-346</f>
        <v>131</v>
      </c>
      <c r="C57" s="3" t="n">
        <f aca="false">(B57-(E57-2.43)/(20.69-2.43)*50)*12.1*1.29/1000</f>
        <v>1.90330640963855</v>
      </c>
      <c r="D57" s="1" t="n">
        <v>117</v>
      </c>
      <c r="E57" s="2" t="n">
        <f aca="false">4.74+(D57-97)*3/60</f>
        <v>5.74</v>
      </c>
      <c r="H57" s="1" t="n">
        <v>508</v>
      </c>
      <c r="I57" s="1" t="n">
        <f aca="false">H57-375-39</f>
        <v>94</v>
      </c>
      <c r="J57" s="3" t="n">
        <f aca="false">(I57-(L57-3)/(21.26-3)*42)*12.1*1.29/1000</f>
        <v>1.37343659385542</v>
      </c>
      <c r="K57" s="1" t="n">
        <v>110</v>
      </c>
      <c r="L57" s="1" t="n">
        <f aca="false">5.1629+(K57-101)*3/60</f>
        <v>5.6129</v>
      </c>
      <c r="O57" s="1" t="n">
        <v>7.4</v>
      </c>
      <c r="P57" s="1" t="n">
        <v>2.01511125874588</v>
      </c>
    </row>
    <row r="58" customFormat="false" ht="13" hidden="false" customHeight="false" outlineLevel="0" collapsed="false">
      <c r="A58" s="1" t="n">
        <v>480</v>
      </c>
      <c r="B58" s="1" t="n">
        <f aca="false">A58-346</f>
        <v>134</v>
      </c>
      <c r="C58" s="3" t="n">
        <f aca="false">(B58-(E58-2.43)/(20.69-2.43)*50)*12.1*1.29/1000</f>
        <v>1.94585931325301</v>
      </c>
      <c r="D58" s="1" t="n">
        <v>119</v>
      </c>
      <c r="E58" s="2" t="n">
        <f aca="false">4.74+(D58-97)*3/60</f>
        <v>5.84</v>
      </c>
      <c r="H58" s="1" t="n">
        <v>508</v>
      </c>
      <c r="I58" s="1" t="n">
        <f aca="false">H58-375-39</f>
        <v>94</v>
      </c>
      <c r="J58" s="3" t="n">
        <f aca="false">(I58-(L58-3)/(21.26-3)*42)*12.1*1.29/1000</f>
        <v>1.36984635289157</v>
      </c>
      <c r="K58" s="1" t="n">
        <v>112</v>
      </c>
      <c r="L58" s="1" t="n">
        <f aca="false">5.1629+(K58-101)*3/60</f>
        <v>5.7129</v>
      </c>
    </row>
    <row r="59" customFormat="false" ht="13" hidden="false" customHeight="false" outlineLevel="0" collapsed="false">
      <c r="A59" s="1" t="n">
        <v>480</v>
      </c>
      <c r="B59" s="1" t="n">
        <f aca="false">A59-346</f>
        <v>134</v>
      </c>
      <c r="C59" s="3" t="n">
        <f aca="false">(B59-(E59-2.43)/(20.69-2.43)*50)*12.1*1.29/1000</f>
        <v>1.94158521686747</v>
      </c>
      <c r="D59" s="1" t="n">
        <v>121</v>
      </c>
      <c r="E59" s="2" t="n">
        <f aca="false">4.74+(D59-97)*3/60</f>
        <v>5.94</v>
      </c>
      <c r="H59" s="1" t="n">
        <v>510</v>
      </c>
      <c r="I59" s="1" t="n">
        <f aca="false">H59-375-39</f>
        <v>96</v>
      </c>
      <c r="J59" s="3" t="n">
        <f aca="false">(I59-(L59-3)/(21.26-3)*42)*12.1*1.29/1000</f>
        <v>1.39747411192771</v>
      </c>
      <c r="K59" s="1" t="n">
        <v>114</v>
      </c>
      <c r="L59" s="1" t="n">
        <f aca="false">5.1629+(K59-101)*3/60</f>
        <v>5.8129</v>
      </c>
      <c r="O59" s="1" t="n">
        <v>7.5</v>
      </c>
      <c r="P59" s="1" t="n">
        <v>2.04612480865058</v>
      </c>
    </row>
    <row r="60" customFormat="false" ht="13" hidden="false" customHeight="false" outlineLevel="0" collapsed="false">
      <c r="A60" s="1" t="n">
        <v>480</v>
      </c>
      <c r="B60" s="1" t="n">
        <f aca="false">A60-346</f>
        <v>134</v>
      </c>
      <c r="C60" s="3" t="n">
        <f aca="false">(B60-(E60-2.43)/(20.69-2.43)*50)*12.1*1.29/1000</f>
        <v>1.93731112048193</v>
      </c>
      <c r="D60" s="1" t="n">
        <v>123</v>
      </c>
      <c r="E60" s="2" t="n">
        <f aca="false">4.74+(D60-97)*3/60</f>
        <v>6.04</v>
      </c>
      <c r="H60" s="1" t="n">
        <v>511</v>
      </c>
      <c r="I60" s="1" t="n">
        <f aca="false">H60-375-39</f>
        <v>97</v>
      </c>
      <c r="J60" s="3" t="n">
        <f aca="false">(I60-(L60-3)/(21.26-3)*42)*12.1*1.29/1000</f>
        <v>1.40949287096386</v>
      </c>
      <c r="K60" s="1" t="n">
        <v>116</v>
      </c>
      <c r="L60" s="1" t="n">
        <f aca="false">5.1629+(K60-101)*3/60</f>
        <v>5.9129</v>
      </c>
      <c r="O60" s="1" t="n">
        <v>7.6</v>
      </c>
      <c r="P60" s="1" t="n">
        <v>2.07194180855528</v>
      </c>
    </row>
    <row r="61" customFormat="false" ht="13" hidden="false" customHeight="false" outlineLevel="0" collapsed="false">
      <c r="A61" s="1" t="n">
        <v>480</v>
      </c>
      <c r="B61" s="1" t="n">
        <f aca="false">A61-346</f>
        <v>134</v>
      </c>
      <c r="C61" s="3" t="n">
        <f aca="false">(B61-(E61-2.43)/(20.69-2.43)*50)*12.1*1.29/1000</f>
        <v>1.93303702409639</v>
      </c>
      <c r="D61" s="1" t="n">
        <v>125</v>
      </c>
      <c r="E61" s="2" t="n">
        <f aca="false">4.74+(D61-97)*3/60</f>
        <v>6.14</v>
      </c>
      <c r="H61" s="1" t="n">
        <v>517</v>
      </c>
      <c r="I61" s="1" t="n">
        <f aca="false">H61-375-39</f>
        <v>103</v>
      </c>
      <c r="J61" s="3" t="n">
        <f aca="false">(I61-(L61-3)/(21.26-3)*42)*12.1*1.29/1000</f>
        <v>1.49955663</v>
      </c>
      <c r="K61" s="1" t="n">
        <v>118</v>
      </c>
      <c r="L61" s="1" t="n">
        <f aca="false">5.1629+(K61-101)*3/60</f>
        <v>6.0129</v>
      </c>
    </row>
    <row r="62" customFormat="false" ht="13" hidden="false" customHeight="false" outlineLevel="0" collapsed="false">
      <c r="A62" s="1" t="n">
        <v>480</v>
      </c>
      <c r="B62" s="1" t="n">
        <f aca="false">A62-346</f>
        <v>134</v>
      </c>
      <c r="C62" s="3" t="n">
        <f aca="false">(B62-(E62-2.43)/(20.69-2.43)*50)*12.1*1.29/1000</f>
        <v>1.92876292771084</v>
      </c>
      <c r="D62" s="1" t="n">
        <v>127</v>
      </c>
      <c r="E62" s="2" t="n">
        <f aca="false">4.74+(D62-97)*3/60</f>
        <v>6.24</v>
      </c>
      <c r="H62" s="1" t="n">
        <v>519</v>
      </c>
      <c r="I62" s="1" t="n">
        <f aca="false">H62-375-39</f>
        <v>105</v>
      </c>
      <c r="J62" s="3" t="n">
        <f aca="false">(I62-(L62-3)/(21.26-3)*42)*12.1*1.29/1000</f>
        <v>1.52718438903614</v>
      </c>
      <c r="K62" s="1" t="n">
        <v>120</v>
      </c>
      <c r="L62" s="1" t="n">
        <f aca="false">5.1629+(K62-101)*3/60</f>
        <v>6.1129</v>
      </c>
      <c r="O62" s="1" t="n">
        <v>7.7</v>
      </c>
      <c r="P62" s="1" t="n">
        <v>2.07690810845998</v>
      </c>
    </row>
    <row r="63" customFormat="false" ht="13" hidden="false" customHeight="false" outlineLevel="0" collapsed="false">
      <c r="A63" s="1" t="n">
        <v>480</v>
      </c>
      <c r="B63" s="1" t="n">
        <f aca="false">A63-346</f>
        <v>134</v>
      </c>
      <c r="C63" s="3" t="n">
        <f aca="false">(B63-(E63-2.43)/(20.69-2.43)*50)*12.1*1.29/1000</f>
        <v>1.9244888313253</v>
      </c>
      <c r="D63" s="1" t="n">
        <v>129</v>
      </c>
      <c r="E63" s="2" t="n">
        <f aca="false">4.74+(D63-97)*3/60</f>
        <v>6.34</v>
      </c>
      <c r="H63" s="1" t="n">
        <v>527</v>
      </c>
      <c r="I63" s="1" t="n">
        <f aca="false">H63-375-39</f>
        <v>113</v>
      </c>
      <c r="J63" s="3" t="n">
        <f aca="false">(I63-(L63-3)/(21.26-3)*42)*12.1*1.29/1000</f>
        <v>1.64846614807229</v>
      </c>
      <c r="K63" s="1" t="n">
        <v>122</v>
      </c>
      <c r="L63" s="1" t="n">
        <f aca="false">5.1629+(K63-101)*3/60</f>
        <v>6.2129</v>
      </c>
      <c r="O63" s="1" t="n">
        <v>7.8</v>
      </c>
      <c r="P63" s="1" t="n">
        <v>2.09748340836467</v>
      </c>
    </row>
    <row r="64" customFormat="false" ht="13" hidden="false" customHeight="false" outlineLevel="0" collapsed="false">
      <c r="A64" s="1" t="n">
        <v>480</v>
      </c>
      <c r="B64" s="1" t="n">
        <f aca="false">A64-346</f>
        <v>134</v>
      </c>
      <c r="C64" s="3" t="n">
        <f aca="false">(B64-(E64-2.43)/(20.69-2.43)*50)*12.1*1.29/1000</f>
        <v>1.92021473493976</v>
      </c>
      <c r="D64" s="1" t="n">
        <v>131</v>
      </c>
      <c r="E64" s="2" t="n">
        <f aca="false">4.74+(D64-97)*3/60</f>
        <v>6.44</v>
      </c>
      <c r="H64" s="1" t="n">
        <v>535</v>
      </c>
      <c r="I64" s="1" t="n">
        <f aca="false">H64-375-39</f>
        <v>121</v>
      </c>
      <c r="J64" s="3" t="n">
        <f aca="false">(I64-(L64-3)/(21.26-3)*42)*12.1*1.29/1000</f>
        <v>1.76974790710843</v>
      </c>
      <c r="K64" s="1" t="n">
        <v>124</v>
      </c>
      <c r="L64" s="1" t="n">
        <f aca="false">5.1629+(K64-101)*3/60</f>
        <v>6.3129</v>
      </c>
      <c r="O64" s="1" t="n">
        <v>7.9</v>
      </c>
      <c r="P64" s="1" t="n">
        <v>2.11284280826937</v>
      </c>
    </row>
    <row r="65" customFormat="false" ht="13" hidden="false" customHeight="false" outlineLevel="0" collapsed="false">
      <c r="A65" s="1" t="n">
        <v>480</v>
      </c>
      <c r="B65" s="1" t="n">
        <f aca="false">A65-346</f>
        <v>134</v>
      </c>
      <c r="C65" s="3" t="n">
        <f aca="false">(B65-(E65-2.43)/(20.69-2.43)*50)*12.1*1.29/1000</f>
        <v>1.91594063855422</v>
      </c>
      <c r="D65" s="1" t="n">
        <v>133</v>
      </c>
      <c r="E65" s="2" t="n">
        <f aca="false">4.74+(D65-97)*3/60</f>
        <v>6.54</v>
      </c>
      <c r="H65" s="1" t="n">
        <v>541</v>
      </c>
      <c r="I65" s="1" t="n">
        <f aca="false">H65-375-39</f>
        <v>127</v>
      </c>
      <c r="J65" s="3" t="n">
        <f aca="false">(I65-(L65-3)/(21.26-3)*42)*12.1*1.29/1000</f>
        <v>1.85981166614458</v>
      </c>
      <c r="K65" s="1" t="n">
        <v>126</v>
      </c>
      <c r="L65" s="1" t="n">
        <f aca="false">5.1629+(K65-101)*3/60</f>
        <v>6.4129</v>
      </c>
      <c r="O65" s="1" t="n">
        <v>8</v>
      </c>
      <c r="P65" s="1" t="n">
        <v>2.12561360817407</v>
      </c>
    </row>
    <row r="66" customFormat="false" ht="13" hidden="false" customHeight="false" outlineLevel="0" collapsed="false">
      <c r="A66" s="1" t="n">
        <v>480</v>
      </c>
      <c r="B66" s="1" t="n">
        <f aca="false">A66-346</f>
        <v>134</v>
      </c>
      <c r="C66" s="3" t="n">
        <f aca="false">(B66-(E66-2.43)/(20.69-2.43)*50)*12.1*1.29/1000</f>
        <v>1.91166654216868</v>
      </c>
      <c r="D66" s="1" t="n">
        <v>135</v>
      </c>
      <c r="E66" s="2" t="n">
        <f aca="false">4.74+(D66-97)*3/60</f>
        <v>6.64</v>
      </c>
      <c r="H66" s="1" t="n">
        <v>544</v>
      </c>
      <c r="I66" s="1" t="n">
        <f aca="false">H66-375-39</f>
        <v>130</v>
      </c>
      <c r="J66" s="3" t="n">
        <f aca="false">(I66-(L66-3)/(21.26-3)*42)*12.1*1.29/1000</f>
        <v>1.90304842518072</v>
      </c>
      <c r="K66" s="1" t="n">
        <v>128</v>
      </c>
      <c r="L66" s="1" t="n">
        <f aca="false">5.1629+(K66-101)*3/60</f>
        <v>6.5129</v>
      </c>
      <c r="O66" s="1" t="n">
        <v>8.1</v>
      </c>
      <c r="P66" s="1" t="n">
        <v>2.14358740807877</v>
      </c>
    </row>
    <row r="67" customFormat="false" ht="13" hidden="false" customHeight="false" outlineLevel="0" collapsed="false">
      <c r="A67" s="1" t="n">
        <v>480</v>
      </c>
      <c r="B67" s="1" t="n">
        <f aca="false">A67-346</f>
        <v>134</v>
      </c>
      <c r="C67" s="3" t="n">
        <f aca="false">(B67-(E67-2.43)/(20.69-2.43)*50)*12.1*1.29/1000</f>
        <v>1.90739244578313</v>
      </c>
      <c r="D67" s="1" t="n">
        <v>137</v>
      </c>
      <c r="E67" s="2" t="n">
        <f aca="false">4.74+(D67-97)*3/60</f>
        <v>6.74</v>
      </c>
      <c r="H67" s="1" t="n">
        <v>547</v>
      </c>
      <c r="I67" s="1" t="n">
        <f aca="false">H67-375-39</f>
        <v>133</v>
      </c>
      <c r="J67" s="3" t="n">
        <f aca="false">(I67-(L67-3)/(21.26-3)*42)*12.1*1.29/1000</f>
        <v>1.94628518421687</v>
      </c>
      <c r="K67" s="1" t="n">
        <v>130</v>
      </c>
      <c r="L67" s="1" t="n">
        <f aca="false">5.1629+(K67-101)*3/60</f>
        <v>6.6129</v>
      </c>
      <c r="O67" s="1" t="n">
        <v>8.2</v>
      </c>
      <c r="P67" s="1" t="n">
        <v>2.13812190798347</v>
      </c>
    </row>
    <row r="68" customFormat="false" ht="13" hidden="false" customHeight="false" outlineLevel="0" collapsed="false">
      <c r="A68" s="1" t="n">
        <v>481</v>
      </c>
      <c r="B68" s="1" t="n">
        <f aca="false">A68-346</f>
        <v>135</v>
      </c>
      <c r="C68" s="3" t="n">
        <f aca="false">(B68-(E68-2.43)/(20.69-2.43)*50)*12.1*1.29/1000</f>
        <v>1.91872734939759</v>
      </c>
      <c r="D68" s="1" t="n">
        <v>139</v>
      </c>
      <c r="E68" s="2" t="n">
        <f aca="false">4.74+(D68-97)*3/60</f>
        <v>6.84</v>
      </c>
      <c r="H68" s="1" t="n">
        <v>552</v>
      </c>
      <c r="I68" s="1" t="n">
        <f aca="false">H68-375-39</f>
        <v>138</v>
      </c>
      <c r="J68" s="3" t="n">
        <f aca="false">(I68-(L68-3)/(21.26-3)*42)*12.1*1.29/1000</f>
        <v>2.02073994325301</v>
      </c>
      <c r="K68" s="1" t="n">
        <v>132</v>
      </c>
      <c r="L68" s="1" t="n">
        <f aca="false">5.1629+(K68-101)*3/60</f>
        <v>6.7129</v>
      </c>
      <c r="O68" s="1" t="n">
        <v>8.30000000000001</v>
      </c>
      <c r="P68" s="1" t="n">
        <v>2.14308820788817</v>
      </c>
    </row>
    <row r="69" customFormat="false" ht="13" hidden="false" customHeight="false" outlineLevel="0" collapsed="false">
      <c r="A69" s="1" t="n">
        <v>481</v>
      </c>
      <c r="B69" s="1" t="n">
        <f aca="false">A69-346</f>
        <v>135</v>
      </c>
      <c r="C69" s="3" t="n">
        <f aca="false">(B69-(E69-2.43)/(20.69-2.43)*50)*12.1*1.29/1000</f>
        <v>1.91445325301205</v>
      </c>
      <c r="D69" s="1" t="n">
        <v>141</v>
      </c>
      <c r="E69" s="2" t="n">
        <f aca="false">4.74+(D69-97)*3/60</f>
        <v>6.94</v>
      </c>
      <c r="H69" s="1" t="n">
        <v>555</v>
      </c>
      <c r="I69" s="1" t="n">
        <f aca="false">H69-375-39</f>
        <v>141</v>
      </c>
      <c r="J69" s="3" t="n">
        <f aca="false">(I69-(L69-3)/(21.26-3)*42)*12.1*1.29/1000</f>
        <v>2.06397670228916</v>
      </c>
      <c r="K69" s="1" t="n">
        <v>134</v>
      </c>
      <c r="L69" s="1" t="n">
        <f aca="false">5.1629+(K69-101)*3/60</f>
        <v>6.8129</v>
      </c>
      <c r="O69" s="1" t="n">
        <v>8.4</v>
      </c>
      <c r="P69" s="1" t="n">
        <v>2.13762915779287</v>
      </c>
    </row>
    <row r="70" customFormat="false" ht="13" hidden="false" customHeight="false" outlineLevel="0" collapsed="false">
      <c r="A70" s="1" t="n">
        <v>481</v>
      </c>
      <c r="B70" s="1" t="n">
        <f aca="false">A70-346</f>
        <v>135</v>
      </c>
      <c r="C70" s="3" t="n">
        <f aca="false">(B70-(E70-2.43)/(20.69-2.43)*50)*12.1*1.29/1000</f>
        <v>1.91017915662651</v>
      </c>
      <c r="D70" s="1" t="n">
        <v>143</v>
      </c>
      <c r="E70" s="2" t="n">
        <f aca="false">4.74+(D70-97)*3/60</f>
        <v>7.04</v>
      </c>
      <c r="H70" s="1" t="n">
        <v>558</v>
      </c>
      <c r="I70" s="1" t="n">
        <f aca="false">H70-375-39</f>
        <v>144</v>
      </c>
      <c r="J70" s="3" t="n">
        <f aca="false">(I70-(L70-3)/(21.26-3)*42)*12.1*1.29/1000</f>
        <v>2.1072134613253</v>
      </c>
      <c r="K70" s="1" t="n">
        <v>136</v>
      </c>
      <c r="L70" s="1" t="n">
        <f aca="false">5.1629+(K70-101)*3/60</f>
        <v>6.9129</v>
      </c>
      <c r="O70" s="1" t="n">
        <v>8.5</v>
      </c>
      <c r="P70" s="1" t="n">
        <v>2.14519695769756</v>
      </c>
    </row>
    <row r="71" customFormat="false" ht="13" hidden="false" customHeight="false" outlineLevel="0" collapsed="false">
      <c r="A71" s="1" t="n">
        <v>482</v>
      </c>
      <c r="B71" s="1" t="n">
        <f aca="false">A71-346</f>
        <v>136</v>
      </c>
      <c r="C71" s="3" t="n">
        <f aca="false">(B71-(E71-2.43)/(20.69-2.43)*50)*12.1*1.29/1000</f>
        <v>1.92151406024096</v>
      </c>
      <c r="D71" s="1" t="n">
        <v>145</v>
      </c>
      <c r="E71" s="2" t="n">
        <f aca="false">4.74+(D71-97)*3/60</f>
        <v>7.14</v>
      </c>
      <c r="H71" s="1" t="n">
        <v>561</v>
      </c>
      <c r="I71" s="1" t="n">
        <f aca="false">H71-375-39</f>
        <v>147</v>
      </c>
      <c r="J71" s="3" t="n">
        <f aca="false">(I71-(L71-3)/(21.26-3)*42)*12.1*1.29/1000</f>
        <v>2.15045022036145</v>
      </c>
      <c r="K71" s="1" t="n">
        <v>138</v>
      </c>
      <c r="L71" s="1" t="n">
        <f aca="false">5.1629+(K71-101)*3/60</f>
        <v>7.0129</v>
      </c>
      <c r="O71" s="1" t="n">
        <v>8.60000000000001</v>
      </c>
      <c r="P71" s="1" t="n">
        <v>2.13193340760226</v>
      </c>
    </row>
    <row r="72" customFormat="false" ht="13" hidden="false" customHeight="false" outlineLevel="0" collapsed="false">
      <c r="A72" s="1" t="n">
        <v>486</v>
      </c>
      <c r="B72" s="1" t="n">
        <f aca="false">A72-346</f>
        <v>140</v>
      </c>
      <c r="C72" s="3" t="n">
        <f aca="false">(B72-(E72-2.43)/(20.69-2.43)*50)*12.1*1.29/1000</f>
        <v>1.97967596385542</v>
      </c>
      <c r="D72" s="1" t="n">
        <v>147</v>
      </c>
      <c r="E72" s="2" t="n">
        <f aca="false">4.74+(D72-97)*3/60</f>
        <v>7.24</v>
      </c>
      <c r="H72" s="1" t="n">
        <v>562</v>
      </c>
      <c r="I72" s="1" t="n">
        <f aca="false">H72-375-39</f>
        <v>148</v>
      </c>
      <c r="J72" s="3" t="n">
        <f aca="false">(I72-(L72-3)/(21.26-3)*42)*12.1*1.29/1000</f>
        <v>2.16246897939759</v>
      </c>
      <c r="K72" s="1" t="n">
        <v>140</v>
      </c>
      <c r="L72" s="1" t="n">
        <f aca="false">5.1629+(K72-101)*3/60</f>
        <v>7.1129</v>
      </c>
      <c r="O72" s="1" t="n">
        <v>8.70000000000001</v>
      </c>
      <c r="P72" s="1" t="n">
        <v>2.13952700750696</v>
      </c>
    </row>
    <row r="73" customFormat="false" ht="13" hidden="false" customHeight="false" outlineLevel="0" collapsed="false">
      <c r="A73" s="1" t="n">
        <v>488</v>
      </c>
      <c r="B73" s="1" t="n">
        <f aca="false">A73-346</f>
        <v>142</v>
      </c>
      <c r="C73" s="3" t="n">
        <f aca="false">(B73-(E73-2.43)/(20.69-2.43)*50)*12.1*1.29/1000</f>
        <v>2.00661986746988</v>
      </c>
      <c r="D73" s="1" t="n">
        <v>149</v>
      </c>
      <c r="E73" s="2" t="n">
        <f aca="false">4.74+(D73-97)*3/60</f>
        <v>7.34</v>
      </c>
      <c r="H73" s="1" t="n">
        <v>563</v>
      </c>
      <c r="I73" s="1" t="n">
        <f aca="false">H73-375-39</f>
        <v>149</v>
      </c>
      <c r="J73" s="3" t="n">
        <f aca="false">(I73-(L73-3)/(21.26-3)*42)*12.1*1.29/1000</f>
        <v>2.17448773843374</v>
      </c>
      <c r="K73" s="1" t="n">
        <v>142</v>
      </c>
      <c r="L73" s="1" t="n">
        <f aca="false">5.1629+(K73-101)*3/60</f>
        <v>7.2129</v>
      </c>
      <c r="O73" s="1" t="n">
        <v>8.80000000000001</v>
      </c>
      <c r="P73" s="1" t="n">
        <v>2.14189825741166</v>
      </c>
    </row>
    <row r="74" customFormat="false" ht="13" hidden="false" customHeight="false" outlineLevel="0" collapsed="false">
      <c r="A74" s="1" t="n">
        <v>489</v>
      </c>
      <c r="B74" s="1" t="n">
        <f aca="false">A74-346</f>
        <v>143</v>
      </c>
      <c r="C74" s="3" t="n">
        <f aca="false">(B74-(E74-2.43)/(20.69-2.43)*50)*12.1*1.29/1000</f>
        <v>2.01795477108434</v>
      </c>
      <c r="D74" s="1" t="n">
        <v>151</v>
      </c>
      <c r="E74" s="2" t="n">
        <f aca="false">4.74+(D74-97)*3/60</f>
        <v>7.44</v>
      </c>
      <c r="H74" s="1" t="n">
        <v>574</v>
      </c>
      <c r="I74" s="1" t="n">
        <f aca="false">H74-375-39</f>
        <v>160</v>
      </c>
      <c r="J74" s="3" t="n">
        <f aca="false">(I74-(L74-3)/(21.26-3)*42)*12.1*1.29/1000</f>
        <v>2.34259649746988</v>
      </c>
      <c r="K74" s="1" t="n">
        <v>144</v>
      </c>
      <c r="L74" s="1" t="n">
        <f aca="false">5.1629+(K74-101)*3/60</f>
        <v>7.3129</v>
      </c>
      <c r="O74" s="1" t="n">
        <v>8.9</v>
      </c>
      <c r="P74" s="1" t="n">
        <v>2.14166800731636</v>
      </c>
    </row>
    <row r="75" customFormat="false" ht="13" hidden="false" customHeight="false" outlineLevel="0" collapsed="false">
      <c r="A75" s="1" t="n">
        <v>495</v>
      </c>
      <c r="B75" s="1" t="n">
        <f aca="false">A75-346</f>
        <v>149</v>
      </c>
      <c r="C75" s="3" t="n">
        <f aca="false">(B75-(E75-2.43)/(20.69-2.43)*50)*12.1*1.29/1000</f>
        <v>2.1073346746988</v>
      </c>
      <c r="D75" s="1" t="n">
        <v>153</v>
      </c>
      <c r="E75" s="2" t="n">
        <f aca="false">4.74+(D75-97)*3/60</f>
        <v>7.54</v>
      </c>
      <c r="H75" s="1" t="n">
        <v>579</v>
      </c>
      <c r="I75" s="1" t="n">
        <f aca="false">H75-375-39</f>
        <v>165</v>
      </c>
      <c r="J75" s="3" t="n">
        <f aca="false">(I75-(L75-3)/(21.26-3)*42)*12.1*1.29/1000</f>
        <v>2.41705125650602</v>
      </c>
      <c r="K75" s="1" t="n">
        <v>146</v>
      </c>
      <c r="L75" s="1" t="n">
        <f aca="false">5.1629+(K75-101)*3/60</f>
        <v>7.4129</v>
      </c>
      <c r="O75" s="1" t="n">
        <v>9.00000000000001</v>
      </c>
      <c r="P75" s="1" t="n">
        <v>2.14403280722106</v>
      </c>
    </row>
    <row r="76" customFormat="false" ht="13" hidden="false" customHeight="false" outlineLevel="0" collapsed="false">
      <c r="A76" s="1" t="n">
        <v>496</v>
      </c>
      <c r="B76" s="1" t="n">
        <f aca="false">A76-346</f>
        <v>150</v>
      </c>
      <c r="C76" s="3" t="n">
        <f aca="false">(B76-(E76-2.43)/(20.69-2.43)*50)*12.1*1.29/1000</f>
        <v>2.11866957831325</v>
      </c>
      <c r="D76" s="1" t="n">
        <v>155</v>
      </c>
      <c r="E76" s="2" t="n">
        <f aca="false">4.74+(D76-97)*3/60</f>
        <v>7.64</v>
      </c>
      <c r="H76" s="1" t="n">
        <v>584</v>
      </c>
      <c r="I76" s="1" t="n">
        <f aca="false">H76-375-39</f>
        <v>170</v>
      </c>
      <c r="J76" s="3" t="n">
        <f aca="false">(I76-(L76-3)/(21.26-3)*42)*12.1*1.29/1000</f>
        <v>2.49150601554217</v>
      </c>
      <c r="K76" s="1" t="n">
        <v>148</v>
      </c>
      <c r="L76" s="1" t="n">
        <f aca="false">5.1629+(K76-101)*3/60</f>
        <v>7.5129</v>
      </c>
      <c r="O76" s="1" t="n">
        <v>9.10000000000001</v>
      </c>
      <c r="P76" s="1" t="n">
        <v>2.14639115712575</v>
      </c>
    </row>
    <row r="77" customFormat="false" ht="13" hidden="false" customHeight="false" outlineLevel="0" collapsed="false">
      <c r="A77" s="1" t="n">
        <v>496</v>
      </c>
      <c r="B77" s="1" t="n">
        <f aca="false">A77-346</f>
        <v>150</v>
      </c>
      <c r="C77" s="3" t="n">
        <f aca="false">(B77-(E77-2.43)/(20.69-2.43)*50)*12.1*1.29/1000</f>
        <v>2.11439548192771</v>
      </c>
      <c r="D77" s="1" t="n">
        <v>157</v>
      </c>
      <c r="E77" s="2" t="n">
        <f aca="false">4.74+(D77-97)*3/60</f>
        <v>7.74</v>
      </c>
      <c r="H77" s="1" t="n">
        <v>590</v>
      </c>
      <c r="I77" s="1" t="n">
        <f aca="false">H77-375-39</f>
        <v>176</v>
      </c>
      <c r="J77" s="3" t="n">
        <f aca="false">(I77-(L77-3)/(21.26-3)*42)*12.1*1.29/1000</f>
        <v>2.58156977457831</v>
      </c>
      <c r="K77" s="1" t="n">
        <v>150</v>
      </c>
      <c r="L77" s="1" t="n">
        <f aca="false">5.1629+(K77-101)*3/60</f>
        <v>7.6129</v>
      </c>
      <c r="O77" s="1" t="n">
        <v>9.20000000000001</v>
      </c>
      <c r="P77" s="1" t="n">
        <v>2.15134455703045</v>
      </c>
    </row>
    <row r="78" customFormat="false" ht="13" hidden="false" customHeight="false" outlineLevel="0" collapsed="false">
      <c r="A78" s="1" t="n">
        <v>496</v>
      </c>
      <c r="B78" s="1" t="n">
        <f aca="false">A78-346</f>
        <v>150</v>
      </c>
      <c r="C78" s="3" t="n">
        <f aca="false">(B78-(E78-2.43)/(20.69-2.43)*50)*12.1*1.29/1000</f>
        <v>2.11012138554217</v>
      </c>
      <c r="D78" s="1" t="n">
        <v>159</v>
      </c>
      <c r="E78" s="2" t="n">
        <f aca="false">4.74+(D78-97)*3/60</f>
        <v>7.84</v>
      </c>
      <c r="H78" s="1" t="n">
        <v>596</v>
      </c>
      <c r="I78" s="1" t="n">
        <f aca="false">H78-375-39</f>
        <v>182</v>
      </c>
      <c r="J78" s="3" t="n">
        <f aca="false">(I78-(L78-3)/(21.26-3)*42)*12.1*1.29/1000</f>
        <v>2.67163353361446</v>
      </c>
      <c r="K78" s="1" t="n">
        <v>152</v>
      </c>
      <c r="L78" s="1" t="n">
        <f aca="false">5.1629+(K78-101)*3/60</f>
        <v>7.7129</v>
      </c>
      <c r="O78" s="1" t="n">
        <v>9.30000000000001</v>
      </c>
      <c r="P78" s="1" t="n">
        <v>2.14848700693515</v>
      </c>
    </row>
    <row r="79" customFormat="false" ht="13" hidden="false" customHeight="false" outlineLevel="0" collapsed="false">
      <c r="A79" s="1" t="n">
        <v>496</v>
      </c>
      <c r="B79" s="1" t="n">
        <f aca="false">A79-346</f>
        <v>150</v>
      </c>
      <c r="C79" s="3" t="n">
        <f aca="false">(B79-(E79-2.43)/(20.69-2.43)*50)*12.1*1.29/1000</f>
        <v>2.10584728915663</v>
      </c>
      <c r="D79" s="1" t="n">
        <v>161</v>
      </c>
      <c r="E79" s="2" t="n">
        <f aca="false">4.74+(D79-97)*3/60</f>
        <v>7.94</v>
      </c>
      <c r="H79" s="1" t="n">
        <v>599</v>
      </c>
      <c r="I79" s="1" t="n">
        <f aca="false">H79-375-39</f>
        <v>185</v>
      </c>
      <c r="J79" s="3" t="n">
        <f aca="false">(I79-(L79-3)/(21.26-3)*42)*12.1*1.29/1000</f>
        <v>2.7148702926506</v>
      </c>
      <c r="K79" s="1" t="n">
        <v>154</v>
      </c>
      <c r="L79" s="1" t="n">
        <f aca="false">5.1629+(K79-101)*3/60</f>
        <v>7.8129</v>
      </c>
      <c r="O79" s="1" t="n">
        <v>9.40000000000001</v>
      </c>
      <c r="P79" s="1" t="n">
        <v>2.25863310820782</v>
      </c>
    </row>
    <row r="80" customFormat="false" ht="13" hidden="false" customHeight="false" outlineLevel="0" collapsed="false">
      <c r="A80" s="1" t="n">
        <v>496</v>
      </c>
      <c r="B80" s="1" t="n">
        <f aca="false">A80-346</f>
        <v>150</v>
      </c>
      <c r="C80" s="3" t="n">
        <f aca="false">(B80-(E80-2.43)/(20.69-2.43)*50)*12.1*1.29/1000</f>
        <v>2.10157319277108</v>
      </c>
      <c r="D80" s="1" t="n">
        <v>163</v>
      </c>
      <c r="E80" s="2" t="n">
        <f aca="false">4.74+(D80-97)*3/60</f>
        <v>8.04</v>
      </c>
      <c r="H80" s="1" t="n">
        <v>599</v>
      </c>
      <c r="I80" s="1" t="n">
        <f aca="false">H80-375-39</f>
        <v>185</v>
      </c>
      <c r="J80" s="3" t="n">
        <f aca="false">(I80-(L80-3)/(21.26-3)*42)*12.1*1.29/1000</f>
        <v>2.71128005168675</v>
      </c>
      <c r="K80" s="1" t="n">
        <v>156</v>
      </c>
      <c r="L80" s="1" t="n">
        <f aca="false">5.1629+(K80-101)*3/60</f>
        <v>7.9129</v>
      </c>
      <c r="O80" s="1" t="n">
        <v>9.50000000000001</v>
      </c>
      <c r="P80" s="1" t="n">
        <v>2.25521952809346</v>
      </c>
    </row>
    <row r="81" customFormat="false" ht="13" hidden="false" customHeight="false" outlineLevel="0" collapsed="false">
      <c r="A81" s="1" t="n">
        <v>496</v>
      </c>
      <c r="B81" s="1" t="n">
        <f aca="false">A81-346</f>
        <v>150</v>
      </c>
      <c r="C81" s="3" t="n">
        <f aca="false">(B81-(E81-2.43)/(20.69-2.43)*50)*12.1*1.29/1000</f>
        <v>2.09729909638554</v>
      </c>
      <c r="D81" s="1" t="n">
        <v>165</v>
      </c>
      <c r="E81" s="2" t="n">
        <f aca="false">4.74+(D81-97)*3/60</f>
        <v>8.14</v>
      </c>
      <c r="H81" s="1" t="n">
        <v>602</v>
      </c>
      <c r="I81" s="1" t="n">
        <f aca="false">H81-375-39</f>
        <v>188</v>
      </c>
      <c r="J81" s="3" t="n">
        <f aca="false">(I81-(L81-3)/(21.26-3)*42)*12.1*1.29/1000</f>
        <v>2.75451681072289</v>
      </c>
      <c r="K81" s="1" t="n">
        <v>158</v>
      </c>
      <c r="L81" s="1" t="n">
        <f aca="false">5.1629+(K81-101)*3/60</f>
        <v>8.0129</v>
      </c>
      <c r="O81" s="1" t="n">
        <v>9.60000000000001</v>
      </c>
      <c r="P81" s="1" t="n">
        <v>2.2549277479791</v>
      </c>
    </row>
    <row r="82" customFormat="false" ht="13" hidden="false" customHeight="false" outlineLevel="0" collapsed="false">
      <c r="A82" s="1" t="n">
        <v>496</v>
      </c>
      <c r="B82" s="1" t="n">
        <f aca="false">A82-346</f>
        <v>150</v>
      </c>
      <c r="C82" s="3" t="n">
        <f aca="false">(B82-(E82-2.43)/(20.69-2.43)*50)*12.1*1.29/1000</f>
        <v>2.093025</v>
      </c>
      <c r="D82" s="1" t="n">
        <v>167</v>
      </c>
      <c r="E82" s="2" t="n">
        <f aca="false">4.74+(D82-97)*3/60</f>
        <v>8.24</v>
      </c>
      <c r="H82" s="1" t="n">
        <v>607</v>
      </c>
      <c r="I82" s="1" t="n">
        <f aca="false">H82-375-39</f>
        <v>193</v>
      </c>
      <c r="J82" s="3" t="n">
        <f aca="false">(I82-(L82-3)/(21.26-3)*42)*12.1*1.29/1000</f>
        <v>2.82897156975904</v>
      </c>
      <c r="K82" s="1" t="n">
        <v>160</v>
      </c>
      <c r="L82" s="1" t="n">
        <f aca="false">5.1629+(K82-101)*3/60</f>
        <v>8.1129</v>
      </c>
      <c r="O82" s="1" t="n">
        <v>9.70000000000001</v>
      </c>
      <c r="P82" s="1" t="n">
        <v>2.25463596786473</v>
      </c>
    </row>
    <row r="83" customFormat="false" ht="13" hidden="false" customHeight="false" outlineLevel="0" collapsed="false">
      <c r="A83" s="1" t="n">
        <v>496</v>
      </c>
      <c r="B83" s="1" t="n">
        <f aca="false">A83-346</f>
        <v>150</v>
      </c>
      <c r="C83" s="3" t="n">
        <f aca="false">(B83-(E83-2.43)/(20.69-2.43)*50)*12.1*1.29/1000</f>
        <v>2.08875090361446</v>
      </c>
      <c r="D83" s="1" t="n">
        <v>169</v>
      </c>
      <c r="E83" s="2" t="n">
        <f aca="false">4.74+(D83-97)*3/60</f>
        <v>8.34</v>
      </c>
      <c r="H83" s="1" t="n">
        <v>610</v>
      </c>
      <c r="I83" s="1" t="n">
        <f aca="false">H83-375-39</f>
        <v>196</v>
      </c>
      <c r="J83" s="3" t="n">
        <f aca="false">(I83-(L83-3)/(21.26-3)*42)*12.1*1.29/1000</f>
        <v>2.87220832879518</v>
      </c>
      <c r="K83" s="1" t="n">
        <v>162</v>
      </c>
      <c r="L83" s="1" t="n">
        <f aca="false">5.1629+(K83-101)*3/60</f>
        <v>8.2129</v>
      </c>
      <c r="O83" s="1" t="n">
        <v>9.80000000000001</v>
      </c>
      <c r="P83" s="1" t="n">
        <v>2.25434418775037</v>
      </c>
    </row>
    <row r="84" customFormat="false" ht="13" hidden="false" customHeight="false" outlineLevel="0" collapsed="false">
      <c r="A84" s="1" t="n">
        <v>496</v>
      </c>
      <c r="B84" s="1" t="n">
        <f aca="false">A84-346</f>
        <v>150</v>
      </c>
      <c r="C84" s="3" t="n">
        <f aca="false">(B84-(E84-2.43)/(20.69-2.43)*50)*12.1*1.29/1000</f>
        <v>2.08447680722892</v>
      </c>
      <c r="D84" s="1" t="n">
        <v>171</v>
      </c>
      <c r="E84" s="2" t="n">
        <f aca="false">4.74+(D84-97)*3/60</f>
        <v>8.44</v>
      </c>
      <c r="H84" s="1" t="n">
        <v>611</v>
      </c>
      <c r="I84" s="1" t="n">
        <f aca="false">H84-375-39</f>
        <v>197</v>
      </c>
      <c r="J84" s="3" t="n">
        <f aca="false">(I84-(L84-3)/(21.26-3)*42)*12.1*1.29/1000</f>
        <v>2.88422708783133</v>
      </c>
      <c r="K84" s="1" t="n">
        <v>164</v>
      </c>
      <c r="L84" s="1" t="n">
        <f aca="false">5.1629+(K84-101)*3/60</f>
        <v>8.3129</v>
      </c>
      <c r="O84" s="1" t="n">
        <v>9.90000000000001</v>
      </c>
      <c r="P84" s="1" t="n">
        <v>2.25717420763601</v>
      </c>
    </row>
    <row r="85" customFormat="false" ht="13" hidden="false" customHeight="false" outlineLevel="0" collapsed="false">
      <c r="A85" s="1" t="n">
        <v>496</v>
      </c>
      <c r="B85" s="1" t="n">
        <f aca="false">A85-346</f>
        <v>150</v>
      </c>
      <c r="C85" s="3" t="n">
        <f aca="false">(B85-(E85-2.43)/(20.69-2.43)*50)*12.1*1.29/1000</f>
        <v>2.08020271084337</v>
      </c>
      <c r="D85" s="1" t="n">
        <v>173</v>
      </c>
      <c r="E85" s="2" t="n">
        <f aca="false">4.74+(D85-97)*3/60</f>
        <v>8.54</v>
      </c>
      <c r="H85" s="1" t="n">
        <v>611</v>
      </c>
      <c r="I85" s="1" t="n">
        <f aca="false">H85-375-39</f>
        <v>197</v>
      </c>
      <c r="J85" s="3" t="n">
        <f aca="false">(I85-(L85-3)/(21.26-3)*42)*12.1*1.29/1000</f>
        <v>2.88063684686747</v>
      </c>
      <c r="K85" s="1" t="n">
        <v>166</v>
      </c>
      <c r="L85" s="1" t="n">
        <f aca="false">5.1629+(K85-101)*3/60</f>
        <v>8.4129</v>
      </c>
      <c r="O85" s="1" t="n">
        <v>10</v>
      </c>
      <c r="P85" s="1" t="n">
        <v>2.30683122752165</v>
      </c>
    </row>
    <row r="86" customFormat="false" ht="13" hidden="false" customHeight="false" outlineLevel="0" collapsed="false">
      <c r="A86" s="1" t="n">
        <v>496</v>
      </c>
      <c r="B86" s="1" t="n">
        <f aca="false">A86-346</f>
        <v>150</v>
      </c>
      <c r="C86" s="3" t="n">
        <f aca="false">(B86-(E86-2.43)/(20.69-2.43)*50)*12.1*1.29/1000</f>
        <v>2.07592861445783</v>
      </c>
      <c r="D86" s="1" t="n">
        <v>175</v>
      </c>
      <c r="E86" s="2" t="n">
        <f aca="false">4.74+(D86-97)*3/60</f>
        <v>8.64</v>
      </c>
      <c r="H86" s="1" t="n">
        <v>612</v>
      </c>
      <c r="I86" s="1" t="n">
        <f aca="false">H86-375-39</f>
        <v>198</v>
      </c>
      <c r="J86" s="3" t="n">
        <f aca="false">(I86-(L86-3)/(21.26-3)*42)*12.1*1.29/1000</f>
        <v>2.89265560590361</v>
      </c>
      <c r="K86" s="1" t="n">
        <v>168</v>
      </c>
      <c r="L86" s="1" t="n">
        <f aca="false">5.1629+(K86-101)*3/60</f>
        <v>8.5129</v>
      </c>
      <c r="O86" s="1" t="n">
        <v>10.1</v>
      </c>
      <c r="P86" s="1" t="n">
        <v>2.31902664740729</v>
      </c>
    </row>
    <row r="87" customFormat="false" ht="13" hidden="false" customHeight="false" outlineLevel="0" collapsed="false">
      <c r="A87" s="1" t="n">
        <v>496</v>
      </c>
      <c r="B87" s="1" t="n">
        <f aca="false">A87-346</f>
        <v>150</v>
      </c>
      <c r="C87" s="3" t="n">
        <f aca="false">(B87-(E87-2.43)/(20.69-2.43)*50)*12.1*1.29/1000</f>
        <v>2.07165451807229</v>
      </c>
      <c r="D87" s="1" t="n">
        <v>177</v>
      </c>
      <c r="E87" s="2" t="n">
        <f aca="false">4.74+(D87-97)*3/60</f>
        <v>8.74</v>
      </c>
      <c r="H87" s="1" t="n">
        <v>612</v>
      </c>
      <c r="I87" s="1" t="n">
        <f aca="false">H87-375-39</f>
        <v>198</v>
      </c>
      <c r="J87" s="3" t="n">
        <f aca="false">(I87-(L87-3)/(21.26-3)*42)*12.1*1.29/1000</f>
        <v>2.88906536493976</v>
      </c>
      <c r="K87" s="1" t="n">
        <v>170</v>
      </c>
      <c r="L87" s="1" t="n">
        <f aca="false">5.1629+(K87-101)*3/60</f>
        <v>8.6129</v>
      </c>
      <c r="O87" s="1" t="n">
        <v>10.2</v>
      </c>
      <c r="P87" s="1" t="n">
        <v>2.32497846729292</v>
      </c>
    </row>
    <row r="88" customFormat="false" ht="13" hidden="false" customHeight="false" outlineLevel="0" collapsed="false">
      <c r="A88" s="1" t="n">
        <v>498</v>
      </c>
      <c r="B88" s="1" t="n">
        <f aca="false">A88-346</f>
        <v>152</v>
      </c>
      <c r="C88" s="3" t="n">
        <f aca="false">(B88-(E88-2.43)/(20.69-2.43)*50)*12.1*1.29/1000</f>
        <v>2.09859842168675</v>
      </c>
      <c r="D88" s="1" t="n">
        <v>179</v>
      </c>
      <c r="E88" s="2" t="n">
        <f aca="false">4.74+(D88-97)*3/60</f>
        <v>8.84</v>
      </c>
      <c r="H88" s="1" t="n">
        <v>613</v>
      </c>
      <c r="I88" s="1" t="n">
        <f aca="false">H88-375-39</f>
        <v>199</v>
      </c>
      <c r="J88" s="3" t="n">
        <f aca="false">(I88-(L88-3)/(21.26-3)*42)*12.1*1.29/1000</f>
        <v>2.9010841239759</v>
      </c>
      <c r="K88" s="1" t="n">
        <v>172</v>
      </c>
      <c r="L88" s="1" t="n">
        <f aca="false">5.1629+(K88-101)*3/60</f>
        <v>8.7129</v>
      </c>
      <c r="O88" s="1" t="n">
        <v>10.3</v>
      </c>
      <c r="P88" s="1" t="n">
        <v>2.41521888717856</v>
      </c>
    </row>
    <row r="89" customFormat="false" ht="13" hidden="false" customHeight="false" outlineLevel="0" collapsed="false">
      <c r="A89" s="1" t="n">
        <v>501</v>
      </c>
      <c r="B89" s="1" t="n">
        <f aca="false">A89-346</f>
        <v>155</v>
      </c>
      <c r="C89" s="3" t="n">
        <f aca="false">(B89-(E89-2.43)/(20.69-2.43)*50)*12.1*1.29/1000</f>
        <v>2.14115132530121</v>
      </c>
      <c r="D89" s="1" t="n">
        <v>181</v>
      </c>
      <c r="E89" s="2" t="n">
        <f aca="false">4.74+(D89-97)*3/60</f>
        <v>8.94</v>
      </c>
      <c r="H89" s="1" t="n">
        <v>616</v>
      </c>
      <c r="I89" s="1" t="n">
        <f aca="false">H89-375-39</f>
        <v>202</v>
      </c>
      <c r="J89" s="3" t="n">
        <f aca="false">(I89-(L89-3)/(21.26-3)*42)*12.1*1.29/1000</f>
        <v>2.94432088301205</v>
      </c>
      <c r="K89" s="1" t="n">
        <v>174</v>
      </c>
      <c r="L89" s="1" t="n">
        <f aca="false">5.1629+(K89-101)*3/60</f>
        <v>8.8129</v>
      </c>
      <c r="O89" s="1" t="n">
        <v>10.4</v>
      </c>
      <c r="P89" s="1" t="n">
        <v>2.4211707070642</v>
      </c>
    </row>
    <row r="90" customFormat="false" ht="13" hidden="false" customHeight="false" outlineLevel="0" collapsed="false">
      <c r="A90" s="1" t="n">
        <v>503</v>
      </c>
      <c r="B90" s="1" t="n">
        <f aca="false">A90-346</f>
        <v>157</v>
      </c>
      <c r="C90" s="3" t="n">
        <f aca="false">(B90-(E90-2.43)/(20.69-2.43)*50)*12.1*1.29/1000</f>
        <v>2.16809522891566</v>
      </c>
      <c r="D90" s="1" t="n">
        <v>183</v>
      </c>
      <c r="E90" s="2" t="n">
        <f aca="false">4.74+(D90-97)*3/60</f>
        <v>9.04</v>
      </c>
      <c r="H90" s="1" t="n">
        <v>619</v>
      </c>
      <c r="I90" s="1" t="n">
        <f aca="false">H90-375-39</f>
        <v>205</v>
      </c>
      <c r="J90" s="3" t="n">
        <f aca="false">(I90-(L90-3)/(21.26-3)*42)*12.1*1.29/1000</f>
        <v>2.98755764204819</v>
      </c>
      <c r="K90" s="1" t="n">
        <v>176</v>
      </c>
      <c r="L90" s="1" t="n">
        <f aca="false">5.1629+(K90-101)*3/60</f>
        <v>8.9129</v>
      </c>
      <c r="O90" s="1" t="n">
        <v>10.5</v>
      </c>
      <c r="P90" s="1" t="n">
        <v>2.42400072694984</v>
      </c>
    </row>
    <row r="91" customFormat="false" ht="13" hidden="false" customHeight="false" outlineLevel="0" collapsed="false">
      <c r="A91" s="1" t="n">
        <v>509</v>
      </c>
      <c r="B91" s="1" t="n">
        <f aca="false">A91-346</f>
        <v>163</v>
      </c>
      <c r="C91" s="3" t="n">
        <f aca="false">(B91-(E91-2.43)/(20.69-2.43)*50)*12.1*1.29/1000</f>
        <v>2.25747513253012</v>
      </c>
      <c r="D91" s="1" t="n">
        <v>185</v>
      </c>
      <c r="E91" s="2" t="n">
        <f aca="false">4.74+(D91-97)*3/60</f>
        <v>9.14</v>
      </c>
      <c r="H91" s="1" t="n">
        <v>620</v>
      </c>
      <c r="I91" s="1" t="n">
        <f aca="false">H91-375-39</f>
        <v>206</v>
      </c>
      <c r="J91" s="3" t="n">
        <f aca="false">(I91-(L91-3)/(21.26-3)*42)*12.1*1.29/1000</f>
        <v>2.99957640108434</v>
      </c>
      <c r="K91" s="1" t="n">
        <v>178</v>
      </c>
      <c r="L91" s="1" t="n">
        <f aca="false">5.1629+(K91-101)*3/60</f>
        <v>9.0129</v>
      </c>
      <c r="O91" s="1" t="n">
        <v>10.6</v>
      </c>
      <c r="P91" s="1" t="n">
        <v>2.43931794683548</v>
      </c>
    </row>
    <row r="92" customFormat="false" ht="13" hidden="false" customHeight="false" outlineLevel="0" collapsed="false">
      <c r="A92" s="1" t="n">
        <v>510</v>
      </c>
      <c r="B92" s="1" t="n">
        <f aca="false">A92-346</f>
        <v>164</v>
      </c>
      <c r="C92" s="3" t="n">
        <f aca="false">(B92-(E92-2.43)/(20.69-2.43)*50)*12.1*1.29/1000</f>
        <v>2.26881003614458</v>
      </c>
      <c r="D92" s="1" t="n">
        <v>187</v>
      </c>
      <c r="E92" s="2" t="n">
        <f aca="false">4.74+(D92-97)*3/60</f>
        <v>9.24</v>
      </c>
      <c r="H92" s="1" t="n">
        <v>617</v>
      </c>
      <c r="I92" s="1" t="n">
        <f aca="false">H92-375-39</f>
        <v>203</v>
      </c>
      <c r="J92" s="3" t="n">
        <f aca="false">(I92-(L92-3)/(21.26-3)*42)*12.1*1.29/1000</f>
        <v>2.94915916012048</v>
      </c>
      <c r="K92" s="1" t="n">
        <v>180</v>
      </c>
      <c r="L92" s="1" t="n">
        <f aca="false">5.1629+(K92-101)*3/60</f>
        <v>9.1129</v>
      </c>
      <c r="O92" s="1" t="n">
        <v>10.7</v>
      </c>
      <c r="P92" s="1" t="n">
        <v>2.44839156672111</v>
      </c>
    </row>
    <row r="93" customFormat="false" ht="13" hidden="false" customHeight="false" outlineLevel="0" collapsed="false">
      <c r="A93" s="1" t="n">
        <v>513</v>
      </c>
      <c r="B93" s="1" t="n">
        <f aca="false">A93-346</f>
        <v>167</v>
      </c>
      <c r="C93" s="3" t="n">
        <f aca="false">(B93-(E93-2.43)/(20.69-2.43)*50)*12.1*1.29/1000</f>
        <v>2.31136293975904</v>
      </c>
      <c r="D93" s="1" t="n">
        <v>189</v>
      </c>
      <c r="E93" s="2" t="n">
        <f aca="false">4.74+(D93-97)*3/60</f>
        <v>9.34</v>
      </c>
      <c r="H93" s="1" t="n">
        <v>618</v>
      </c>
      <c r="I93" s="1" t="n">
        <f aca="false">H93-375-39</f>
        <v>204</v>
      </c>
      <c r="J93" s="3" t="n">
        <f aca="false">(I93-(L93-3)/(21.26-3)*42)*12.1*1.29/1000</f>
        <v>2.96117791915663</v>
      </c>
      <c r="K93" s="1" t="n">
        <v>182</v>
      </c>
      <c r="L93" s="1" t="n">
        <f aca="false">5.1629+(K93-101)*3/60</f>
        <v>9.2129</v>
      </c>
      <c r="O93" s="1" t="n">
        <v>10.8</v>
      </c>
      <c r="P93" s="1" t="n">
        <v>2.44809978660675</v>
      </c>
    </row>
    <row r="94" customFormat="false" ht="13" hidden="false" customHeight="false" outlineLevel="0" collapsed="false">
      <c r="A94" s="1" t="n">
        <v>516</v>
      </c>
      <c r="B94" s="1" t="n">
        <f aca="false">A94-346</f>
        <v>170</v>
      </c>
      <c r="C94" s="3" t="n">
        <f aca="false">(B94-(E94-2.43)/(20.69-2.43)*50)*12.1*1.29/1000</f>
        <v>2.35391584337349</v>
      </c>
      <c r="D94" s="1" t="n">
        <v>191</v>
      </c>
      <c r="E94" s="2" t="n">
        <f aca="false">4.74+(D94-97)*3/60</f>
        <v>9.44</v>
      </c>
      <c r="H94" s="1" t="n">
        <v>619</v>
      </c>
      <c r="I94" s="1" t="n">
        <f aca="false">H94-375-39</f>
        <v>205</v>
      </c>
      <c r="J94" s="3" t="n">
        <f aca="false">(I94-(L94-3)/(21.26-3)*42)*12.1*1.29/1000</f>
        <v>2.97319667819277</v>
      </c>
      <c r="K94" s="1" t="n">
        <v>184</v>
      </c>
      <c r="L94" s="1" t="n">
        <f aca="false">5.1629+(K94-101)*3/60</f>
        <v>9.3129</v>
      </c>
      <c r="O94" s="1" t="n">
        <v>10.9</v>
      </c>
      <c r="P94" s="1" t="n">
        <v>2.45405934649239</v>
      </c>
    </row>
    <row r="95" customFormat="false" ht="13" hidden="false" customHeight="false" outlineLevel="0" collapsed="false">
      <c r="A95" s="1" t="n">
        <v>518</v>
      </c>
      <c r="B95" s="1" t="n">
        <f aca="false">A95-346</f>
        <v>172</v>
      </c>
      <c r="C95" s="3" t="n">
        <f aca="false">(B95-(E95-2.43)/(20.69-2.43)*50)*12.1*1.29/1000</f>
        <v>2.38085974698795</v>
      </c>
      <c r="D95" s="1" t="n">
        <v>193</v>
      </c>
      <c r="E95" s="2" t="n">
        <f aca="false">4.74+(D95-97)*3/60</f>
        <v>9.54</v>
      </c>
      <c r="H95" s="1" t="n">
        <v>618</v>
      </c>
      <c r="I95" s="1" t="n">
        <f aca="false">H95-375-39</f>
        <v>204</v>
      </c>
      <c r="J95" s="3" t="n">
        <f aca="false">(I95-(L95-3)/(21.26-3)*42)*12.1*1.29/1000</f>
        <v>2.95399743722892</v>
      </c>
      <c r="K95" s="1" t="n">
        <v>186</v>
      </c>
      <c r="L95" s="1" t="n">
        <f aca="false">5.1629+(K95-101)*3/60</f>
        <v>9.4129</v>
      </c>
      <c r="O95" s="1" t="n">
        <v>11</v>
      </c>
      <c r="P95" s="1" t="n">
        <v>2.45376756637803</v>
      </c>
    </row>
    <row r="96" customFormat="false" ht="13" hidden="false" customHeight="false" outlineLevel="0" collapsed="false">
      <c r="A96" s="1" t="n">
        <v>519</v>
      </c>
      <c r="B96" s="1" t="n">
        <f aca="false">A96-346</f>
        <v>173</v>
      </c>
      <c r="C96" s="3" t="n">
        <f aca="false">(B96-(E96-2.43)/(20.69-2.43)*50)*12.1*1.29/1000</f>
        <v>2.39219465060241</v>
      </c>
      <c r="D96" s="1" t="n">
        <v>195</v>
      </c>
      <c r="E96" s="2" t="n">
        <f aca="false">4.74+(D96-97)*3/60</f>
        <v>9.64</v>
      </c>
      <c r="H96" s="1" t="n">
        <v>620</v>
      </c>
      <c r="I96" s="1" t="n">
        <f aca="false">H96-375-39</f>
        <v>206</v>
      </c>
      <c r="J96" s="3" t="n">
        <f aca="false">(I96-(L96-3)/(21.26-3)*42)*12.1*1.29/1000</f>
        <v>2.98162519626506</v>
      </c>
      <c r="K96" s="1" t="n">
        <v>188</v>
      </c>
      <c r="L96" s="1" t="n">
        <f aca="false">5.1629+(K96-101)*3/60</f>
        <v>9.5129</v>
      </c>
      <c r="O96" s="1" t="n">
        <v>11.1</v>
      </c>
      <c r="P96" s="1" t="n">
        <v>2.46284892626367</v>
      </c>
    </row>
    <row r="97" customFormat="false" ht="13" hidden="false" customHeight="false" outlineLevel="0" collapsed="false">
      <c r="A97" s="1" t="n">
        <v>520</v>
      </c>
      <c r="B97" s="1" t="n">
        <f aca="false">A97-346</f>
        <v>174</v>
      </c>
      <c r="C97" s="3" t="n">
        <f aca="false">(B97-(E97-2.43)/(20.69-2.43)*50)*12.1*1.29/1000</f>
        <v>2.40352955421687</v>
      </c>
      <c r="D97" s="1" t="n">
        <v>197</v>
      </c>
      <c r="E97" s="2" t="n">
        <f aca="false">4.74+(D97-97)*3/60</f>
        <v>9.74</v>
      </c>
      <c r="H97" s="1" t="n">
        <v>620</v>
      </c>
      <c r="I97" s="1" t="n">
        <f aca="false">H97-375-39</f>
        <v>206</v>
      </c>
      <c r="J97" s="3" t="n">
        <f aca="false">(I97-(L97-3)/(21.26-3)*42)*12.1*1.29/1000</f>
        <v>2.97803495530121</v>
      </c>
      <c r="K97" s="1" t="n">
        <v>190</v>
      </c>
      <c r="L97" s="1" t="n">
        <f aca="false">5.1629+(K97-101)*3/60</f>
        <v>9.6129</v>
      </c>
      <c r="O97" s="1" t="n">
        <v>11.2</v>
      </c>
      <c r="P97" s="1" t="n">
        <v>2.50009614614931</v>
      </c>
    </row>
    <row r="98" customFormat="false" ht="13" hidden="false" customHeight="false" outlineLevel="0" collapsed="false">
      <c r="A98" s="1" t="n">
        <v>521</v>
      </c>
      <c r="B98" s="1" t="n">
        <f aca="false">A98-346</f>
        <v>175</v>
      </c>
      <c r="C98" s="3" t="n">
        <f aca="false">(B98-(E98-2.43)/(20.69-2.43)*50)*12.1*1.29/1000</f>
        <v>2.41486445783133</v>
      </c>
      <c r="D98" s="1" t="n">
        <v>199</v>
      </c>
      <c r="E98" s="2" t="n">
        <f aca="false">4.74+(D98-97)*3/60</f>
        <v>9.84</v>
      </c>
      <c r="H98" s="1" t="n">
        <v>621</v>
      </c>
      <c r="I98" s="1" t="n">
        <f aca="false">H98-375-39</f>
        <v>207</v>
      </c>
      <c r="J98" s="3" t="n">
        <f aca="false">(I98-(L98-3)/(21.26-3)*42)*12.1*1.29/1000</f>
        <v>2.99005371433735</v>
      </c>
      <c r="K98" s="1" t="n">
        <v>192</v>
      </c>
      <c r="L98" s="1" t="n">
        <f aca="false">5.1629+(K98-101)*3/60</f>
        <v>9.7129</v>
      </c>
      <c r="O98" s="1" t="n">
        <v>11.3</v>
      </c>
      <c r="P98" s="1" t="n">
        <v>2.52791604603494</v>
      </c>
    </row>
    <row r="99" customFormat="false" ht="13" hidden="false" customHeight="false" outlineLevel="0" collapsed="false">
      <c r="A99" s="1" t="n">
        <v>523</v>
      </c>
      <c r="B99" s="1" t="n">
        <f aca="false">A99-346</f>
        <v>177</v>
      </c>
      <c r="C99" s="3" t="n">
        <f aca="false">(B99-(E99-2.43)/(20.69-2.43)*50)*12.1*1.29/1000</f>
        <v>2.44180836144578</v>
      </c>
      <c r="D99" s="1" t="n">
        <v>201</v>
      </c>
      <c r="E99" s="2" t="n">
        <f aca="false">4.74+(D99-97)*3/60</f>
        <v>9.94</v>
      </c>
      <c r="H99" s="1" t="n">
        <v>620</v>
      </c>
      <c r="I99" s="1" t="n">
        <f aca="false">H99-375-39</f>
        <v>206</v>
      </c>
      <c r="J99" s="3" t="n">
        <f aca="false">(I99-(L99-3)/(21.26-3)*42)*12.1*1.29/1000</f>
        <v>2.97085447337349</v>
      </c>
      <c r="K99" s="1" t="n">
        <v>194</v>
      </c>
      <c r="L99" s="1" t="n">
        <f aca="false">5.1629+(K99-101)*3/60</f>
        <v>9.8129</v>
      </c>
      <c r="O99" s="1" t="n">
        <v>11.4</v>
      </c>
      <c r="P99" s="1" t="n">
        <v>2.53386786592058</v>
      </c>
    </row>
    <row r="100" customFormat="false" ht="13" hidden="false" customHeight="false" outlineLevel="0" collapsed="false">
      <c r="A100" s="1" t="n">
        <v>524</v>
      </c>
      <c r="B100" s="1" t="n">
        <f aca="false">A100-346</f>
        <v>178</v>
      </c>
      <c r="C100" s="3" t="n">
        <f aca="false">(B100-(E100-2.43)/(20.69-2.43)*50)*12.1*1.29/1000</f>
        <v>2.45314326506024</v>
      </c>
      <c r="D100" s="1" t="n">
        <v>203</v>
      </c>
      <c r="E100" s="2" t="n">
        <f aca="false">4.74+(D100-97)*3/60</f>
        <v>10.04</v>
      </c>
      <c r="H100" s="1" t="n">
        <v>621</v>
      </c>
      <c r="I100" s="1" t="n">
        <f aca="false">H100-375-39</f>
        <v>207</v>
      </c>
      <c r="J100" s="3" t="n">
        <f aca="false">(I100-(L100-3)/(21.26-3)*42)*12.1*1.29/1000</f>
        <v>2.98287323240964</v>
      </c>
      <c r="K100" s="1" t="n">
        <v>196</v>
      </c>
      <c r="L100" s="1" t="n">
        <f aca="false">5.1629+(K100-101)*3/60</f>
        <v>9.9129</v>
      </c>
      <c r="O100" s="1" t="n">
        <v>11.5</v>
      </c>
      <c r="P100" s="1" t="n">
        <v>2.54295696580622</v>
      </c>
    </row>
    <row r="101" customFormat="false" ht="13" hidden="false" customHeight="false" outlineLevel="0" collapsed="false">
      <c r="A101" s="1" t="n">
        <v>526</v>
      </c>
      <c r="B101" s="1" t="n">
        <f aca="false">A101-346</f>
        <v>180</v>
      </c>
      <c r="C101" s="3" t="n">
        <f aca="false">(B101-(E101-2.43)/(20.69-2.43)*50)*12.1*1.29/1000</f>
        <v>2.4800871686747</v>
      </c>
      <c r="D101" s="1" t="n">
        <v>205</v>
      </c>
      <c r="E101" s="2" t="n">
        <f aca="false">4.74+(D101-97)*3/60</f>
        <v>10.14</v>
      </c>
      <c r="H101" s="1" t="n">
        <v>620</v>
      </c>
      <c r="I101" s="1" t="n">
        <f aca="false">H101-375-39</f>
        <v>206</v>
      </c>
      <c r="J101" s="3" t="n">
        <f aca="false">(I101-(L101-3)/(21.26-3)*42)*12.1*1.29/1000</f>
        <v>2.96367399144578</v>
      </c>
      <c r="K101" s="1" t="n">
        <v>198</v>
      </c>
      <c r="L101" s="1" t="n">
        <f aca="false">5.1629+(K101-101)*3/60</f>
        <v>10.0129</v>
      </c>
      <c r="O101" s="1" t="n">
        <v>11.6</v>
      </c>
      <c r="P101" s="1" t="n">
        <v>2.58640908569186</v>
      </c>
    </row>
    <row r="102" customFormat="false" ht="13" hidden="false" customHeight="false" outlineLevel="0" collapsed="false">
      <c r="A102" s="1" t="n">
        <v>529</v>
      </c>
      <c r="B102" s="1" t="n">
        <f aca="false">A102-346</f>
        <v>183</v>
      </c>
      <c r="C102" s="3" t="n">
        <f aca="false">(B102-(E102-2.43)/(20.69-2.43)*50)*12.1*1.29/1000</f>
        <v>2.52264007228916</v>
      </c>
      <c r="D102" s="1" t="n">
        <v>207</v>
      </c>
      <c r="E102" s="2" t="n">
        <f aca="false">4.74+(D102-97)*3/60</f>
        <v>10.24</v>
      </c>
      <c r="H102" s="1" t="n">
        <v>620</v>
      </c>
      <c r="I102" s="1" t="n">
        <f aca="false">H102-375-39</f>
        <v>206</v>
      </c>
      <c r="J102" s="3" t="n">
        <f aca="false">(I102-(L102-3)/(21.26-3)*42)*12.1*1.29/1000</f>
        <v>2.96008375048193</v>
      </c>
      <c r="K102" s="1" t="n">
        <v>200</v>
      </c>
      <c r="L102" s="1" t="n">
        <f aca="false">5.1629+(K102-101)*3/60</f>
        <v>10.1129</v>
      </c>
      <c r="O102" s="1" t="n">
        <v>11.7</v>
      </c>
      <c r="P102" s="1" t="n">
        <v>2.5954904455775</v>
      </c>
    </row>
    <row r="103" customFormat="false" ht="13" hidden="false" customHeight="false" outlineLevel="0" collapsed="false">
      <c r="A103" s="1" t="n">
        <v>532</v>
      </c>
      <c r="B103" s="1" t="n">
        <f aca="false">A103-346</f>
        <v>186</v>
      </c>
      <c r="C103" s="3" t="n">
        <f aca="false">(B103-(E103-2.43)/(20.69-2.43)*50)*12.1*1.29/1000</f>
        <v>2.56519297590362</v>
      </c>
      <c r="D103" s="1" t="n">
        <v>209</v>
      </c>
      <c r="E103" s="2" t="n">
        <f aca="false">4.74+(D103-97)*3/60</f>
        <v>10.34</v>
      </c>
      <c r="H103" s="1" t="n">
        <v>619</v>
      </c>
      <c r="I103" s="1" t="n">
        <f aca="false">H103-375-39</f>
        <v>205</v>
      </c>
      <c r="J103" s="3" t="n">
        <f aca="false">(I103-(L103-3)/(21.26-3)*42)*12.1*1.29/1000</f>
        <v>2.94088450951807</v>
      </c>
      <c r="K103" s="1" t="n">
        <v>202</v>
      </c>
      <c r="L103" s="1" t="n">
        <f aca="false">5.1629+(K103-101)*3/60</f>
        <v>10.2129</v>
      </c>
      <c r="O103" s="1" t="n">
        <v>11.8</v>
      </c>
      <c r="P103" s="1" t="n">
        <v>2.61394494546313</v>
      </c>
    </row>
    <row r="104" customFormat="false" ht="13" hidden="false" customHeight="false" outlineLevel="0" collapsed="false">
      <c r="A104" s="1" t="n">
        <v>536</v>
      </c>
      <c r="B104" s="1" t="n">
        <f aca="false">A104-346</f>
        <v>190</v>
      </c>
      <c r="C104" s="3" t="n">
        <f aca="false">(B104-(E104-2.43)/(20.69-2.43)*50)*12.1*1.29/1000</f>
        <v>2.62335487951807</v>
      </c>
      <c r="D104" s="1" t="n">
        <v>211</v>
      </c>
      <c r="E104" s="2" t="n">
        <f aca="false">4.74+(D104-97)*3/60</f>
        <v>10.44</v>
      </c>
      <c r="H104" s="1" t="n">
        <v>620</v>
      </c>
      <c r="I104" s="1" t="n">
        <f aca="false">H104-375-39</f>
        <v>206</v>
      </c>
      <c r="J104" s="3" t="n">
        <f aca="false">(I104-(L104-3)/(21.26-3)*42)*12.1*1.29/1000</f>
        <v>2.95290326855422</v>
      </c>
      <c r="K104" s="1" t="n">
        <v>204</v>
      </c>
      <c r="L104" s="1" t="n">
        <f aca="false">5.1629+(K104-101)*3/60</f>
        <v>10.3129</v>
      </c>
      <c r="O104" s="1" t="n">
        <v>11.9</v>
      </c>
      <c r="P104" s="1" t="n">
        <v>2.62301856534877</v>
      </c>
    </row>
    <row r="105" customFormat="false" ht="13" hidden="false" customHeight="false" outlineLevel="0" collapsed="false">
      <c r="A105" s="1" t="n">
        <v>540</v>
      </c>
      <c r="B105" s="1" t="n">
        <f aca="false">A105-346</f>
        <v>194</v>
      </c>
      <c r="C105" s="3" t="n">
        <f aca="false">(B105-(E105-2.43)/(20.69-2.43)*50)*12.1*1.29/1000</f>
        <v>2.68151678313253</v>
      </c>
      <c r="D105" s="1" t="n">
        <v>213</v>
      </c>
      <c r="E105" s="2" t="n">
        <f aca="false">4.74+(D105-97)*3/60</f>
        <v>10.54</v>
      </c>
      <c r="H105" s="1" t="n">
        <v>622</v>
      </c>
      <c r="I105" s="1" t="n">
        <f aca="false">H105-375-39</f>
        <v>208</v>
      </c>
      <c r="J105" s="3" t="n">
        <f aca="false">(I105-(L105-3)/(21.26-3)*42)*12.1*1.29/1000</f>
        <v>2.98053102759036</v>
      </c>
      <c r="K105" s="1" t="n">
        <v>206</v>
      </c>
      <c r="L105" s="1" t="n">
        <f aca="false">5.1629+(K105-101)*3/60</f>
        <v>10.4129</v>
      </c>
      <c r="O105" s="1" t="n">
        <v>12</v>
      </c>
      <c r="P105" s="1" t="n">
        <v>2.63530052910938</v>
      </c>
    </row>
    <row r="106" customFormat="false" ht="13" hidden="false" customHeight="false" outlineLevel="0" collapsed="false">
      <c r="A106" s="1" t="n">
        <v>542</v>
      </c>
      <c r="B106" s="1" t="n">
        <f aca="false">A106-346</f>
        <v>196</v>
      </c>
      <c r="C106" s="3" t="n">
        <f aca="false">(B106-(E106-2.43)/(20.69-2.43)*50)*12.1*1.29/1000</f>
        <v>2.70846068674699</v>
      </c>
      <c r="D106" s="1" t="n">
        <v>215</v>
      </c>
      <c r="E106" s="2" t="n">
        <f aca="false">4.74+(D106-97)*3/60</f>
        <v>10.64</v>
      </c>
      <c r="H106" s="1" t="n">
        <v>622</v>
      </c>
      <c r="I106" s="1" t="n">
        <f aca="false">H106-375-39</f>
        <v>208</v>
      </c>
      <c r="J106" s="3" t="n">
        <f aca="false">(I106-(L106-3)/(21.26-3)*42)*12.1*1.29/1000</f>
        <v>2.97694078662651</v>
      </c>
      <c r="K106" s="1" t="n">
        <v>208</v>
      </c>
      <c r="L106" s="1" t="n">
        <f aca="false">5.1629+(K106-101)*3/60</f>
        <v>10.5129</v>
      </c>
      <c r="O106" s="1" t="n">
        <v>12.1</v>
      </c>
      <c r="P106" s="1" t="n">
        <v>2.65227574423192</v>
      </c>
    </row>
    <row r="107" customFormat="false" ht="13" hidden="false" customHeight="false" outlineLevel="0" collapsed="false">
      <c r="A107" s="1" t="n">
        <v>546</v>
      </c>
      <c r="B107" s="1" t="n">
        <f aca="false">A107-346</f>
        <v>200</v>
      </c>
      <c r="C107" s="3" t="n">
        <f aca="false">(B107-(E107-2.43)/(20.69-2.43)*50)*12.1*1.29/1000</f>
        <v>2.76662259036145</v>
      </c>
      <c r="D107" s="1" t="n">
        <v>217</v>
      </c>
      <c r="E107" s="2" t="n">
        <f aca="false">4.74+(D107-97)*3/60</f>
        <v>10.74</v>
      </c>
      <c r="H107" s="1" t="n">
        <v>622</v>
      </c>
      <c r="I107" s="1" t="n">
        <f aca="false">H107-375-39</f>
        <v>208</v>
      </c>
      <c r="J107" s="3" t="n">
        <f aca="false">(I107-(L107-3)/(21.26-3)*42)*12.1*1.29/1000</f>
        <v>2.97335054566265</v>
      </c>
      <c r="K107" s="1" t="n">
        <v>210</v>
      </c>
      <c r="L107" s="1" t="n">
        <f aca="false">5.1629+(K107-101)*3/60</f>
        <v>10.6129</v>
      </c>
      <c r="O107" s="1" t="n">
        <v>12.2</v>
      </c>
      <c r="P107" s="1" t="n">
        <v>2.66144645935445</v>
      </c>
    </row>
    <row r="108" customFormat="false" ht="13" hidden="false" customHeight="false" outlineLevel="0" collapsed="false">
      <c r="A108" s="1" t="n">
        <v>551</v>
      </c>
      <c r="B108" s="1" t="n">
        <f aca="false">A108-346</f>
        <v>205</v>
      </c>
      <c r="C108" s="3" t="n">
        <f aca="false">(B108-(E108-2.43)/(20.69-2.43)*50)*12.1*1.29/1000</f>
        <v>2.8403934939759</v>
      </c>
      <c r="D108" s="1" t="n">
        <v>219</v>
      </c>
      <c r="E108" s="2" t="n">
        <f aca="false">4.74+(D108-97)*3/60</f>
        <v>10.84</v>
      </c>
      <c r="H108" s="1" t="n">
        <v>624</v>
      </c>
      <c r="I108" s="1" t="n">
        <f aca="false">H108-375-39</f>
        <v>210</v>
      </c>
      <c r="J108" s="3" t="n">
        <f aca="false">(I108-(L108-3)/(21.26-3)*42)*12.1*1.29/1000</f>
        <v>3.0009783046988</v>
      </c>
      <c r="K108" s="1" t="n">
        <v>212</v>
      </c>
      <c r="L108" s="1" t="n">
        <f aca="false">5.1629+(K108-101)*3/60</f>
        <v>10.7129</v>
      </c>
      <c r="O108" s="1" t="n">
        <v>12.3</v>
      </c>
      <c r="P108" s="1" t="n">
        <v>2.67842167447699</v>
      </c>
    </row>
    <row r="109" customFormat="false" ht="13" hidden="false" customHeight="false" outlineLevel="0" collapsed="false">
      <c r="A109" s="1" t="n">
        <v>552</v>
      </c>
      <c r="B109" s="1" t="n">
        <f aca="false">A109-346</f>
        <v>206</v>
      </c>
      <c r="C109" s="3" t="n">
        <f aca="false">(B109-(E109-2.43)/(20.69-2.43)*50)*12.1*1.29/1000</f>
        <v>2.85172839759036</v>
      </c>
      <c r="D109" s="1" t="n">
        <v>221</v>
      </c>
      <c r="E109" s="2" t="n">
        <f aca="false">4.74+(D109-97)*3/60</f>
        <v>10.94</v>
      </c>
      <c r="H109" s="1" t="n">
        <v>623</v>
      </c>
      <c r="I109" s="1" t="n">
        <f aca="false">H109-375-39</f>
        <v>209</v>
      </c>
      <c r="J109" s="3" t="n">
        <f aca="false">(I109-(L109-3)/(21.26-3)*42)*12.1*1.29/1000</f>
        <v>2.98177906373494</v>
      </c>
      <c r="K109" s="1" t="n">
        <v>214</v>
      </c>
      <c r="L109" s="1" t="n">
        <f aca="false">5.1629+(K109-101)*3/60</f>
        <v>10.8129</v>
      </c>
      <c r="O109" s="1" t="n">
        <v>12.4</v>
      </c>
      <c r="P109" s="1" t="n">
        <v>2.72271263959952</v>
      </c>
    </row>
    <row r="110" customFormat="false" ht="13" hidden="false" customHeight="false" outlineLevel="0" collapsed="false">
      <c r="A110" s="1" t="n">
        <v>559</v>
      </c>
      <c r="B110" s="1" t="n">
        <f aca="false">A110-346</f>
        <v>213</v>
      </c>
      <c r="C110" s="3" t="n">
        <f aca="false">(B110-(E110-2.43)/(20.69-2.43)*50)*12.1*1.29/1000</f>
        <v>2.95671730120482</v>
      </c>
      <c r="D110" s="1" t="n">
        <v>223</v>
      </c>
      <c r="E110" s="2" t="n">
        <f aca="false">4.74+(D110-97)*3/60</f>
        <v>11.04</v>
      </c>
      <c r="H110" s="1" t="n">
        <v>624</v>
      </c>
      <c r="I110" s="1" t="n">
        <f aca="false">H110-375-39</f>
        <v>210</v>
      </c>
      <c r="J110" s="3" t="n">
        <f aca="false">(I110-(L110-3)/(21.26-3)*42)*12.1*1.29/1000</f>
        <v>2.99379782277108</v>
      </c>
      <c r="K110" s="1" t="n">
        <v>216</v>
      </c>
      <c r="L110" s="1" t="n">
        <f aca="false">5.1629+(K110-101)*3/60</f>
        <v>10.9129</v>
      </c>
      <c r="O110" s="1" t="n">
        <v>12.5</v>
      </c>
      <c r="P110" s="1" t="n">
        <v>2.76310135472206</v>
      </c>
    </row>
    <row r="111" customFormat="false" ht="13" hidden="false" customHeight="false" outlineLevel="0" collapsed="false">
      <c r="A111" s="1" t="n">
        <v>564</v>
      </c>
      <c r="B111" s="1" t="n">
        <f aca="false">A111-346</f>
        <v>218</v>
      </c>
      <c r="C111" s="3" t="n">
        <f aca="false">(B111-(E111-2.43)/(20.69-2.43)*50)*12.1*1.29/1000</f>
        <v>3.03048820481928</v>
      </c>
      <c r="D111" s="1" t="n">
        <v>225</v>
      </c>
      <c r="E111" s="2" t="n">
        <f aca="false">4.74+(D111-97)*3/60</f>
        <v>11.14</v>
      </c>
      <c r="H111" s="1" t="n">
        <v>625</v>
      </c>
      <c r="I111" s="1" t="n">
        <f aca="false">H111-375-39</f>
        <v>211</v>
      </c>
      <c r="J111" s="3" t="n">
        <f aca="false">(I111-(L111-3)/(21.26-3)*42)*12.1*1.29/1000</f>
        <v>3.00581658180723</v>
      </c>
      <c r="K111" s="1" t="n">
        <v>218</v>
      </c>
      <c r="L111" s="1" t="n">
        <f aca="false">5.1629+(K111-101)*3/60</f>
        <v>11.0129</v>
      </c>
      <c r="O111" s="1" t="n">
        <v>12.6</v>
      </c>
      <c r="P111" s="1" t="n">
        <v>2.77227206984459</v>
      </c>
    </row>
    <row r="112" customFormat="false" ht="13" hidden="false" customHeight="false" outlineLevel="0" collapsed="false">
      <c r="A112" s="1" t="n">
        <v>568</v>
      </c>
      <c r="B112" s="1" t="n">
        <f aca="false">A112-346</f>
        <v>222</v>
      </c>
      <c r="C112" s="3" t="n">
        <f aca="false">(B112-(E112-2.43)/(20.69-2.43)*50)*12.1*1.29/1000</f>
        <v>3.08865010843374</v>
      </c>
      <c r="D112" s="1" t="n">
        <v>227</v>
      </c>
      <c r="E112" s="2" t="n">
        <f aca="false">4.74+(D112-97)*3/60</f>
        <v>11.24</v>
      </c>
      <c r="H112" s="1" t="n">
        <v>625</v>
      </c>
      <c r="I112" s="1" t="n">
        <f aca="false">H112-375-39</f>
        <v>211</v>
      </c>
      <c r="J112" s="3" t="n">
        <f aca="false">(I112-(L112-3)/(21.26-3)*42)*12.1*1.29/1000</f>
        <v>3.00222634084337</v>
      </c>
      <c r="K112" s="1" t="n">
        <v>220</v>
      </c>
      <c r="L112" s="1" t="n">
        <f aca="false">5.1629+(K112-101)*3/60</f>
        <v>11.1129</v>
      </c>
      <c r="O112" s="1" t="n">
        <v>12.7</v>
      </c>
      <c r="P112" s="1" t="n">
        <v>2.78144278496713</v>
      </c>
    </row>
    <row r="113" customFormat="false" ht="13" hidden="false" customHeight="false" outlineLevel="0" collapsed="false">
      <c r="A113" s="1" t="n">
        <v>572</v>
      </c>
      <c r="B113" s="1" t="n">
        <f aca="false">A113-346</f>
        <v>226</v>
      </c>
      <c r="C113" s="3" t="n">
        <f aca="false">(B113-(E113-2.43)/(20.69-2.43)*50)*12.1*1.29/1000</f>
        <v>3.14681201204819</v>
      </c>
      <c r="D113" s="1" t="n">
        <v>229</v>
      </c>
      <c r="E113" s="2" t="n">
        <f aca="false">4.74+(D113-97)*3/60</f>
        <v>11.34</v>
      </c>
      <c r="H113" s="1" t="n">
        <v>626</v>
      </c>
      <c r="I113" s="1" t="n">
        <f aca="false">H113-375-39</f>
        <v>212</v>
      </c>
      <c r="J113" s="3" t="n">
        <f aca="false">(I113-(L113-3)/(21.26-3)*42)*12.1*1.29/1000</f>
        <v>3.01424509987952</v>
      </c>
      <c r="K113" s="1" t="n">
        <v>222</v>
      </c>
      <c r="L113" s="1" t="n">
        <f aca="false">5.1629+(K113-101)*3/60</f>
        <v>11.2129</v>
      </c>
      <c r="O113" s="1" t="n">
        <v>12.8</v>
      </c>
      <c r="P113" s="1" t="n">
        <v>2.78671125008966</v>
      </c>
    </row>
    <row r="114" customFormat="false" ht="13" hidden="false" customHeight="false" outlineLevel="0" collapsed="false">
      <c r="A114" s="1" t="n">
        <v>579</v>
      </c>
      <c r="B114" s="1" t="n">
        <f aca="false">A114-346</f>
        <v>233</v>
      </c>
      <c r="C114" s="3" t="n">
        <f aca="false">(B114-(E114-2.43)/(20.69-2.43)*50)*12.1*1.29/1000</f>
        <v>3.25180091566265</v>
      </c>
      <c r="D114" s="1" t="n">
        <v>231</v>
      </c>
      <c r="E114" s="2" t="n">
        <f aca="false">4.74+(D114-97)*3/60</f>
        <v>11.44</v>
      </c>
      <c r="H114" s="1" t="n">
        <v>629</v>
      </c>
      <c r="I114" s="1" t="n">
        <f aca="false">H114-375-39</f>
        <v>215</v>
      </c>
      <c r="J114" s="3" t="n">
        <f aca="false">(I114-(L114-3)/(21.26-3)*42)*12.1*1.29/1000</f>
        <v>3.05748185891566</v>
      </c>
      <c r="K114" s="1" t="n">
        <v>224</v>
      </c>
      <c r="L114" s="1" t="n">
        <f aca="false">5.1629+(K114-101)*3/60</f>
        <v>11.3129</v>
      </c>
      <c r="O114" s="1" t="n">
        <v>12.9</v>
      </c>
      <c r="P114" s="1" t="n">
        <v>2.79197971521219</v>
      </c>
    </row>
    <row r="115" customFormat="false" ht="13" hidden="false" customHeight="false" outlineLevel="0" collapsed="false">
      <c r="A115" s="1" t="n">
        <v>582</v>
      </c>
      <c r="B115" s="1" t="n">
        <f aca="false">A115-346</f>
        <v>236</v>
      </c>
      <c r="C115" s="3" t="n">
        <f aca="false">(B115-(E115-2.43)/(20.69-2.43)*50)*12.1*1.29/1000</f>
        <v>3.29435381927711</v>
      </c>
      <c r="D115" s="1" t="n">
        <v>233</v>
      </c>
      <c r="E115" s="2" t="n">
        <f aca="false">4.74+(D115-97)*3/60</f>
        <v>11.54</v>
      </c>
      <c r="H115" s="1" t="n">
        <v>411</v>
      </c>
      <c r="I115" s="1" t="n">
        <f aca="false">H115-194</f>
        <v>217</v>
      </c>
      <c r="J115" s="3" t="n">
        <f aca="false">(I115-(L115-3)/(21.26-3)*42)*12.1*1.29/1000</f>
        <v>3.08869985891566</v>
      </c>
      <c r="K115" s="1" t="n">
        <v>224</v>
      </c>
      <c r="L115" s="1" t="n">
        <f aca="false">5.1629+(K115-101)*3/60</f>
        <v>11.3129</v>
      </c>
      <c r="O115" s="1" t="n">
        <v>13</v>
      </c>
      <c r="P115" s="1" t="n">
        <v>2.81675943033473</v>
      </c>
    </row>
    <row r="116" customFormat="false" ht="13" hidden="false" customHeight="false" outlineLevel="0" collapsed="false">
      <c r="A116" s="1" t="n">
        <v>584</v>
      </c>
      <c r="B116" s="1" t="n">
        <f aca="false">A116-346</f>
        <v>238</v>
      </c>
      <c r="C116" s="3" t="n">
        <f aca="false">(B116-(E116-2.43)/(20.69-2.43)*50)*12.1*1.29/1000</f>
        <v>3.32129772289157</v>
      </c>
      <c r="D116" s="1" t="n">
        <v>235</v>
      </c>
      <c r="E116" s="2" t="n">
        <f aca="false">4.74+(D116-97)*3/60</f>
        <v>11.64</v>
      </c>
      <c r="H116" s="1" t="n">
        <v>416</v>
      </c>
      <c r="I116" s="1" t="n">
        <f aca="false">H116-194</f>
        <v>222</v>
      </c>
      <c r="J116" s="3" t="n">
        <f aca="false">(I116-(L116-3)/(21.26-3)*42)*12.1*1.29/1000</f>
        <v>3.16315461795181</v>
      </c>
      <c r="K116" s="1" t="n">
        <v>226</v>
      </c>
      <c r="L116" s="1" t="n">
        <f aca="false">5.1629+(K116-101)*3/60</f>
        <v>11.4129</v>
      </c>
      <c r="O116" s="1" t="n">
        <v>13.1</v>
      </c>
      <c r="P116" s="1" t="n">
        <v>2.88446389545726</v>
      </c>
    </row>
    <row r="117" customFormat="false" ht="13" hidden="false" customHeight="false" outlineLevel="0" collapsed="false">
      <c r="A117" s="1" t="n">
        <v>585</v>
      </c>
      <c r="B117" s="1" t="n">
        <f aca="false">A117-346</f>
        <v>239</v>
      </c>
      <c r="C117" s="3" t="n">
        <f aca="false">(B117-(E117-2.43)/(20.69-2.43)*50)*12.1*1.29/1000</f>
        <v>3.33263262650602</v>
      </c>
      <c r="D117" s="1" t="n">
        <v>237</v>
      </c>
      <c r="E117" s="2" t="n">
        <f aca="false">4.74+(D117-97)*3/60</f>
        <v>11.74</v>
      </c>
      <c r="H117" s="1" t="n">
        <v>417</v>
      </c>
      <c r="I117" s="1" t="n">
        <f aca="false">H117-194</f>
        <v>223</v>
      </c>
      <c r="J117" s="3" t="n">
        <f aca="false">(I117-(L117-3)/(21.26-3)*42)*12.1*1.29/1000</f>
        <v>3.17517337698795</v>
      </c>
      <c r="K117" s="1" t="n">
        <v>228</v>
      </c>
      <c r="L117" s="1" t="n">
        <f aca="false">5.1629+(K117-101)*3/60</f>
        <v>11.5129</v>
      </c>
      <c r="O117" s="1" t="n">
        <v>13.2</v>
      </c>
      <c r="P117" s="1" t="n">
        <v>2.9404616105798</v>
      </c>
    </row>
    <row r="118" customFormat="false" ht="13" hidden="false" customHeight="false" outlineLevel="0" collapsed="false">
      <c r="A118" s="1" t="n">
        <v>586</v>
      </c>
      <c r="B118" s="1" t="n">
        <f aca="false">A118-346</f>
        <v>240</v>
      </c>
      <c r="C118" s="3" t="n">
        <f aca="false">(B118-(E118-2.43)/(20.69-2.43)*50)*12.1*1.29/1000</f>
        <v>3.34396753012048</v>
      </c>
      <c r="D118" s="1" t="n">
        <v>239</v>
      </c>
      <c r="E118" s="2" t="n">
        <f aca="false">4.74+(D118-97)*3/60</f>
        <v>11.84</v>
      </c>
      <c r="H118" s="1" t="n">
        <v>419</v>
      </c>
      <c r="I118" s="1" t="n">
        <f aca="false">H118-194</f>
        <v>225</v>
      </c>
      <c r="J118" s="3" t="n">
        <f aca="false">(I118-(L118-3)/(21.26-3)*42)*12.1*1.29/1000</f>
        <v>3.2028011360241</v>
      </c>
      <c r="K118" s="1" t="n">
        <v>230</v>
      </c>
      <c r="L118" s="1" t="n">
        <f aca="false">5.1629+(K118-101)*3/60</f>
        <v>11.6129</v>
      </c>
      <c r="O118" s="1" t="n">
        <v>13.3</v>
      </c>
      <c r="P118" s="1" t="n">
        <v>3.00426382570233</v>
      </c>
    </row>
    <row r="119" customFormat="false" ht="13" hidden="false" customHeight="false" outlineLevel="0" collapsed="false">
      <c r="A119" s="1" t="n">
        <v>590</v>
      </c>
      <c r="B119" s="1" t="n">
        <f aca="false">A119-346</f>
        <v>244</v>
      </c>
      <c r="C119" s="3" t="n">
        <f aca="false">(B119-(E119-2.43)/(20.69-2.43)*50)*12.1*1.29/1000</f>
        <v>3.40212943373494</v>
      </c>
      <c r="D119" s="1" t="n">
        <v>241</v>
      </c>
      <c r="E119" s="2" t="n">
        <f aca="false">4.74+(D119-97)*3/60</f>
        <v>11.94</v>
      </c>
      <c r="H119" s="1" t="n">
        <v>420</v>
      </c>
      <c r="I119" s="1" t="n">
        <f aca="false">H119-194</f>
        <v>226</v>
      </c>
      <c r="J119" s="3" t="n">
        <f aca="false">(I119-(L119-3)/(21.26-3)*42)*12.1*1.29/1000</f>
        <v>3.21481989506024</v>
      </c>
      <c r="K119" s="1" t="n">
        <v>232</v>
      </c>
      <c r="L119" s="1" t="n">
        <f aca="false">5.1629+(K119-101)*3/60</f>
        <v>11.7129</v>
      </c>
      <c r="O119" s="1" t="n">
        <v>13.4</v>
      </c>
      <c r="P119" s="1" t="n">
        <v>3.07196829082487</v>
      </c>
    </row>
    <row r="120" customFormat="false" ht="13" hidden="false" customHeight="false" outlineLevel="0" collapsed="false">
      <c r="A120" s="1" t="n">
        <v>595</v>
      </c>
      <c r="B120" s="1" t="n">
        <f aca="false">A120-346</f>
        <v>249</v>
      </c>
      <c r="C120" s="3" t="n">
        <f aca="false">(B120-(E120-2.43)/(20.69-2.43)*50)*12.1*1.29/1000</f>
        <v>3.4759003373494</v>
      </c>
      <c r="D120" s="1" t="n">
        <v>243</v>
      </c>
      <c r="E120" s="2" t="n">
        <f aca="false">4.74+(D120-97)*3/60</f>
        <v>12.04</v>
      </c>
      <c r="H120" s="1" t="n">
        <v>424</v>
      </c>
      <c r="I120" s="1" t="n">
        <f aca="false">H120-194</f>
        <v>230</v>
      </c>
      <c r="J120" s="3" t="n">
        <f aca="false">(I120-(L120-3)/(21.26-3)*42)*12.1*1.29/1000</f>
        <v>3.27366565409639</v>
      </c>
      <c r="K120" s="1" t="n">
        <v>234</v>
      </c>
      <c r="L120" s="1" t="n">
        <f aca="false">5.1629+(K120-101)*3/60</f>
        <v>11.8129</v>
      </c>
      <c r="O120" s="1" t="n">
        <v>13.5</v>
      </c>
      <c r="P120" s="1" t="n">
        <v>3.1201615059474</v>
      </c>
    </row>
    <row r="121" customFormat="false" ht="13" hidden="false" customHeight="false" outlineLevel="0" collapsed="false">
      <c r="A121" s="1" t="n">
        <v>597</v>
      </c>
      <c r="B121" s="1" t="n">
        <f aca="false">A121-346</f>
        <v>251</v>
      </c>
      <c r="C121" s="3" t="n">
        <f aca="false">(B121-(E121-2.43)/(20.69-2.43)*50)*12.1*1.29/1000</f>
        <v>3.50284424096386</v>
      </c>
      <c r="D121" s="1" t="n">
        <v>245</v>
      </c>
      <c r="E121" s="2" t="n">
        <f aca="false">4.74+(D121-97)*3/60</f>
        <v>12.14</v>
      </c>
      <c r="H121" s="1" t="n">
        <v>427</v>
      </c>
      <c r="I121" s="1" t="n">
        <f aca="false">H121-194</f>
        <v>233</v>
      </c>
      <c r="J121" s="3" t="n">
        <f aca="false">(I121-(L121-3)/(21.26-3)*42)*12.1*1.29/1000</f>
        <v>3.31690241313253</v>
      </c>
      <c r="K121" s="1" t="n">
        <v>236</v>
      </c>
      <c r="L121" s="1" t="n">
        <f aca="false">5.1629+(K121-101)*3/60</f>
        <v>11.9129</v>
      </c>
      <c r="O121" s="1" t="n">
        <v>13.6</v>
      </c>
      <c r="P121" s="1" t="n">
        <v>3.17225697106993</v>
      </c>
    </row>
    <row r="122" customFormat="false" ht="13" hidden="false" customHeight="false" outlineLevel="0" collapsed="false">
      <c r="A122" s="1" t="n">
        <v>602</v>
      </c>
      <c r="B122" s="1" t="n">
        <f aca="false">A122-346</f>
        <v>256</v>
      </c>
      <c r="C122" s="3" t="n">
        <f aca="false">(B122-(E122-2.43)/(20.69-2.43)*50)*12.1*1.29/1000</f>
        <v>3.57661514457831</v>
      </c>
      <c r="D122" s="1" t="n">
        <v>247</v>
      </c>
      <c r="E122" s="2" t="n">
        <f aca="false">4.74+(D122-97)*3/60</f>
        <v>12.24</v>
      </c>
      <c r="H122" s="1" t="n">
        <v>429</v>
      </c>
      <c r="I122" s="1" t="n">
        <f aca="false">H122-194</f>
        <v>235</v>
      </c>
      <c r="J122" s="3" t="n">
        <f aca="false">(I122-(L122-3)/(21.26-3)*42)*12.1*1.29/1000</f>
        <v>3.34453017216867</v>
      </c>
      <c r="K122" s="1" t="n">
        <v>238</v>
      </c>
      <c r="L122" s="1" t="n">
        <f aca="false">5.1629+(K122-101)*3/60</f>
        <v>12.0129</v>
      </c>
      <c r="O122" s="1" t="n">
        <v>13.7</v>
      </c>
      <c r="P122" s="1" t="n">
        <v>3.20093893619247</v>
      </c>
    </row>
    <row r="123" customFormat="false" ht="13" hidden="false" customHeight="false" outlineLevel="0" collapsed="false">
      <c r="A123" s="1" t="n">
        <v>604</v>
      </c>
      <c r="B123" s="1" t="n">
        <f aca="false">A123-346</f>
        <v>258</v>
      </c>
      <c r="C123" s="3" t="n">
        <f aca="false">(B123-(E123-2.43)/(20.69-2.43)*50)*12.1*1.29/1000</f>
        <v>3.60355904819277</v>
      </c>
      <c r="D123" s="1" t="n">
        <v>249</v>
      </c>
      <c r="E123" s="2" t="n">
        <f aca="false">4.74+(D123-97)*3/60</f>
        <v>12.34</v>
      </c>
      <c r="H123" s="1" t="n">
        <v>427</v>
      </c>
      <c r="I123" s="1" t="n">
        <f aca="false">H123-194</f>
        <v>233</v>
      </c>
      <c r="J123" s="3" t="n">
        <f aca="false">(I123-(L123-3)/(21.26-3)*42)*12.1*1.29/1000</f>
        <v>3.30972193120482</v>
      </c>
      <c r="K123" s="1" t="n">
        <v>240</v>
      </c>
      <c r="L123" s="1" t="n">
        <f aca="false">5.1629+(K123-101)*3/60</f>
        <v>12.1129</v>
      </c>
      <c r="O123" s="1" t="n">
        <v>13.8</v>
      </c>
      <c r="P123" s="1" t="n">
        <v>3.217914151315</v>
      </c>
    </row>
    <row r="124" customFormat="false" ht="13" hidden="false" customHeight="false" outlineLevel="0" collapsed="false">
      <c r="A124" s="1" t="n">
        <v>608</v>
      </c>
      <c r="B124" s="1" t="n">
        <f aca="false">A124-346</f>
        <v>262</v>
      </c>
      <c r="C124" s="3" t="n">
        <f aca="false">(B124-(E124-2.43)/(20.69-2.43)*50)*12.1*1.29/1000</f>
        <v>3.66172095180723</v>
      </c>
      <c r="D124" s="1" t="n">
        <v>251</v>
      </c>
      <c r="E124" s="2" t="n">
        <f aca="false">4.74+(D124-97)*3/60</f>
        <v>12.44</v>
      </c>
      <c r="H124" s="1" t="n">
        <v>429</v>
      </c>
      <c r="I124" s="1" t="n">
        <f aca="false">H124-194</f>
        <v>235</v>
      </c>
      <c r="J124" s="3" t="n">
        <f aca="false">(I124-(L124-3)/(21.26-3)*42)*12.1*1.29/1000</f>
        <v>3.33734969024096</v>
      </c>
      <c r="K124" s="1" t="n">
        <v>242</v>
      </c>
      <c r="L124" s="1" t="n">
        <f aca="false">5.1629+(K124-101)*3/60</f>
        <v>12.2129</v>
      </c>
      <c r="O124" s="1" t="n">
        <v>13.9</v>
      </c>
      <c r="P124" s="1" t="n">
        <v>3.24269386643754</v>
      </c>
    </row>
    <row r="125" customFormat="false" ht="13" hidden="false" customHeight="false" outlineLevel="0" collapsed="false">
      <c r="A125" s="1" t="n">
        <v>610</v>
      </c>
      <c r="B125" s="1" t="n">
        <f aca="false">A125-346</f>
        <v>264</v>
      </c>
      <c r="C125" s="3" t="n">
        <f aca="false">(B125-(E125-2.43)/(20.69-2.43)*50)*12.1*1.29/1000</f>
        <v>3.68866485542169</v>
      </c>
      <c r="D125" s="1" t="n">
        <v>253</v>
      </c>
      <c r="E125" s="2" t="n">
        <f aca="false">4.74+(D125-97)*3/60</f>
        <v>12.54</v>
      </c>
      <c r="H125" s="1" t="n">
        <v>430</v>
      </c>
      <c r="I125" s="1" t="n">
        <f aca="false">H125-194</f>
        <v>236</v>
      </c>
      <c r="J125" s="3" t="n">
        <f aca="false">(I125-(L125-3)/(21.26-3)*42)*12.1*1.29/1000</f>
        <v>3.34936844927711</v>
      </c>
      <c r="K125" s="1" t="n">
        <v>244</v>
      </c>
      <c r="L125" s="1" t="n">
        <f aca="false">5.1629+(K125-101)*3/60</f>
        <v>12.3129</v>
      </c>
      <c r="O125" s="1" t="n">
        <v>14</v>
      </c>
      <c r="P125" s="1" t="n">
        <v>3.25966908156007</v>
      </c>
    </row>
    <row r="126" customFormat="false" ht="13" hidden="false" customHeight="false" outlineLevel="0" collapsed="false">
      <c r="A126" s="1" t="n">
        <v>613</v>
      </c>
      <c r="B126" s="1" t="n">
        <f aca="false">A126-346</f>
        <v>267</v>
      </c>
      <c r="C126" s="3" t="n">
        <f aca="false">(B126-(E126-2.43)/(20.69-2.43)*50)*12.1*1.29/1000</f>
        <v>3.73121775903614</v>
      </c>
      <c r="D126" s="1" t="n">
        <v>255</v>
      </c>
      <c r="E126" s="2" t="n">
        <f aca="false">4.74+(D126-97)*3/60</f>
        <v>12.64</v>
      </c>
      <c r="H126" s="1" t="n">
        <v>431</v>
      </c>
      <c r="I126" s="1" t="n">
        <f aca="false">H126-194</f>
        <v>237</v>
      </c>
      <c r="J126" s="3" t="n">
        <f aca="false">(I126-(L126-3)/(21.26-3)*42)*12.1*1.29/1000</f>
        <v>3.36138720831325</v>
      </c>
      <c r="K126" s="1" t="n">
        <v>246</v>
      </c>
      <c r="L126" s="1" t="n">
        <f aca="false">5.1629+(K126-101)*3/60</f>
        <v>12.4129</v>
      </c>
      <c r="O126" s="1" t="n">
        <v>14.1</v>
      </c>
      <c r="P126" s="1" t="n">
        <v>3.30005779668261</v>
      </c>
    </row>
    <row r="127" customFormat="false" ht="13" hidden="false" customHeight="false" outlineLevel="0" collapsed="false">
      <c r="A127" s="1" t="n">
        <v>616</v>
      </c>
      <c r="B127" s="1" t="n">
        <f aca="false">A127-346</f>
        <v>270</v>
      </c>
      <c r="C127" s="3" t="n">
        <f aca="false">(B127-(E127-2.43)/(20.69-2.43)*50)*12.1*1.29/1000</f>
        <v>3.7737706626506</v>
      </c>
      <c r="D127" s="1" t="n">
        <v>257</v>
      </c>
      <c r="E127" s="2" t="n">
        <f aca="false">4.74+(D127-97)*3/60</f>
        <v>12.74</v>
      </c>
      <c r="H127" s="1" t="n">
        <v>432</v>
      </c>
      <c r="I127" s="1" t="n">
        <f aca="false">H127-194</f>
        <v>238</v>
      </c>
      <c r="J127" s="3" t="n">
        <f aca="false">(I127-(L127-3)/(21.26-3)*42)*12.1*1.29/1000</f>
        <v>3.3734059673494</v>
      </c>
      <c r="K127" s="1" t="n">
        <v>248</v>
      </c>
      <c r="L127" s="1" t="n">
        <f aca="false">5.1629+(K127-101)*3/60</f>
        <v>12.5129</v>
      </c>
      <c r="O127" s="1" t="n">
        <v>14.2</v>
      </c>
      <c r="P127" s="1" t="n">
        <v>3.32483751180514</v>
      </c>
    </row>
    <row r="128" customFormat="false" ht="13" hidden="false" customHeight="false" outlineLevel="0" collapsed="false">
      <c r="A128" s="1" t="n">
        <v>618</v>
      </c>
      <c r="B128" s="1" t="n">
        <f aca="false">A128-346</f>
        <v>272</v>
      </c>
      <c r="C128" s="3" t="n">
        <f aca="false">(B128-(E128-2.43)/(20.69-2.43)*50)*12.1*1.29/1000</f>
        <v>3.80071456626506</v>
      </c>
      <c r="D128" s="1" t="n">
        <v>259</v>
      </c>
      <c r="E128" s="2" t="n">
        <f aca="false">4.74+(D128-97)*3/60</f>
        <v>12.84</v>
      </c>
      <c r="H128" s="1" t="n">
        <v>433</v>
      </c>
      <c r="I128" s="1" t="n">
        <f aca="false">H128-194</f>
        <v>239</v>
      </c>
      <c r="J128" s="3" t="n">
        <f aca="false">(I128-(L128-3)/(21.26-3)*42)*12.1*1.29/1000</f>
        <v>3.38542472638554</v>
      </c>
      <c r="K128" s="1" t="n">
        <v>250</v>
      </c>
      <c r="L128" s="1" t="n">
        <f aca="false">5.1629+(K128-101)*3/60</f>
        <v>12.6129</v>
      </c>
      <c r="O128" s="1" t="n">
        <v>14.3</v>
      </c>
      <c r="P128" s="1" t="n">
        <v>3.35351947692767</v>
      </c>
    </row>
    <row r="129" customFormat="false" ht="13" hidden="false" customHeight="false" outlineLevel="0" collapsed="false">
      <c r="A129" s="1" t="n">
        <v>619</v>
      </c>
      <c r="B129" s="1" t="n">
        <f aca="false">A129-346</f>
        <v>273</v>
      </c>
      <c r="C129" s="3" t="n">
        <f aca="false">(B129-(E129-2.43)/(20.69-2.43)*50)*12.1*1.29/1000</f>
        <v>3.81204946987952</v>
      </c>
      <c r="D129" s="1" t="n">
        <v>261</v>
      </c>
      <c r="E129" s="2" t="n">
        <f aca="false">4.74+(D129-97)*3/60</f>
        <v>12.94</v>
      </c>
      <c r="H129" s="1" t="n">
        <v>435</v>
      </c>
      <c r="I129" s="1" t="n">
        <f aca="false">H129-194</f>
        <v>241</v>
      </c>
      <c r="J129" s="3" t="n">
        <f aca="false">(I129-(L129-3)/(21.26-3)*42)*12.1*1.29/1000</f>
        <v>3.41305248542169</v>
      </c>
      <c r="K129" s="1" t="n">
        <v>252</v>
      </c>
      <c r="L129" s="1" t="n">
        <f aca="false">5.1629+(K129-101)*3/60</f>
        <v>12.7129</v>
      </c>
      <c r="O129" s="1" t="n">
        <v>14.4</v>
      </c>
      <c r="P129" s="1" t="n">
        <v>3.38610369205021</v>
      </c>
    </row>
    <row r="130" customFormat="false" ht="13" hidden="false" customHeight="false" outlineLevel="0" collapsed="false">
      <c r="A130" s="1" t="n">
        <v>619</v>
      </c>
      <c r="B130" s="1" t="n">
        <f aca="false">A130-346</f>
        <v>273</v>
      </c>
      <c r="C130" s="3" t="n">
        <f aca="false">(B130-(E130-2.43)/(20.69-2.43)*50)*12.1*1.29/1000</f>
        <v>3.80777537349398</v>
      </c>
      <c r="D130" s="1" t="n">
        <v>263</v>
      </c>
      <c r="E130" s="2" t="n">
        <f aca="false">4.74+(D130-97)*3/60</f>
        <v>13.04</v>
      </c>
      <c r="H130" s="1" t="n">
        <v>435</v>
      </c>
      <c r="I130" s="1" t="n">
        <f aca="false">H130-194</f>
        <v>241</v>
      </c>
      <c r="J130" s="3" t="n">
        <f aca="false">(I130-(L130-3)/(21.26-3)*42)*12.1*1.29/1000</f>
        <v>3.40946224445783</v>
      </c>
      <c r="K130" s="1" t="n">
        <v>254</v>
      </c>
      <c r="L130" s="1" t="n">
        <f aca="false">5.1629+(K130-101)*3/60</f>
        <v>12.8129</v>
      </c>
      <c r="O130" s="1" t="n">
        <v>14.5</v>
      </c>
      <c r="P130" s="1" t="n">
        <v>3.43429690717274</v>
      </c>
    </row>
    <row r="131" customFormat="false" ht="13" hidden="false" customHeight="false" outlineLevel="0" collapsed="false">
      <c r="A131" s="1" t="n">
        <v>621</v>
      </c>
      <c r="B131" s="1" t="n">
        <f aca="false">A131-346</f>
        <v>275</v>
      </c>
      <c r="C131" s="3" t="n">
        <f aca="false">(B131-(E131-2.43)/(20.69-2.43)*50)*12.1*1.29/1000</f>
        <v>3.83471927710843</v>
      </c>
      <c r="D131" s="1" t="n">
        <v>265</v>
      </c>
      <c r="E131" s="2" t="n">
        <f aca="false">4.74+(D131-97)*3/60</f>
        <v>13.14</v>
      </c>
      <c r="H131" s="1" t="n">
        <v>435</v>
      </c>
      <c r="I131" s="1" t="n">
        <f aca="false">H131-194</f>
        <v>241</v>
      </c>
      <c r="J131" s="3" t="n">
        <f aca="false">(I131-(L131-3)/(21.26-3)*42)*12.1*1.29/1000</f>
        <v>3.40587200349398</v>
      </c>
      <c r="K131" s="1" t="n">
        <v>256</v>
      </c>
      <c r="L131" s="1" t="n">
        <f aca="false">5.1629+(K131-101)*3/60</f>
        <v>12.9129</v>
      </c>
      <c r="O131" s="1" t="n">
        <v>14.6</v>
      </c>
      <c r="P131" s="1" t="n">
        <v>3.47858787229528</v>
      </c>
    </row>
    <row r="132" customFormat="false" ht="13" hidden="false" customHeight="false" outlineLevel="0" collapsed="false">
      <c r="A132" s="1" t="n">
        <v>629</v>
      </c>
      <c r="B132" s="1" t="n">
        <f aca="false">A132-346</f>
        <v>283</v>
      </c>
      <c r="C132" s="3" t="n">
        <f aca="false">(B132-(E132-2.43)/(20.69-2.43)*50)*12.1*1.29/1000</f>
        <v>3.95531718072289</v>
      </c>
      <c r="D132" s="1" t="n">
        <v>267</v>
      </c>
      <c r="E132" s="2" t="n">
        <f aca="false">4.74+(D132-97)*3/60</f>
        <v>13.24</v>
      </c>
      <c r="H132" s="1" t="n">
        <v>436</v>
      </c>
      <c r="I132" s="1" t="n">
        <f aca="false">H132-194</f>
        <v>242</v>
      </c>
      <c r="J132" s="3" t="n">
        <f aca="false">(I132-(L132-3)/(21.26-3)*42)*12.1*1.29/1000</f>
        <v>3.41789076253012</v>
      </c>
      <c r="K132" s="1" t="n">
        <v>258</v>
      </c>
      <c r="L132" s="1" t="n">
        <f aca="false">5.1629+(K132-101)*3/60</f>
        <v>13.0129</v>
      </c>
      <c r="O132" s="1" t="n">
        <v>14.7</v>
      </c>
      <c r="P132" s="1" t="n">
        <v>3.53458558741781</v>
      </c>
    </row>
    <row r="133" customFormat="false" ht="13" hidden="false" customHeight="false" outlineLevel="0" collapsed="false">
      <c r="A133" s="1" t="n">
        <v>633</v>
      </c>
      <c r="B133" s="1" t="n">
        <f aca="false">A133-346</f>
        <v>287</v>
      </c>
      <c r="C133" s="3" t="n">
        <f aca="false">(B133-(E133-2.43)/(20.69-2.43)*50)*12.1*1.29/1000</f>
        <v>4.01347908433735</v>
      </c>
      <c r="D133" s="1" t="n">
        <v>269</v>
      </c>
      <c r="E133" s="2" t="n">
        <f aca="false">4.74+(D133-97)*3/60</f>
        <v>13.34</v>
      </c>
      <c r="H133" s="1" t="n">
        <v>438</v>
      </c>
      <c r="I133" s="1" t="n">
        <f aca="false">H133-194</f>
        <v>244</v>
      </c>
      <c r="J133" s="3" t="n">
        <f aca="false">(I133-(L133-3)/(21.26-3)*42)*12.1*1.29/1000</f>
        <v>3.44551852156627</v>
      </c>
      <c r="K133" s="1" t="n">
        <v>260</v>
      </c>
      <c r="L133" s="1" t="n">
        <f aca="false">5.1629+(K133-101)*3/60</f>
        <v>13.1129</v>
      </c>
      <c r="O133" s="1" t="n">
        <v>14.8</v>
      </c>
      <c r="P133" s="1" t="n">
        <v>3.57107205254035</v>
      </c>
    </row>
    <row r="134" customFormat="false" ht="13" hidden="false" customHeight="false" outlineLevel="0" collapsed="false">
      <c r="A134" s="1" t="n">
        <v>637</v>
      </c>
      <c r="B134" s="1" t="n">
        <f aca="false">A134-346</f>
        <v>291</v>
      </c>
      <c r="C134" s="3" t="n">
        <f aca="false">(B134-(E134-2.43)/(20.69-2.43)*50)*12.1*1.29/1000</f>
        <v>4.07164098795181</v>
      </c>
      <c r="D134" s="1" t="n">
        <v>271</v>
      </c>
      <c r="E134" s="2" t="n">
        <f aca="false">4.74+(D134-97)*3/60</f>
        <v>13.44</v>
      </c>
      <c r="H134" s="1" t="n">
        <v>441</v>
      </c>
      <c r="I134" s="1" t="n">
        <f aca="false">H134-194</f>
        <v>247</v>
      </c>
      <c r="J134" s="3" t="n">
        <f aca="false">(I134-(L134-3)/(21.26-3)*42)*12.1*1.29/1000</f>
        <v>3.48875528060241</v>
      </c>
      <c r="K134" s="1" t="n">
        <v>262</v>
      </c>
      <c r="L134" s="1" t="n">
        <f aca="false">5.1629+(K134-101)*3/60</f>
        <v>13.2129</v>
      </c>
      <c r="O134" s="1" t="n">
        <v>14.9</v>
      </c>
      <c r="P134" s="1" t="n">
        <v>3.61536301766288</v>
      </c>
    </row>
    <row r="135" customFormat="false" ht="13" hidden="false" customHeight="false" outlineLevel="0" collapsed="false">
      <c r="A135" s="1" t="n">
        <v>501</v>
      </c>
      <c r="B135" s="1" t="n">
        <f aca="false">A135-346+140</f>
        <v>295</v>
      </c>
      <c r="C135" s="3" t="n">
        <f aca="false">(B135-(E135-2.43)/(20.69-2.43)*50)*12.1*1.29/1000</f>
        <v>4.12980289156626</v>
      </c>
      <c r="D135" s="1" t="n">
        <v>273</v>
      </c>
      <c r="E135" s="2" t="n">
        <f aca="false">4.74+(D135-97)*3/60</f>
        <v>13.54</v>
      </c>
      <c r="H135" s="1" t="n">
        <v>445</v>
      </c>
      <c r="I135" s="1" t="n">
        <f aca="false">H135-194</f>
        <v>251</v>
      </c>
      <c r="J135" s="3" t="n">
        <f aca="false">(I135-(L135-3)/(21.26-3)*42)*12.1*1.29/1000</f>
        <v>3.54760103963855</v>
      </c>
      <c r="K135" s="1" t="n">
        <v>264</v>
      </c>
      <c r="L135" s="1" t="n">
        <f aca="false">5.1629+(K135-101)*3/60</f>
        <v>13.3129</v>
      </c>
      <c r="O135" s="1" t="n">
        <v>15</v>
      </c>
      <c r="P135" s="1" t="n">
        <v>3.65965398278542</v>
      </c>
    </row>
    <row r="136" customFormat="false" ht="13" hidden="false" customHeight="false" outlineLevel="0" collapsed="false">
      <c r="A136" s="1" t="n">
        <v>503</v>
      </c>
      <c r="B136" s="1" t="n">
        <f aca="false">A136-346+140</f>
        <v>297</v>
      </c>
      <c r="C136" s="3" t="n">
        <f aca="false">(B136-(E136-2.43)/(20.69-2.43)*50)*12.1*1.29/1000</f>
        <v>4.15674679518072</v>
      </c>
      <c r="D136" s="1" t="n">
        <v>275</v>
      </c>
      <c r="E136" s="2" t="n">
        <f aca="false">4.74+(D136-97)*3/60</f>
        <v>13.64</v>
      </c>
      <c r="H136" s="1" t="n">
        <v>446</v>
      </c>
      <c r="I136" s="1" t="n">
        <f aca="false">H136-194</f>
        <v>252</v>
      </c>
      <c r="J136" s="3" t="n">
        <f aca="false">(I136-(L136-3)/(21.26-3)*42)*12.1*1.29/1000</f>
        <v>3.5596197986747</v>
      </c>
      <c r="K136" s="1" t="n">
        <v>266</v>
      </c>
      <c r="L136" s="1" t="n">
        <f aca="false">5.1629+(K136-101)*3/60</f>
        <v>13.4129</v>
      </c>
      <c r="O136" s="1" t="n">
        <v>15.1</v>
      </c>
      <c r="P136" s="1" t="n">
        <v>3.70004269790795</v>
      </c>
    </row>
    <row r="137" customFormat="false" ht="13" hidden="false" customHeight="false" outlineLevel="0" collapsed="false">
      <c r="A137" s="1" t="n">
        <v>504</v>
      </c>
      <c r="B137" s="1" t="n">
        <f aca="false">A137-346+140</f>
        <v>298</v>
      </c>
      <c r="C137" s="3" t="n">
        <f aca="false">(B137-(E137-2.43)/(20.69-2.43)*50)*12.1*1.29/1000</f>
        <v>4.16808169879518</v>
      </c>
      <c r="D137" s="1" t="n">
        <v>277</v>
      </c>
      <c r="E137" s="2" t="n">
        <f aca="false">4.74+(D137-97)*3/60</f>
        <v>13.74</v>
      </c>
      <c r="H137" s="1" t="n">
        <v>447</v>
      </c>
      <c r="I137" s="1" t="n">
        <f aca="false">H137-194</f>
        <v>253</v>
      </c>
      <c r="J137" s="3" t="n">
        <f aca="false">(I137-(L137-3)/(21.26-3)*42)*12.1*1.29/1000</f>
        <v>3.57163855771084</v>
      </c>
      <c r="K137" s="1" t="n">
        <v>268</v>
      </c>
      <c r="L137" s="1" t="n">
        <f aca="false">5.1629+(K137-101)*3/60</f>
        <v>13.5129</v>
      </c>
      <c r="O137" s="1" t="n">
        <v>15.2</v>
      </c>
      <c r="P137" s="1" t="n">
        <v>3.73262691303048</v>
      </c>
    </row>
    <row r="138" customFormat="false" ht="13" hidden="false" customHeight="false" outlineLevel="0" collapsed="false">
      <c r="A138" s="1" t="n">
        <v>505</v>
      </c>
      <c r="B138" s="1" t="n">
        <f aca="false">A138-346+140</f>
        <v>299</v>
      </c>
      <c r="C138" s="3" t="n">
        <f aca="false">(B138-(E138-2.43)/(20.69-2.43)*50)*12.1*1.29/1000</f>
        <v>4.17941660240964</v>
      </c>
      <c r="D138" s="1" t="n">
        <v>279</v>
      </c>
      <c r="E138" s="2" t="n">
        <f aca="false">4.74+(D138-97)*3/60</f>
        <v>13.84</v>
      </c>
      <c r="H138" s="1" t="n">
        <v>452</v>
      </c>
      <c r="I138" s="1" t="n">
        <f aca="false">H138-194</f>
        <v>258</v>
      </c>
      <c r="J138" s="3" t="n">
        <f aca="false">(I138-(L138-3)/(21.26-3)*42)*12.1*1.29/1000</f>
        <v>3.64609331674699</v>
      </c>
      <c r="K138" s="1" t="n">
        <v>270</v>
      </c>
      <c r="L138" s="1" t="n">
        <f aca="false">5.1629+(K138-101)*3/60</f>
        <v>13.6129</v>
      </c>
      <c r="O138" s="1" t="n">
        <v>15.3</v>
      </c>
      <c r="P138" s="1" t="n">
        <v>3.78082012815302</v>
      </c>
    </row>
    <row r="139" customFormat="false" ht="13" hidden="false" customHeight="false" outlineLevel="0" collapsed="false">
      <c r="A139" s="1" t="n">
        <v>511</v>
      </c>
      <c r="B139" s="1" t="n">
        <f aca="false">A139-346+140</f>
        <v>305</v>
      </c>
      <c r="C139" s="3" t="n">
        <f aca="false">(B139-(E139-2.43)/(20.69-2.43)*50)*12.1*1.29/1000</f>
        <v>4.2687965060241</v>
      </c>
      <c r="D139" s="1" t="n">
        <v>281</v>
      </c>
      <c r="E139" s="2" t="n">
        <f aca="false">4.74+(D139-97)*3/60</f>
        <v>13.94</v>
      </c>
      <c r="H139" s="1" t="n">
        <v>455</v>
      </c>
      <c r="I139" s="1" t="n">
        <f aca="false">H139-194</f>
        <v>261</v>
      </c>
      <c r="J139" s="3" t="n">
        <f aca="false">(I139-(L139-3)/(21.26-3)*42)*12.1*1.29/1000</f>
        <v>3.68933007578313</v>
      </c>
      <c r="K139" s="1" t="n">
        <v>272</v>
      </c>
      <c r="L139" s="1" t="n">
        <f aca="false">5.1629+(K139-101)*3/60</f>
        <v>13.7129</v>
      </c>
      <c r="O139" s="1" t="n">
        <v>15.4</v>
      </c>
      <c r="P139" s="1" t="n">
        <v>3.80950209327555</v>
      </c>
    </row>
    <row r="140" customFormat="false" ht="13" hidden="false" customHeight="false" outlineLevel="0" collapsed="false">
      <c r="A140" s="1" t="n">
        <v>515</v>
      </c>
      <c r="B140" s="1" t="n">
        <f aca="false">A140-346+140</f>
        <v>309</v>
      </c>
      <c r="C140" s="3" t="n">
        <f aca="false">(B140-(E140-2.43)/(20.69-2.43)*50)*12.1*1.29/1000</f>
        <v>4.32695840963855</v>
      </c>
      <c r="D140" s="1" t="n">
        <v>283</v>
      </c>
      <c r="E140" s="2" t="n">
        <f aca="false">4.74+(D140-97)*3/60</f>
        <v>14.04</v>
      </c>
      <c r="H140" s="1" t="n">
        <v>458</v>
      </c>
      <c r="I140" s="1" t="n">
        <f aca="false">H140-194</f>
        <v>264</v>
      </c>
      <c r="J140" s="3" t="n">
        <f aca="false">(I140-(L140-3)/(21.26-3)*42)*12.1*1.29/1000</f>
        <v>3.73256683481928</v>
      </c>
      <c r="K140" s="1" t="n">
        <v>274</v>
      </c>
      <c r="L140" s="1" t="n">
        <f aca="false">5.1629+(K140-101)*3/60</f>
        <v>13.8129</v>
      </c>
      <c r="O140" s="1" t="n">
        <v>15.5</v>
      </c>
      <c r="P140" s="1" t="n">
        <v>3.83428180839809</v>
      </c>
    </row>
    <row r="141" customFormat="false" ht="13" hidden="false" customHeight="false" outlineLevel="0" collapsed="false">
      <c r="A141" s="1" t="n">
        <v>518</v>
      </c>
      <c r="B141" s="1" t="n">
        <f aca="false">A141-346+140</f>
        <v>312</v>
      </c>
      <c r="C141" s="3" t="n">
        <f aca="false">(B141-(E141-2.43)/(20.69-2.43)*50)*12.1*1.29/1000</f>
        <v>4.36951131325301</v>
      </c>
      <c r="D141" s="1" t="n">
        <v>285</v>
      </c>
      <c r="E141" s="2" t="n">
        <f aca="false">4.74+(D141-97)*3/60</f>
        <v>14.14</v>
      </c>
      <c r="H141" s="1" t="n">
        <v>464</v>
      </c>
      <c r="I141" s="1" t="n">
        <f aca="false">H141-194</f>
        <v>270</v>
      </c>
      <c r="J141" s="3" t="n">
        <f aca="false">(I141-(L141-3)/(21.26-3)*42)*12.1*1.29/1000</f>
        <v>3.82263059385542</v>
      </c>
      <c r="K141" s="1" t="n">
        <v>276</v>
      </c>
      <c r="L141" s="1" t="n">
        <f aca="false">5.1629+(K141-101)*3/60</f>
        <v>13.9129</v>
      </c>
      <c r="O141" s="1" t="n">
        <v>15.6</v>
      </c>
      <c r="P141" s="1" t="n">
        <v>3.84735477352062</v>
      </c>
    </row>
    <row r="142" customFormat="false" ht="13" hidden="false" customHeight="false" outlineLevel="0" collapsed="false">
      <c r="A142" s="1" t="n">
        <v>521</v>
      </c>
      <c r="B142" s="1" t="n">
        <f aca="false">A142-346+140</f>
        <v>315</v>
      </c>
      <c r="C142" s="3" t="n">
        <f aca="false">(B142-(E142-2.43)/(20.69-2.43)*50)*12.1*1.29/1000</f>
        <v>4.41206421686747</v>
      </c>
      <c r="D142" s="1" t="n">
        <v>287</v>
      </c>
      <c r="E142" s="2" t="n">
        <f aca="false">4.74+(D142-97)*3/60</f>
        <v>14.24</v>
      </c>
      <c r="H142" s="1" t="n">
        <v>466</v>
      </c>
      <c r="I142" s="1" t="n">
        <f aca="false">H142-194</f>
        <v>272</v>
      </c>
      <c r="J142" s="3" t="n">
        <f aca="false">(I142-(L142-3)/(21.26-3)*42)*12.1*1.29/1000</f>
        <v>3.85025835289157</v>
      </c>
      <c r="K142" s="1" t="n">
        <v>278</v>
      </c>
      <c r="L142" s="1" t="n">
        <f aca="false">5.1629+(K142-101)*3/60</f>
        <v>14.0129</v>
      </c>
      <c r="O142" s="1" t="n">
        <v>15.7</v>
      </c>
      <c r="P142" s="1" t="n">
        <v>3.86823223864316</v>
      </c>
    </row>
    <row r="143" customFormat="false" ht="13" hidden="false" customHeight="false" outlineLevel="0" collapsed="false">
      <c r="A143" s="1" t="n">
        <v>524</v>
      </c>
      <c r="B143" s="1" t="n">
        <f aca="false">A143-346+140</f>
        <v>318</v>
      </c>
      <c r="C143" s="3" t="n">
        <f aca="false">(B143-(E143-2.43)/(20.69-2.43)*50)*12.1*1.29/1000</f>
        <v>4.45461712048193</v>
      </c>
      <c r="D143" s="1" t="n">
        <v>289</v>
      </c>
      <c r="E143" s="2" t="n">
        <f aca="false">4.74+(D143-97)*3/60</f>
        <v>14.34</v>
      </c>
      <c r="H143" s="1" t="n">
        <v>470</v>
      </c>
      <c r="I143" s="1" t="n">
        <f aca="false">H143-194</f>
        <v>276</v>
      </c>
      <c r="J143" s="3" t="n">
        <f aca="false">(I143-(L143-3)/(21.26-3)*42)*12.1*1.29/1000</f>
        <v>3.90910411192771</v>
      </c>
      <c r="K143" s="1" t="n">
        <v>280</v>
      </c>
      <c r="L143" s="1" t="n">
        <f aca="false">5.1629+(K143-101)*3/60</f>
        <v>14.1129</v>
      </c>
      <c r="O143" s="1" t="n">
        <v>15.8</v>
      </c>
      <c r="P143" s="1" t="n">
        <v>3.92032770376569</v>
      </c>
    </row>
    <row r="144" customFormat="false" ht="13" hidden="false" customHeight="false" outlineLevel="0" collapsed="false">
      <c r="A144" s="1" t="n">
        <v>526</v>
      </c>
      <c r="B144" s="1" t="n">
        <f aca="false">A144-346+140</f>
        <v>320</v>
      </c>
      <c r="C144" s="3" t="n">
        <f aca="false">(B144-(E144-2.43)/(20.69-2.43)*50)*12.1*1.29/1000</f>
        <v>4.48156102409639</v>
      </c>
      <c r="D144" s="1" t="n">
        <v>291</v>
      </c>
      <c r="E144" s="2" t="n">
        <f aca="false">4.74+(D144-97)*3/60</f>
        <v>14.44</v>
      </c>
      <c r="H144" s="1" t="n">
        <v>470</v>
      </c>
      <c r="I144" s="1" t="n">
        <f aca="false">H144-194</f>
        <v>276</v>
      </c>
      <c r="J144" s="3" t="n">
        <f aca="false">(I144-(L144-3)/(21.26-3)*42)*12.1*1.29/1000</f>
        <v>3.90551387096386</v>
      </c>
      <c r="K144" s="1" t="n">
        <v>282</v>
      </c>
      <c r="L144" s="1" t="n">
        <f aca="false">5.1629+(K144-101)*3/60</f>
        <v>14.2129</v>
      </c>
      <c r="O144" s="1" t="n">
        <v>15.9</v>
      </c>
      <c r="P144" s="1" t="n">
        <v>3.94510741888823</v>
      </c>
    </row>
    <row r="145" customFormat="false" ht="13" hidden="false" customHeight="false" outlineLevel="0" collapsed="false">
      <c r="A145" s="1" t="n">
        <v>527</v>
      </c>
      <c r="B145" s="1" t="n">
        <f aca="false">A145-346+140</f>
        <v>321</v>
      </c>
      <c r="C145" s="3" t="n">
        <f aca="false">(B145-(E145-2.43)/(20.69-2.43)*50)*12.1*1.29/1000</f>
        <v>4.49289592771084</v>
      </c>
      <c r="D145" s="1" t="n">
        <v>293</v>
      </c>
      <c r="E145" s="2" t="n">
        <f aca="false">4.74+(D145-97)*3/60</f>
        <v>14.54</v>
      </c>
      <c r="H145" s="1" t="n">
        <v>472</v>
      </c>
      <c r="I145" s="1" t="n">
        <f aca="false">H145-194</f>
        <v>278</v>
      </c>
      <c r="J145" s="3" t="n">
        <f aca="false">(I145-(L145-3)/(21.26-3)*42)*12.1*1.29/1000</f>
        <v>3.93314163</v>
      </c>
      <c r="K145" s="1" t="n">
        <v>284</v>
      </c>
      <c r="L145" s="1" t="n">
        <f aca="false">5.1629+(K145-101)*3/60</f>
        <v>14.3129</v>
      </c>
      <c r="O145" s="1" t="n">
        <v>16</v>
      </c>
      <c r="P145" s="1" t="n">
        <v>3.96988713401076</v>
      </c>
    </row>
    <row r="146" customFormat="false" ht="13" hidden="false" customHeight="false" outlineLevel="0" collapsed="false">
      <c r="A146" s="1" t="n">
        <v>530</v>
      </c>
      <c r="B146" s="1" t="n">
        <f aca="false">A146-346+140</f>
        <v>324</v>
      </c>
      <c r="C146" s="3" t="n">
        <f aca="false">(B146-(E146-2.43)/(20.69-2.43)*50)*12.1*1.29/1000</f>
        <v>4.5354488313253</v>
      </c>
      <c r="D146" s="1" t="n">
        <v>295</v>
      </c>
      <c r="E146" s="2" t="n">
        <f aca="false">4.74+(D146-97)*3/60</f>
        <v>14.64</v>
      </c>
      <c r="H146" s="1" t="n">
        <v>476</v>
      </c>
      <c r="I146" s="1" t="n">
        <f aca="false">H146-194</f>
        <v>282</v>
      </c>
      <c r="J146" s="3" t="n">
        <f aca="false">(I146-(L146-3)/(21.26-3)*42)*12.1*1.29/1000</f>
        <v>3.99198738903614</v>
      </c>
      <c r="K146" s="1" t="n">
        <v>286</v>
      </c>
      <c r="L146" s="1" t="n">
        <f aca="false">5.1629+(K146-101)*3/60</f>
        <v>14.4129</v>
      </c>
      <c r="O146" s="1" t="n">
        <v>16.1</v>
      </c>
      <c r="P146" s="1" t="n">
        <v>3.99856909913329</v>
      </c>
    </row>
    <row r="147" customFormat="false" ht="13" hidden="false" customHeight="false" outlineLevel="0" collapsed="false">
      <c r="A147" s="1" t="n">
        <v>532</v>
      </c>
      <c r="B147" s="1" t="n">
        <f aca="false">A147-346+140</f>
        <v>326</v>
      </c>
      <c r="C147" s="3" t="n">
        <f aca="false">(B147-(E147-2.43)/(20.69-2.43)*50)*12.1*1.29/1000</f>
        <v>4.56239273493976</v>
      </c>
      <c r="D147" s="1" t="n">
        <v>297</v>
      </c>
      <c r="E147" s="2" t="n">
        <f aca="false">4.74+(D147-97)*3/60</f>
        <v>14.74</v>
      </c>
      <c r="H147" s="1" t="n">
        <v>476</v>
      </c>
      <c r="I147" s="1" t="n">
        <f aca="false">H147-194</f>
        <v>282</v>
      </c>
      <c r="J147" s="3" t="n">
        <f aca="false">(I147-(L147-3)/(21.26-3)*42)*12.1*1.29/1000</f>
        <v>3.98839714807229</v>
      </c>
      <c r="K147" s="1" t="n">
        <v>288</v>
      </c>
      <c r="L147" s="1" t="n">
        <f aca="false">5.1629+(K147-101)*3/60</f>
        <v>14.5129</v>
      </c>
      <c r="O147" s="1" t="n">
        <v>16.2</v>
      </c>
      <c r="P147" s="1" t="n">
        <v>4.06237131425583</v>
      </c>
    </row>
    <row r="148" customFormat="false" ht="13" hidden="false" customHeight="false" outlineLevel="0" collapsed="false">
      <c r="A148" s="1" t="n">
        <v>536</v>
      </c>
      <c r="B148" s="1" t="n">
        <f aca="false">A148-346+140</f>
        <v>330</v>
      </c>
      <c r="C148" s="3" t="n">
        <f aca="false">(B148-(E148-2.43)/(20.69-2.43)*50)*12.1*1.29/1000</f>
        <v>4.62055463855422</v>
      </c>
      <c r="D148" s="1" t="n">
        <v>299</v>
      </c>
      <c r="E148" s="2" t="n">
        <f aca="false">4.74+(D148-97)*3/60</f>
        <v>14.84</v>
      </c>
      <c r="H148" s="1" t="n">
        <v>476</v>
      </c>
      <c r="I148" s="1" t="n">
        <f aca="false">H148-194</f>
        <v>282</v>
      </c>
      <c r="J148" s="3" t="n">
        <f aca="false">(I148-(L148-3)/(21.26-3)*42)*12.1*1.29/1000</f>
        <v>3.98480690710843</v>
      </c>
      <c r="K148" s="1" t="n">
        <v>290</v>
      </c>
      <c r="L148" s="1" t="n">
        <f aca="false">5.1629+(K148-101)*3/60</f>
        <v>14.6129</v>
      </c>
      <c r="O148" s="1" t="n">
        <v>16.3</v>
      </c>
      <c r="P148" s="1" t="n">
        <v>4.09105327937836</v>
      </c>
    </row>
    <row r="149" customFormat="false" ht="13" hidden="false" customHeight="false" outlineLevel="0" collapsed="false">
      <c r="A149" s="1" t="n">
        <v>538</v>
      </c>
      <c r="B149" s="1" t="n">
        <f aca="false">A149-346+140</f>
        <v>332</v>
      </c>
      <c r="C149" s="3" t="n">
        <f aca="false">(B149-(E149-2.43)/(20.69-2.43)*50)*12.1*1.29/1000</f>
        <v>4.64749854216867</v>
      </c>
      <c r="D149" s="1" t="n">
        <v>301</v>
      </c>
      <c r="E149" s="2" t="n">
        <f aca="false">4.74+(D149-97)*3/60</f>
        <v>14.94</v>
      </c>
      <c r="H149" s="1" t="n">
        <v>479</v>
      </c>
      <c r="I149" s="1" t="n">
        <f aca="false">H149-194</f>
        <v>285</v>
      </c>
      <c r="J149" s="3" t="n">
        <f aca="false">(I149-(L149-3)/(21.26-3)*42)*12.1*1.29/1000</f>
        <v>4.02804366614458</v>
      </c>
      <c r="K149" s="1" t="n">
        <v>292</v>
      </c>
      <c r="L149" s="1" t="n">
        <f aca="false">5.1629+(K149-101)*3/60</f>
        <v>14.7129</v>
      </c>
      <c r="O149" s="1" t="n">
        <v>16.4</v>
      </c>
      <c r="P149" s="1" t="n">
        <v>4.1392464945009</v>
      </c>
    </row>
    <row r="150" customFormat="false" ht="13" hidden="false" customHeight="false" outlineLevel="0" collapsed="false">
      <c r="A150" s="1" t="n">
        <v>540</v>
      </c>
      <c r="B150" s="1" t="n">
        <f aca="false">A150-346+140</f>
        <v>334</v>
      </c>
      <c r="C150" s="3" t="n">
        <f aca="false">(B150-(E150-2.43)/(20.69-2.43)*50)*12.1*1.29/1000</f>
        <v>4.67444244578313</v>
      </c>
      <c r="D150" s="1" t="n">
        <v>303</v>
      </c>
      <c r="E150" s="2" t="n">
        <f aca="false">4.74+(D150-97)*3/60</f>
        <v>15.04</v>
      </c>
      <c r="H150" s="1" t="n">
        <v>482</v>
      </c>
      <c r="I150" s="1" t="n">
        <f aca="false">H150-194</f>
        <v>288</v>
      </c>
      <c r="J150" s="3" t="n">
        <f aca="false">(I150-(L150-3)/(21.26-3)*42)*12.1*1.29/1000</f>
        <v>4.07128042518072</v>
      </c>
      <c r="K150" s="1" t="n">
        <v>294</v>
      </c>
      <c r="L150" s="1" t="n">
        <f aca="false">5.1629+(K150-101)*3/60</f>
        <v>14.8129</v>
      </c>
      <c r="O150" s="1" t="n">
        <v>16.5</v>
      </c>
      <c r="P150" s="1" t="n">
        <v>4.15231945962343</v>
      </c>
    </row>
    <row r="151" customFormat="false" ht="13" hidden="false" customHeight="false" outlineLevel="0" collapsed="false">
      <c r="A151" s="1" t="n">
        <v>542</v>
      </c>
      <c r="B151" s="1" t="n">
        <f aca="false">A151-346+140</f>
        <v>336</v>
      </c>
      <c r="C151" s="3" t="n">
        <f aca="false">(B151-(E151-2.43)/(20.69-2.43)*50)*12.1*1.29/1000</f>
        <v>4.70138634939759</v>
      </c>
      <c r="D151" s="1" t="n">
        <v>305</v>
      </c>
      <c r="E151" s="2" t="n">
        <f aca="false">4.74+(D151-97)*3/60</f>
        <v>15.14</v>
      </c>
      <c r="H151" s="1" t="n">
        <v>483</v>
      </c>
      <c r="I151" s="1" t="n">
        <f aca="false">H151-194</f>
        <v>289</v>
      </c>
      <c r="J151" s="3" t="n">
        <f aca="false">(I151-(L151-3)/(21.26-3)*42)*12.1*1.29/1000</f>
        <v>4.08329918421687</v>
      </c>
      <c r="K151" s="1" t="n">
        <v>296</v>
      </c>
      <c r="L151" s="1" t="n">
        <f aca="false">5.1629+(K151-101)*3/60</f>
        <v>14.9129</v>
      </c>
      <c r="O151" s="1" t="n">
        <v>16.6</v>
      </c>
      <c r="P151" s="1" t="n">
        <v>4.18100142474597</v>
      </c>
    </row>
    <row r="152" customFormat="false" ht="13" hidden="false" customHeight="false" outlineLevel="0" collapsed="false">
      <c r="A152" s="1" t="n">
        <v>544</v>
      </c>
      <c r="B152" s="1" t="n">
        <f aca="false">A152-346+140</f>
        <v>338</v>
      </c>
      <c r="C152" s="3" t="n">
        <f aca="false">(B152-(E152-2.43)/(20.69-2.43)*50)*12.1*1.29/1000</f>
        <v>4.72833025301205</v>
      </c>
      <c r="D152" s="1" t="n">
        <v>307</v>
      </c>
      <c r="E152" s="2" t="n">
        <f aca="false">4.74+(D152-97)*3/60</f>
        <v>15.24</v>
      </c>
      <c r="H152" s="1" t="n">
        <v>483</v>
      </c>
      <c r="I152" s="1" t="n">
        <f aca="false">H152-194</f>
        <v>289</v>
      </c>
      <c r="J152" s="3" t="n">
        <f aca="false">(I152-(L152-3)/(21.26-3)*42)*12.1*1.29/1000</f>
        <v>4.07970894325301</v>
      </c>
      <c r="K152" s="1" t="n">
        <v>298</v>
      </c>
      <c r="L152" s="1" t="n">
        <f aca="false">5.1629+(K152-101)*3/60</f>
        <v>15.0129</v>
      </c>
      <c r="O152" s="1" t="n">
        <v>16.7</v>
      </c>
      <c r="P152" s="1" t="n">
        <v>4.2018788898685</v>
      </c>
    </row>
    <row r="153" customFormat="false" ht="13" hidden="false" customHeight="false" outlineLevel="0" collapsed="false">
      <c r="A153" s="1" t="n">
        <v>546</v>
      </c>
      <c r="B153" s="1" t="n">
        <f aca="false">A153-346+140</f>
        <v>340</v>
      </c>
      <c r="C153" s="3" t="n">
        <f aca="false">(B153-(E153-2.43)/(20.69-2.43)*50)*12.1*1.29/1000</f>
        <v>4.75527415662651</v>
      </c>
      <c r="D153" s="1" t="n">
        <v>309</v>
      </c>
      <c r="E153" s="2" t="n">
        <f aca="false">4.74+(D153-97)*3/60</f>
        <v>15.34</v>
      </c>
      <c r="H153" s="1" t="n">
        <v>485</v>
      </c>
      <c r="I153" s="1" t="n">
        <f aca="false">H153-194</f>
        <v>291</v>
      </c>
      <c r="J153" s="3" t="n">
        <f aca="false">(I153-(L153-3)/(21.26-3)*42)*12.1*1.29/1000</f>
        <v>4.10733670228916</v>
      </c>
      <c r="K153" s="1" t="n">
        <v>300</v>
      </c>
      <c r="L153" s="1" t="n">
        <f aca="false">5.1629+(K153-101)*3/60</f>
        <v>15.1129</v>
      </c>
      <c r="O153" s="1" t="n">
        <v>16.8</v>
      </c>
      <c r="P153" s="1" t="n">
        <v>4.23056085499103</v>
      </c>
    </row>
    <row r="154" customFormat="false" ht="13" hidden="false" customHeight="false" outlineLevel="0" collapsed="false">
      <c r="A154" s="1" t="n">
        <v>549</v>
      </c>
      <c r="B154" s="1" t="n">
        <f aca="false">A154-346+140</f>
        <v>343</v>
      </c>
      <c r="C154" s="3" t="n">
        <f aca="false">(B154-(E154-2.43)/(20.69-2.43)*50)*12.1*1.29/1000</f>
        <v>4.79782706024096</v>
      </c>
      <c r="D154" s="1" t="n">
        <v>311</v>
      </c>
      <c r="E154" s="2" t="n">
        <f aca="false">4.74+(D154-97)*3/60</f>
        <v>15.44</v>
      </c>
      <c r="H154" s="1" t="n">
        <v>489</v>
      </c>
      <c r="I154" s="1" t="n">
        <f aca="false">H154-194</f>
        <v>295</v>
      </c>
      <c r="J154" s="3" t="n">
        <f aca="false">(I154-(L154-3)/(21.26-3)*42)*12.1*1.29/1000</f>
        <v>4.1661824613253</v>
      </c>
      <c r="K154" s="1" t="n">
        <v>302</v>
      </c>
      <c r="L154" s="1" t="n">
        <f aca="false">5.1629+(K154-101)*3/60</f>
        <v>15.2129</v>
      </c>
      <c r="O154" s="1" t="n">
        <v>16.9</v>
      </c>
      <c r="P154" s="1" t="n">
        <v>4.25143832011357</v>
      </c>
    </row>
    <row r="155" customFormat="false" ht="13" hidden="false" customHeight="false" outlineLevel="0" collapsed="false">
      <c r="A155" s="1" t="n">
        <v>551</v>
      </c>
      <c r="B155" s="1" t="n">
        <f aca="false">A155-346+140</f>
        <v>345</v>
      </c>
      <c r="C155" s="3" t="n">
        <f aca="false">(B155-(E155-2.43)/(20.69-2.43)*50)*12.1*1.29/1000</f>
        <v>4.82477096385542</v>
      </c>
      <c r="D155" s="1" t="n">
        <v>313</v>
      </c>
      <c r="E155" s="2" t="n">
        <f aca="false">4.74+(D155-97)*3/60</f>
        <v>15.54</v>
      </c>
      <c r="H155" s="1" t="n">
        <v>492</v>
      </c>
      <c r="I155" s="1" t="n">
        <f aca="false">H155-194</f>
        <v>298</v>
      </c>
      <c r="J155" s="3" t="n">
        <f aca="false">(I155-(L155-3)/(21.26-3)*42)*12.1*1.29/1000</f>
        <v>4.20941922036145</v>
      </c>
      <c r="K155" s="1" t="n">
        <v>304</v>
      </c>
      <c r="L155" s="1" t="n">
        <f aca="false">5.1629+(K155-101)*3/60</f>
        <v>15.3129</v>
      </c>
      <c r="O155" s="1" t="n">
        <v>17</v>
      </c>
      <c r="P155" s="1" t="n">
        <v>4.2840225352361</v>
      </c>
    </row>
    <row r="156" customFormat="false" ht="13" hidden="false" customHeight="false" outlineLevel="0" collapsed="false">
      <c r="A156" s="1" t="n">
        <v>553</v>
      </c>
      <c r="B156" s="1" t="n">
        <f aca="false">A156-346+140</f>
        <v>347</v>
      </c>
      <c r="C156" s="3" t="n">
        <f aca="false">(B156-(E156-2.43)/(20.69-2.43)*50)*12.1*1.29/1000</f>
        <v>4.85171486746988</v>
      </c>
      <c r="D156" s="1" t="n">
        <v>315</v>
      </c>
      <c r="E156" s="2" t="n">
        <f aca="false">4.74+(D156-97)*3/60</f>
        <v>15.64</v>
      </c>
      <c r="H156" s="1" t="n">
        <v>494</v>
      </c>
      <c r="I156" s="1" t="n">
        <f aca="false">H156-194</f>
        <v>300</v>
      </c>
      <c r="J156" s="3" t="n">
        <f aca="false">(I156-(L156-3)/(21.26-3)*42)*12.1*1.29/1000</f>
        <v>4.23704697939759</v>
      </c>
      <c r="K156" s="1" t="n">
        <v>306</v>
      </c>
      <c r="L156" s="1" t="n">
        <f aca="false">5.1629+(K156-101)*3/60</f>
        <v>15.4129</v>
      </c>
      <c r="O156" s="1" t="n">
        <v>17.1</v>
      </c>
      <c r="P156" s="1" t="n">
        <v>4.28929100035864</v>
      </c>
    </row>
    <row r="157" customFormat="false" ht="13" hidden="false" customHeight="false" outlineLevel="0" collapsed="false">
      <c r="A157" s="1" t="n">
        <v>555</v>
      </c>
      <c r="B157" s="1" t="n">
        <f aca="false">A157-346+140</f>
        <v>349</v>
      </c>
      <c r="C157" s="3" t="n">
        <f aca="false">(B157-(E157-2.43)/(20.69-2.43)*50)*12.1*1.29/1000</f>
        <v>4.87865877108434</v>
      </c>
      <c r="D157" s="1" t="n">
        <v>317</v>
      </c>
      <c r="E157" s="2" t="n">
        <f aca="false">4.74+(D157-97)*3/60</f>
        <v>15.74</v>
      </c>
      <c r="H157" s="1" t="n">
        <v>497</v>
      </c>
      <c r="I157" s="1" t="n">
        <f aca="false">H157-194</f>
        <v>303</v>
      </c>
      <c r="J157" s="3" t="n">
        <f aca="false">(I157-(L157-3)/(21.26-3)*42)*12.1*1.29/1000</f>
        <v>4.28028373843374</v>
      </c>
      <c r="K157" s="1" t="n">
        <v>308</v>
      </c>
      <c r="L157" s="1" t="n">
        <f aca="false">5.1629+(K157-101)*3/60</f>
        <v>15.5129</v>
      </c>
      <c r="O157" s="1" t="n">
        <v>17.2</v>
      </c>
      <c r="P157" s="1" t="n">
        <v>4.29065721548117</v>
      </c>
    </row>
    <row r="158" customFormat="false" ht="13" hidden="false" customHeight="false" outlineLevel="0" collapsed="false">
      <c r="A158" s="1" t="n">
        <v>556</v>
      </c>
      <c r="B158" s="1" t="n">
        <f aca="false">A158-346+140</f>
        <v>350</v>
      </c>
      <c r="C158" s="3" t="n">
        <f aca="false">(B158-(E158-2.43)/(20.69-2.43)*50)*12.1*1.29/1000</f>
        <v>4.8899936746988</v>
      </c>
      <c r="D158" s="1" t="n">
        <v>319</v>
      </c>
      <c r="E158" s="2" t="n">
        <f aca="false">4.74+(D158-97)*3/60</f>
        <v>15.84</v>
      </c>
      <c r="H158" s="1" t="n">
        <v>504</v>
      </c>
      <c r="I158" s="1" t="n">
        <f aca="false">H158-194</f>
        <v>310</v>
      </c>
      <c r="J158" s="3" t="n">
        <f aca="false">(I158-(L158-3)/(21.26-3)*42)*12.1*1.29/1000</f>
        <v>4.38595649746988</v>
      </c>
      <c r="K158" s="1" t="n">
        <v>310</v>
      </c>
      <c r="L158" s="1" t="n">
        <f aca="false">5.1629+(K158-101)*3/60</f>
        <v>15.6129</v>
      </c>
      <c r="O158" s="1" t="n">
        <v>17.3</v>
      </c>
      <c r="P158" s="1" t="n">
        <v>4.31543693060371</v>
      </c>
    </row>
    <row r="159" customFormat="false" ht="13" hidden="false" customHeight="false" outlineLevel="0" collapsed="false">
      <c r="A159" s="1" t="n">
        <v>558</v>
      </c>
      <c r="B159" s="1" t="n">
        <f aca="false">A159-346+140</f>
        <v>352</v>
      </c>
      <c r="C159" s="3" t="n">
        <f aca="false">(B159-(E159-2.43)/(20.69-2.43)*50)*12.1*1.29/1000</f>
        <v>4.91693757831325</v>
      </c>
      <c r="D159" s="1" t="n">
        <v>321</v>
      </c>
      <c r="E159" s="2" t="n">
        <f aca="false">4.74+(D159-97)*3/60</f>
        <v>15.94</v>
      </c>
      <c r="H159" s="1" t="n">
        <v>510</v>
      </c>
      <c r="I159" s="1" t="n">
        <f aca="false">H159-194</f>
        <v>316</v>
      </c>
      <c r="J159" s="3" t="n">
        <f aca="false">(I159-(L159-3)/(21.26-3)*42)*12.1*1.29/1000</f>
        <v>4.47602025650602</v>
      </c>
      <c r="K159" s="1" t="n">
        <v>312</v>
      </c>
      <c r="L159" s="1" t="n">
        <f aca="false">5.1629+(K159-101)*3/60</f>
        <v>15.7129</v>
      </c>
      <c r="O159" s="1" t="n">
        <v>17.4</v>
      </c>
      <c r="P159" s="1" t="n">
        <v>4.31680314572624</v>
      </c>
    </row>
    <row r="160" customFormat="false" ht="13" hidden="false" customHeight="false" outlineLevel="0" collapsed="false">
      <c r="A160" s="1" t="n">
        <v>559</v>
      </c>
      <c r="B160" s="1" t="n">
        <f aca="false">A160-346+140</f>
        <v>353</v>
      </c>
      <c r="C160" s="3" t="n">
        <f aca="false">(B160-(E160-2.43)/(20.69-2.43)*50)*12.1*1.29/1000</f>
        <v>4.92827248192771</v>
      </c>
      <c r="D160" s="1" t="n">
        <v>323</v>
      </c>
      <c r="E160" s="2" t="n">
        <f aca="false">4.74+(D160-97)*3/60</f>
        <v>16.04</v>
      </c>
      <c r="H160" s="1" t="n">
        <v>512</v>
      </c>
      <c r="I160" s="1" t="n">
        <f aca="false">H160-194</f>
        <v>318</v>
      </c>
      <c r="J160" s="3" t="n">
        <f aca="false">(I160-(L160-3)/(21.26-3)*42)*12.1*1.29/1000</f>
        <v>4.50364801554217</v>
      </c>
      <c r="K160" s="1" t="n">
        <v>314</v>
      </c>
      <c r="L160" s="1" t="n">
        <f aca="false">5.1629+(K160-101)*3/60</f>
        <v>15.8129</v>
      </c>
      <c r="O160" s="1" t="n">
        <v>17.5</v>
      </c>
      <c r="P160" s="1" t="n">
        <v>4.34158286084877</v>
      </c>
    </row>
    <row r="161" customFormat="false" ht="13" hidden="false" customHeight="false" outlineLevel="0" collapsed="false">
      <c r="A161" s="1" t="n">
        <v>561</v>
      </c>
      <c r="B161" s="1" t="n">
        <f aca="false">A161-346+140</f>
        <v>355</v>
      </c>
      <c r="C161" s="3" t="n">
        <f aca="false">(B161-(E161-2.43)/(20.69-2.43)*50)*12.1*1.29/1000</f>
        <v>4.95521638554217</v>
      </c>
      <c r="D161" s="1" t="n">
        <v>325</v>
      </c>
      <c r="E161" s="2" t="n">
        <f aca="false">4.74+(D161-97)*3/60</f>
        <v>16.14</v>
      </c>
      <c r="H161" s="1" t="n">
        <v>508</v>
      </c>
      <c r="I161" s="1" t="n">
        <f aca="false">H161-194</f>
        <v>314</v>
      </c>
      <c r="J161" s="3" t="n">
        <f aca="false">(I161-(L161-3)/(21.26-3)*42)*12.1*1.29/1000</f>
        <v>4.43762177457831</v>
      </c>
      <c r="K161" s="1" t="n">
        <v>316</v>
      </c>
      <c r="L161" s="1" t="n">
        <f aca="false">5.1629+(K161-101)*3/60</f>
        <v>15.9129</v>
      </c>
      <c r="O161" s="1" t="n">
        <v>17.6</v>
      </c>
      <c r="P161" s="1" t="n">
        <v>4.35855807597131</v>
      </c>
    </row>
    <row r="162" customFormat="false" ht="13" hidden="false" customHeight="false" outlineLevel="0" collapsed="false">
      <c r="A162" s="1" t="n">
        <v>563</v>
      </c>
      <c r="B162" s="1" t="n">
        <f aca="false">A162-346+140</f>
        <v>357</v>
      </c>
      <c r="C162" s="3" t="n">
        <f aca="false">(B162-(E162-2.43)/(20.69-2.43)*50)*12.1*1.29/1000</f>
        <v>4.98216028915663</v>
      </c>
      <c r="D162" s="1" t="n">
        <v>327</v>
      </c>
      <c r="E162" s="2" t="n">
        <f aca="false">4.74+(D162-97)*3/60</f>
        <v>16.24</v>
      </c>
      <c r="H162" s="1" t="n">
        <v>509</v>
      </c>
      <c r="I162" s="1" t="n">
        <f aca="false">H162-194</f>
        <v>315</v>
      </c>
      <c r="J162" s="3" t="n">
        <f aca="false">(I162-(L162-3)/(21.26-3)*42)*12.1*1.29/1000</f>
        <v>4.44964053361446</v>
      </c>
      <c r="K162" s="1" t="n">
        <v>318</v>
      </c>
      <c r="L162" s="1" t="n">
        <f aca="false">5.1629+(K162-101)*3/60</f>
        <v>16.0129</v>
      </c>
      <c r="O162" s="1" t="n">
        <v>17.7</v>
      </c>
      <c r="P162" s="1" t="n">
        <v>4.35992429109384</v>
      </c>
    </row>
    <row r="163" customFormat="false" ht="13" hidden="false" customHeight="false" outlineLevel="0" collapsed="false">
      <c r="A163" s="1" t="n">
        <v>565</v>
      </c>
      <c r="B163" s="1" t="n">
        <f aca="false">A163-346+140</f>
        <v>359</v>
      </c>
      <c r="C163" s="3" t="n">
        <f aca="false">(B163-(E163-2.43)/(20.69-2.43)*50)*12.1*1.29/1000</f>
        <v>5.00910419277108</v>
      </c>
      <c r="D163" s="1" t="n">
        <v>329</v>
      </c>
      <c r="E163" s="2" t="n">
        <f aca="false">4.74+(D163-97)*3/60</f>
        <v>16.34</v>
      </c>
      <c r="H163" s="1" t="n">
        <v>512</v>
      </c>
      <c r="I163" s="1" t="n">
        <f aca="false">H163-194</f>
        <v>318</v>
      </c>
      <c r="J163" s="3" t="n">
        <f aca="false">(I163-(L163-3)/(21.26-3)*42)*12.1*1.29/1000</f>
        <v>4.4928772926506</v>
      </c>
      <c r="K163" s="1" t="n">
        <v>320</v>
      </c>
      <c r="L163" s="1" t="n">
        <f aca="false">5.1629+(K163-101)*3/60</f>
        <v>16.1129</v>
      </c>
      <c r="O163" s="1" t="n">
        <v>17.8</v>
      </c>
      <c r="P163" s="1" t="n">
        <v>4.38470400621638</v>
      </c>
    </row>
    <row r="164" customFormat="false" ht="13" hidden="false" customHeight="false" outlineLevel="0" collapsed="false">
      <c r="A164" s="1" t="n">
        <v>566</v>
      </c>
      <c r="B164" s="1" t="n">
        <f aca="false">A164-346+140</f>
        <v>360</v>
      </c>
      <c r="C164" s="3" t="n">
        <f aca="false">(B164-(E164-2.43)/(20.69-2.43)*50)*12.1*1.29/1000</f>
        <v>5.02043909638554</v>
      </c>
      <c r="D164" s="1" t="n">
        <v>331</v>
      </c>
      <c r="E164" s="2" t="n">
        <f aca="false">4.74+(D164-97)*3/60</f>
        <v>16.44</v>
      </c>
      <c r="H164" s="1" t="n">
        <v>513</v>
      </c>
      <c r="I164" s="1" t="n">
        <f aca="false">H164-194</f>
        <v>319</v>
      </c>
      <c r="J164" s="3" t="n">
        <f aca="false">(I164-(L164-3)/(21.26-3)*42)*12.1*1.29/1000</f>
        <v>4.50489605168675</v>
      </c>
      <c r="K164" s="1" t="n">
        <v>322</v>
      </c>
      <c r="L164" s="1" t="n">
        <f aca="false">5.1629+(K164-101)*3/60</f>
        <v>16.2129</v>
      </c>
      <c r="O164" s="1" t="n">
        <v>17.9</v>
      </c>
      <c r="P164" s="1" t="n">
        <v>4.39777697133891</v>
      </c>
    </row>
    <row r="165" customFormat="false" ht="13" hidden="false" customHeight="false" outlineLevel="0" collapsed="false">
      <c r="A165" s="1" t="n">
        <v>566</v>
      </c>
      <c r="B165" s="1" t="n">
        <f aca="false">A165-346+140</f>
        <v>360</v>
      </c>
      <c r="C165" s="3" t="n">
        <f aca="false">(B165-(E165-2.43)/(20.69-2.43)*50)*12.1*1.29/1000</f>
        <v>5.016165</v>
      </c>
      <c r="D165" s="1" t="n">
        <v>333</v>
      </c>
      <c r="E165" s="2" t="n">
        <f aca="false">4.74+(D165-97)*3/60</f>
        <v>16.54</v>
      </c>
      <c r="H165" s="1" t="n">
        <v>514</v>
      </c>
      <c r="I165" s="1" t="n">
        <f aca="false">H165-194</f>
        <v>320</v>
      </c>
      <c r="J165" s="3" t="n">
        <f aca="false">(I165-(L165-3)/(21.26-3)*42)*12.1*1.29/1000</f>
        <v>4.51691481072289</v>
      </c>
      <c r="K165" s="1" t="n">
        <v>324</v>
      </c>
      <c r="L165" s="1" t="n">
        <f aca="false">5.1629+(K165-101)*3/60</f>
        <v>16.3129</v>
      </c>
      <c r="O165" s="1" t="n">
        <v>18</v>
      </c>
      <c r="P165" s="1" t="n">
        <v>4.39524093646145</v>
      </c>
    </row>
    <row r="166" customFormat="false" ht="13" hidden="false" customHeight="false" outlineLevel="0" collapsed="false">
      <c r="A166" s="1" t="n">
        <v>567</v>
      </c>
      <c r="B166" s="1" t="n">
        <f aca="false">A166-346+140</f>
        <v>361</v>
      </c>
      <c r="C166" s="3" t="n">
        <f aca="false">(B166-(E166-2.43)/(20.69-2.43)*50)*12.1*1.29/1000</f>
        <v>5.02749990361446</v>
      </c>
      <c r="D166" s="1" t="n">
        <v>335</v>
      </c>
      <c r="E166" s="2" t="n">
        <f aca="false">4.74+(D166-97)*3/60</f>
        <v>16.64</v>
      </c>
      <c r="H166" s="1" t="n">
        <v>517</v>
      </c>
      <c r="I166" s="1" t="n">
        <f aca="false">H166-194</f>
        <v>323</v>
      </c>
      <c r="J166" s="3" t="n">
        <f aca="false">(I166-(L166-3)/(21.26-3)*42)*12.1*1.29/1000</f>
        <v>4.56015156975904</v>
      </c>
      <c r="K166" s="1" t="n">
        <v>326</v>
      </c>
      <c r="L166" s="1" t="n">
        <f aca="false">5.1629+(K166-101)*3/60</f>
        <v>16.4129</v>
      </c>
      <c r="O166" s="1" t="n">
        <v>18.1</v>
      </c>
      <c r="P166" s="1" t="n">
        <v>4.40050940158398</v>
      </c>
    </row>
    <row r="167" customFormat="false" ht="13" hidden="false" customHeight="false" outlineLevel="0" collapsed="false">
      <c r="A167" s="1" t="n">
        <v>568</v>
      </c>
      <c r="B167" s="1" t="n">
        <f aca="false">A167-346+140</f>
        <v>362</v>
      </c>
      <c r="C167" s="3" t="n">
        <f aca="false">(B167-(E167-2.43)/(20.69-2.43)*50)*12.1*1.29/1000</f>
        <v>5.03883480722892</v>
      </c>
      <c r="D167" s="1" t="n">
        <v>337</v>
      </c>
      <c r="E167" s="2" t="n">
        <f aca="false">4.74+(D167-97)*3/60</f>
        <v>16.74</v>
      </c>
      <c r="H167" s="1" t="n">
        <v>519</v>
      </c>
      <c r="I167" s="1" t="n">
        <f aca="false">H167-194</f>
        <v>325</v>
      </c>
      <c r="J167" s="3" t="n">
        <f aca="false">(I167-(L167-3)/(21.26-3)*42)*12.1*1.29/1000</f>
        <v>4.58777932879518</v>
      </c>
      <c r="K167" s="1" t="n">
        <v>328</v>
      </c>
      <c r="L167" s="1" t="n">
        <f aca="false">5.1629+(K167-101)*3/60</f>
        <v>16.5129</v>
      </c>
      <c r="O167" s="1" t="n">
        <v>18.2</v>
      </c>
      <c r="P167" s="1" t="n">
        <v>4.41358236670652</v>
      </c>
    </row>
    <row r="168" customFormat="false" ht="13" hidden="false" customHeight="false" outlineLevel="0" collapsed="false">
      <c r="A168" s="1" t="n">
        <v>569</v>
      </c>
      <c r="B168" s="1" t="n">
        <f aca="false">A168-346+140</f>
        <v>363</v>
      </c>
      <c r="C168" s="3" t="n">
        <f aca="false">(B168-(E168-2.43)/(20.69-2.43)*50)*12.1*1.29/1000</f>
        <v>5.05016971084337</v>
      </c>
      <c r="D168" s="1" t="n">
        <v>339</v>
      </c>
      <c r="E168" s="2" t="n">
        <f aca="false">4.74+(D168-97)*3/60</f>
        <v>16.84</v>
      </c>
      <c r="H168" s="1" t="n">
        <v>520</v>
      </c>
      <c r="I168" s="1" t="n">
        <f aca="false">H168-194</f>
        <v>326</v>
      </c>
      <c r="J168" s="3" t="n">
        <f aca="false">(I168-(L168-3)/(21.26-3)*42)*12.1*1.29/1000</f>
        <v>4.59979808783133</v>
      </c>
      <c r="K168" s="1" t="n">
        <v>330</v>
      </c>
      <c r="L168" s="1" t="n">
        <f aca="false">5.1629+(K168-101)*3/60</f>
        <v>16.6129</v>
      </c>
      <c r="O168" s="1" t="n">
        <v>18.3</v>
      </c>
      <c r="P168" s="1" t="n">
        <v>4.42665533182905</v>
      </c>
    </row>
    <row r="169" customFormat="false" ht="13" hidden="false" customHeight="false" outlineLevel="0" collapsed="false">
      <c r="A169" s="1" t="n">
        <v>570</v>
      </c>
      <c r="B169" s="1" t="n">
        <f aca="false">A169-346+140</f>
        <v>364</v>
      </c>
      <c r="C169" s="3" t="n">
        <f aca="false">(B169-(E169-2.43)/(20.69-2.43)*50)*12.1*1.29/1000</f>
        <v>5.06150461445783</v>
      </c>
      <c r="D169" s="1" t="n">
        <v>341</v>
      </c>
      <c r="E169" s="2" t="n">
        <f aca="false">4.74+(D169-97)*3/60</f>
        <v>16.94</v>
      </c>
      <c r="H169" s="1" t="n">
        <v>523</v>
      </c>
      <c r="I169" s="1" t="n">
        <f aca="false">H169-194</f>
        <v>329</v>
      </c>
      <c r="J169" s="3" t="n">
        <f aca="false">(I169-(L169-3)/(21.26-3)*42)*12.1*1.29/1000</f>
        <v>4.64303484686747</v>
      </c>
      <c r="K169" s="1" t="n">
        <v>332</v>
      </c>
      <c r="L169" s="1" t="n">
        <f aca="false">5.1629+(K169-101)*3/60</f>
        <v>16.7129</v>
      </c>
      <c r="O169" s="1" t="n">
        <v>18.4</v>
      </c>
      <c r="P169" s="1" t="n">
        <v>4.46704404695158</v>
      </c>
    </row>
    <row r="170" customFormat="false" ht="13" hidden="false" customHeight="false" outlineLevel="0" collapsed="false">
      <c r="A170" s="1" t="n">
        <v>572</v>
      </c>
      <c r="B170" s="1" t="n">
        <f aca="false">A170-346+140</f>
        <v>366</v>
      </c>
      <c r="C170" s="3" t="n">
        <f aca="false">(B170-(E170-2.43)/(20.69-2.43)*50)*12.1*1.29/1000</f>
        <v>5.08844851807229</v>
      </c>
      <c r="D170" s="1" t="n">
        <v>343</v>
      </c>
      <c r="E170" s="2" t="n">
        <f aca="false">4.74+(D170-97)*3/60</f>
        <v>17.04</v>
      </c>
      <c r="H170" s="1" t="n">
        <v>525</v>
      </c>
      <c r="I170" s="1" t="n">
        <f aca="false">H170-194</f>
        <v>331</v>
      </c>
      <c r="J170" s="3" t="n">
        <f aca="false">(I170-(L170-3)/(21.26-3)*42)*12.1*1.29/1000</f>
        <v>4.67066260590361</v>
      </c>
      <c r="K170" s="1" t="n">
        <v>334</v>
      </c>
      <c r="L170" s="1" t="n">
        <f aca="false">5.1629+(K170-101)*3/60</f>
        <v>16.8129</v>
      </c>
      <c r="O170" s="1" t="n">
        <v>18.5</v>
      </c>
      <c r="P170" s="1" t="n">
        <v>4.46841026207412</v>
      </c>
    </row>
    <row r="171" customFormat="false" ht="13" hidden="false" customHeight="false" outlineLevel="0" collapsed="false">
      <c r="A171" s="1" t="n">
        <v>573</v>
      </c>
      <c r="B171" s="1" t="n">
        <f aca="false">A171-346+140</f>
        <v>367</v>
      </c>
      <c r="C171" s="3" t="n">
        <f aca="false">(B171-(E171-2.43)/(20.69-2.43)*50)*12.1*1.29/1000</f>
        <v>5.09978342168675</v>
      </c>
      <c r="D171" s="1" t="n">
        <v>345</v>
      </c>
      <c r="E171" s="2" t="n">
        <f aca="false">4.74+(D171-97)*3/60</f>
        <v>17.14</v>
      </c>
      <c r="H171" s="1" t="n">
        <v>525</v>
      </c>
      <c r="I171" s="1" t="n">
        <f aca="false">H171-194</f>
        <v>331</v>
      </c>
      <c r="J171" s="3" t="n">
        <f aca="false">(I171-(L171-3)/(21.26-3)*42)*12.1*1.29/1000</f>
        <v>4.66707236493976</v>
      </c>
      <c r="K171" s="1" t="n">
        <v>336</v>
      </c>
      <c r="L171" s="1" t="n">
        <f aca="false">5.1629+(K171-101)*3/60</f>
        <v>16.9129</v>
      </c>
      <c r="O171" s="1" t="n">
        <v>18.6</v>
      </c>
      <c r="P171" s="1" t="n">
        <v>4.45806972719665</v>
      </c>
    </row>
    <row r="172" customFormat="false" ht="13" hidden="false" customHeight="false" outlineLevel="0" collapsed="false">
      <c r="A172" s="1" t="n">
        <v>574</v>
      </c>
      <c r="B172" s="1" t="n">
        <f aca="false">A172-346+140</f>
        <v>368</v>
      </c>
      <c r="C172" s="3" t="n">
        <f aca="false">(B172-(E172-2.43)/(20.69-2.43)*50)*12.1*1.29/1000</f>
        <v>5.11111832530121</v>
      </c>
      <c r="D172" s="1" t="n">
        <v>347</v>
      </c>
      <c r="E172" s="2" t="n">
        <f aca="false">4.74+(D172-97)*3/60</f>
        <v>17.24</v>
      </c>
      <c r="H172" s="1" t="n">
        <v>527</v>
      </c>
      <c r="I172" s="1" t="n">
        <f aca="false">H172-194</f>
        <v>333</v>
      </c>
      <c r="J172" s="3" t="n">
        <f aca="false">(I172-(L172-3)/(21.26-3)*42)*12.1*1.29/1000</f>
        <v>4.6947001239759</v>
      </c>
      <c r="K172" s="1" t="n">
        <v>338</v>
      </c>
      <c r="L172" s="1" t="n">
        <f aca="false">5.1629+(K172-101)*3/60</f>
        <v>17.0129</v>
      </c>
      <c r="O172" s="1" t="n">
        <v>18.7</v>
      </c>
      <c r="P172" s="1" t="n">
        <v>4.47504494231919</v>
      </c>
    </row>
    <row r="173" customFormat="false" ht="13" hidden="false" customHeight="false" outlineLevel="0" collapsed="false">
      <c r="A173" s="1" t="n">
        <v>576</v>
      </c>
      <c r="B173" s="1" t="n">
        <f aca="false">A173-346+140</f>
        <v>370</v>
      </c>
      <c r="C173" s="3" t="n">
        <f aca="false">(B173-(E173-2.43)/(20.69-2.43)*50)*12.1*1.29/1000</f>
        <v>5.13806222891566</v>
      </c>
      <c r="D173" s="1" t="n">
        <v>349</v>
      </c>
      <c r="E173" s="2" t="n">
        <f aca="false">4.74+(D173-97)*3/60</f>
        <v>17.34</v>
      </c>
      <c r="H173" s="1" t="n">
        <v>529</v>
      </c>
      <c r="I173" s="1" t="n">
        <f aca="false">H173-194</f>
        <v>335</v>
      </c>
      <c r="J173" s="3" t="n">
        <f aca="false">(I173-(L173-3)/(21.26-3)*42)*12.1*1.29/1000</f>
        <v>4.72232788301205</v>
      </c>
      <c r="K173" s="1" t="n">
        <v>340</v>
      </c>
      <c r="L173" s="1" t="n">
        <f aca="false">5.1629+(K173-101)*3/60</f>
        <v>17.1129</v>
      </c>
      <c r="O173" s="1" t="n">
        <v>18.8</v>
      </c>
      <c r="P173" s="1" t="n">
        <v>4.48031340744172</v>
      </c>
    </row>
    <row r="174" customFormat="false" ht="13" hidden="false" customHeight="false" outlineLevel="0" collapsed="false">
      <c r="A174" s="1" t="n">
        <v>578</v>
      </c>
      <c r="B174" s="1" t="n">
        <f aca="false">A174-346+140</f>
        <v>372</v>
      </c>
      <c r="C174" s="3" t="n">
        <f aca="false">(B174-(E174-2.43)/(20.69-2.43)*50)*12.1*1.29/1000</f>
        <v>5.16500613253012</v>
      </c>
      <c r="D174" s="1" t="n">
        <v>351</v>
      </c>
      <c r="E174" s="2" t="n">
        <f aca="false">4.74+(D174-97)*3/60</f>
        <v>17.44</v>
      </c>
      <c r="H174" s="1" t="n">
        <v>530</v>
      </c>
      <c r="I174" s="1" t="n">
        <f aca="false">H174-194</f>
        <v>336</v>
      </c>
      <c r="J174" s="3" t="n">
        <f aca="false">(I174-(L174-3)/(21.26-3)*42)*12.1*1.29/1000</f>
        <v>4.73434664204819</v>
      </c>
      <c r="K174" s="1" t="n">
        <v>342</v>
      </c>
      <c r="L174" s="1" t="n">
        <f aca="false">5.1629+(K174-101)*3/60</f>
        <v>17.2129</v>
      </c>
      <c r="O174" s="1" t="n">
        <v>18.9</v>
      </c>
      <c r="P174" s="1" t="n">
        <v>4.49338637256426</v>
      </c>
    </row>
    <row r="175" customFormat="false" ht="13" hidden="false" customHeight="false" outlineLevel="0" collapsed="false">
      <c r="A175" s="1" t="n">
        <v>578</v>
      </c>
      <c r="B175" s="1" t="n">
        <f aca="false">A175-346+140</f>
        <v>372</v>
      </c>
      <c r="C175" s="3" t="n">
        <f aca="false">(B175-(E175-2.43)/(20.69-2.43)*50)*12.1*1.29/1000</f>
        <v>5.16073203614458</v>
      </c>
      <c r="D175" s="1" t="n">
        <v>353</v>
      </c>
      <c r="E175" s="2" t="n">
        <f aca="false">4.74+(D175-97)*3/60</f>
        <v>17.54</v>
      </c>
      <c r="H175" s="1" t="n">
        <v>531</v>
      </c>
      <c r="I175" s="1" t="n">
        <f aca="false">H175-194</f>
        <v>337</v>
      </c>
      <c r="J175" s="3" t="n">
        <f aca="false">(I175-(L175-3)/(21.26-3)*42)*12.1*1.29/1000</f>
        <v>4.74636540108434</v>
      </c>
      <c r="K175" s="1" t="n">
        <v>344</v>
      </c>
      <c r="L175" s="1" t="n">
        <f aca="false">5.1629+(K175-101)*3/60</f>
        <v>17.3129</v>
      </c>
      <c r="O175" s="1" t="n">
        <v>19</v>
      </c>
      <c r="P175" s="1" t="n">
        <v>4.49865483768679</v>
      </c>
    </row>
    <row r="176" customFormat="false" ht="13" hidden="false" customHeight="false" outlineLevel="0" collapsed="false">
      <c r="A176" s="1" t="n">
        <v>580</v>
      </c>
      <c r="B176" s="1" t="n">
        <f aca="false">A176-346+140</f>
        <v>374</v>
      </c>
      <c r="C176" s="3" t="n">
        <f aca="false">(B176-(E176-2.43)/(20.69-2.43)*50)*12.1*1.29/1000</f>
        <v>5.18767593975904</v>
      </c>
      <c r="D176" s="1" t="n">
        <v>355</v>
      </c>
      <c r="E176" s="2" t="n">
        <f aca="false">4.74+(D176-97)*3/60</f>
        <v>17.64</v>
      </c>
      <c r="H176" s="1" t="n">
        <v>532</v>
      </c>
      <c r="I176" s="1" t="n">
        <f aca="false">H176-194</f>
        <v>338</v>
      </c>
      <c r="J176" s="3" t="n">
        <f aca="false">(I176-(L176-3)/(21.26-3)*42)*12.1*1.29/1000</f>
        <v>4.75838416012048</v>
      </c>
      <c r="K176" s="1" t="n">
        <v>346</v>
      </c>
      <c r="L176" s="1" t="n">
        <f aca="false">5.1629+(K176-101)*3/60</f>
        <v>17.4129</v>
      </c>
      <c r="O176" s="1" t="n">
        <v>19.1</v>
      </c>
      <c r="P176" s="1" t="n">
        <v>4.50782555280932</v>
      </c>
    </row>
    <row r="177" customFormat="false" ht="13" hidden="false" customHeight="false" outlineLevel="0" collapsed="false">
      <c r="A177" s="1" t="n">
        <v>580</v>
      </c>
      <c r="B177" s="1" t="n">
        <f aca="false">A177-346+140</f>
        <v>374</v>
      </c>
      <c r="C177" s="3" t="n">
        <f aca="false">(B177-(E177-2.43)/(20.69-2.43)*50)*12.1*1.29/1000</f>
        <v>5.18340184337349</v>
      </c>
      <c r="D177" s="1" t="n">
        <v>357</v>
      </c>
      <c r="E177" s="2" t="n">
        <f aca="false">4.74+(D177-97)*3/60</f>
        <v>17.74</v>
      </c>
      <c r="H177" s="1" t="n">
        <v>536</v>
      </c>
      <c r="I177" s="1" t="n">
        <f aca="false">H177-194</f>
        <v>342</v>
      </c>
      <c r="J177" s="3" t="n">
        <f aca="false">(I177-(L177-3)/(21.26-3)*42)*12.1*1.29/1000</f>
        <v>4.81722991915663</v>
      </c>
      <c r="K177" s="1" t="n">
        <v>348</v>
      </c>
      <c r="L177" s="1" t="n">
        <f aca="false">5.1629+(K177-101)*3/60</f>
        <v>17.5129</v>
      </c>
      <c r="O177" s="1" t="n">
        <v>19.2</v>
      </c>
      <c r="P177" s="1" t="n">
        <v>4.51699626793186</v>
      </c>
    </row>
    <row r="178" customFormat="false" ht="13" hidden="false" customHeight="false" outlineLevel="0" collapsed="false">
      <c r="A178" s="1" t="n">
        <v>581</v>
      </c>
      <c r="B178" s="1" t="n">
        <f aca="false">A178-346+140</f>
        <v>375</v>
      </c>
      <c r="C178" s="3" t="n">
        <f aca="false">(B178-(E178-2.43)/(20.69-2.43)*50)*12.1*1.29/1000</f>
        <v>5.19473674698795</v>
      </c>
      <c r="D178" s="1" t="n">
        <v>359</v>
      </c>
      <c r="E178" s="2" t="n">
        <f aca="false">4.74+(D178-97)*3/60</f>
        <v>17.84</v>
      </c>
      <c r="H178" s="1" t="n">
        <v>537</v>
      </c>
      <c r="I178" s="1" t="n">
        <f aca="false">H178-194</f>
        <v>343</v>
      </c>
      <c r="J178" s="3" t="n">
        <f aca="false">(I178-(L178-3)/(21.26-3)*42)*12.1*1.29/1000</f>
        <v>4.82924867819277</v>
      </c>
      <c r="K178" s="1" t="n">
        <v>350</v>
      </c>
      <c r="L178" s="1" t="n">
        <f aca="false">5.1629+(K178-101)*3/60</f>
        <v>17.6129</v>
      </c>
      <c r="O178" s="1" t="n">
        <v>19.3</v>
      </c>
      <c r="P178" s="1" t="n">
        <v>4.52616698305439</v>
      </c>
    </row>
    <row r="179" customFormat="false" ht="13" hidden="false" customHeight="false" outlineLevel="0" collapsed="false">
      <c r="A179" s="1" t="n">
        <v>581</v>
      </c>
      <c r="B179" s="1" t="n">
        <f aca="false">A179-346+140</f>
        <v>375</v>
      </c>
      <c r="C179" s="3" t="n">
        <f aca="false">(B179-(E179-2.43)/(20.69-2.43)*50)*12.1*1.29/1000</f>
        <v>5.19046265060241</v>
      </c>
      <c r="D179" s="1" t="n">
        <v>361</v>
      </c>
      <c r="E179" s="2" t="n">
        <f aca="false">4.74+(D179-97)*3/60</f>
        <v>17.94</v>
      </c>
      <c r="H179" s="1" t="n">
        <v>541</v>
      </c>
      <c r="I179" s="1" t="n">
        <f aca="false">H179-194</f>
        <v>347</v>
      </c>
      <c r="J179" s="3" t="n">
        <f aca="false">(I179-(L179-3)/(21.26-3)*42)*12.1*1.29/1000</f>
        <v>4.88809443722892</v>
      </c>
      <c r="K179" s="1" t="n">
        <v>352</v>
      </c>
      <c r="L179" s="1" t="n">
        <f aca="false">5.1629+(K179-101)*3/60</f>
        <v>17.7129</v>
      </c>
      <c r="O179" s="1" t="n">
        <v>19.4</v>
      </c>
      <c r="P179" s="1" t="n">
        <v>4.53143544817693</v>
      </c>
    </row>
    <row r="180" customFormat="false" ht="13" hidden="false" customHeight="false" outlineLevel="0" collapsed="false">
      <c r="A180" s="1" t="n">
        <v>581</v>
      </c>
      <c r="B180" s="1" t="n">
        <f aca="false">A180-346+140</f>
        <v>375</v>
      </c>
      <c r="C180" s="3" t="n">
        <f aca="false">(B180-(E180-2.43)/(20.69-2.43)*50)*12.1*1.29/1000</f>
        <v>5.18618855421687</v>
      </c>
      <c r="D180" s="1" t="n">
        <v>363</v>
      </c>
      <c r="E180" s="2" t="n">
        <f aca="false">4.74+(D180-97)*3/60</f>
        <v>18.04</v>
      </c>
      <c r="H180" s="1" t="n">
        <v>543</v>
      </c>
      <c r="I180" s="1" t="n">
        <f aca="false">H180-194</f>
        <v>349</v>
      </c>
      <c r="J180" s="3" t="n">
        <f aca="false">(I180-(L180-3)/(21.26-3)*42)*12.1*1.29/1000</f>
        <v>4.91572219626506</v>
      </c>
      <c r="K180" s="1" t="n">
        <v>354</v>
      </c>
      <c r="L180" s="1" t="n">
        <f aca="false">5.1629+(K180-101)*3/60</f>
        <v>17.8129</v>
      </c>
      <c r="O180" s="1" t="n">
        <v>19.5</v>
      </c>
      <c r="P180" s="1" t="n">
        <v>4.52109491329946</v>
      </c>
    </row>
    <row r="181" customFormat="false" ht="13" hidden="false" customHeight="false" outlineLevel="0" collapsed="false">
      <c r="A181" s="1" t="n">
        <v>581</v>
      </c>
      <c r="B181" s="1" t="n">
        <f aca="false">A181-346+140</f>
        <v>375</v>
      </c>
      <c r="C181" s="3" t="n">
        <f aca="false">(B181-(E181-2.43)/(20.69-2.43)*50)*12.1*1.29/1000</f>
        <v>5.18191445783133</v>
      </c>
      <c r="D181" s="1" t="n">
        <v>365</v>
      </c>
      <c r="E181" s="2" t="n">
        <f aca="false">4.74+(D181-97)*3/60</f>
        <v>18.14</v>
      </c>
      <c r="H181" s="1" t="n">
        <v>545</v>
      </c>
      <c r="I181" s="1" t="n">
        <f aca="false">H181-194</f>
        <v>351</v>
      </c>
      <c r="J181" s="3" t="n">
        <f aca="false">(I181-(L181-3)/(21.26-3)*42)*12.1*1.29/1000</f>
        <v>4.94334995530121</v>
      </c>
      <c r="K181" s="1" t="n">
        <v>356</v>
      </c>
      <c r="L181" s="1" t="n">
        <f aca="false">5.1629+(K181-101)*3/60</f>
        <v>17.9129</v>
      </c>
      <c r="O181" s="1" t="n">
        <v>19.6</v>
      </c>
      <c r="P181" s="1" t="n">
        <v>4.530265628422</v>
      </c>
    </row>
    <row r="182" customFormat="false" ht="13" hidden="false" customHeight="false" outlineLevel="0" collapsed="false">
      <c r="A182" s="1" t="n">
        <v>582</v>
      </c>
      <c r="B182" s="1" t="n">
        <f aca="false">A182-346+140</f>
        <v>376</v>
      </c>
      <c r="C182" s="3" t="n">
        <f aca="false">(B182-(E182-2.43)/(20.69-2.43)*50)*12.1*1.29/1000</f>
        <v>5.19324936144578</v>
      </c>
      <c r="D182" s="1" t="n">
        <v>367</v>
      </c>
      <c r="E182" s="2" t="n">
        <f aca="false">4.74+(D182-97)*3/60</f>
        <v>18.24</v>
      </c>
      <c r="H182" s="1" t="n">
        <v>547</v>
      </c>
      <c r="I182" s="1" t="n">
        <f aca="false">H182-194</f>
        <v>353</v>
      </c>
      <c r="J182" s="3" t="n">
        <f aca="false">(I182-(L182-3)/(21.26-3)*42)*12.1*1.29/1000</f>
        <v>4.97097771433735</v>
      </c>
      <c r="K182" s="1" t="n">
        <v>358</v>
      </c>
      <c r="L182" s="1" t="n">
        <f aca="false">5.1629+(K182-101)*3/60</f>
        <v>18.0129</v>
      </c>
      <c r="O182" s="1" t="n">
        <v>19.7</v>
      </c>
      <c r="P182" s="1" t="n">
        <v>4.53553409354453</v>
      </c>
    </row>
    <row r="183" customFormat="false" ht="13" hidden="false" customHeight="false" outlineLevel="0" collapsed="false">
      <c r="A183" s="1" t="n">
        <v>582</v>
      </c>
      <c r="B183" s="1" t="n">
        <f aca="false">A183-346+140</f>
        <v>376</v>
      </c>
      <c r="C183" s="3" t="n">
        <f aca="false">(B183-(E183-2.43)/(20.69-2.43)*50)*12.1*1.29/1000</f>
        <v>5.18897526506024</v>
      </c>
      <c r="D183" s="1" t="n">
        <v>369</v>
      </c>
      <c r="E183" s="2" t="n">
        <f aca="false">4.74+(D183-97)*3/60</f>
        <v>18.34</v>
      </c>
      <c r="H183" s="1" t="n">
        <v>547</v>
      </c>
      <c r="I183" s="1" t="n">
        <f aca="false">H183-194</f>
        <v>353</v>
      </c>
      <c r="J183" s="3" t="n">
        <f aca="false">(I183-(L183-3)/(21.26-3)*42)*12.1*1.29/1000</f>
        <v>4.9673874733735</v>
      </c>
      <c r="K183" s="1" t="n">
        <v>360</v>
      </c>
      <c r="L183" s="1" t="n">
        <f aca="false">5.1629+(K183-101)*3/60</f>
        <v>18.1129</v>
      </c>
      <c r="O183" s="1" t="n">
        <v>19.8</v>
      </c>
      <c r="P183" s="1" t="n">
        <v>4.53690030866707</v>
      </c>
    </row>
    <row r="184" customFormat="false" ht="13" hidden="false" customHeight="false" outlineLevel="0" collapsed="false">
      <c r="A184" s="1" t="n">
        <v>582</v>
      </c>
      <c r="B184" s="1" t="n">
        <f aca="false">A184-346+140</f>
        <v>376</v>
      </c>
      <c r="C184" s="3" t="n">
        <f aca="false">(B184-(E184-2.43)/(20.69-2.43)*50)*12.1*1.29/1000</f>
        <v>5.1847011686747</v>
      </c>
      <c r="D184" s="1" t="n">
        <v>371</v>
      </c>
      <c r="E184" s="2" t="n">
        <f aca="false">4.74+(D184-97)*3/60</f>
        <v>18.44</v>
      </c>
      <c r="H184" s="1" t="n">
        <v>548</v>
      </c>
      <c r="I184" s="1" t="n">
        <f aca="false">H184-194</f>
        <v>354</v>
      </c>
      <c r="J184" s="3" t="n">
        <f aca="false">(I184-(L184-3)/(21.26-3)*42)*12.1*1.29/1000</f>
        <v>4.97940623240964</v>
      </c>
      <c r="K184" s="1" t="n">
        <v>362</v>
      </c>
      <c r="L184" s="1" t="n">
        <f aca="false">5.1629+(K184-101)*3/60</f>
        <v>18.2129</v>
      </c>
      <c r="O184" s="1" t="n">
        <v>19.9</v>
      </c>
      <c r="P184" s="1" t="n">
        <v>4.5460710237896</v>
      </c>
    </row>
    <row r="185" customFormat="false" ht="13" hidden="false" customHeight="false" outlineLevel="0" collapsed="false">
      <c r="A185" s="1" t="n">
        <v>584</v>
      </c>
      <c r="B185" s="1" t="n">
        <f aca="false">A185-346+140</f>
        <v>378</v>
      </c>
      <c r="C185" s="3" t="n">
        <f aca="false">(B185-(E185-2.43)/(20.69-2.43)*50)*12.1*1.29/1000</f>
        <v>5.21164507228916</v>
      </c>
      <c r="D185" s="1" t="n">
        <v>373</v>
      </c>
      <c r="E185" s="2" t="n">
        <f aca="false">4.74+(D185-97)*3/60</f>
        <v>18.54</v>
      </c>
      <c r="H185" s="1" t="n">
        <v>551</v>
      </c>
      <c r="I185" s="1" t="n">
        <f aca="false">H185-194</f>
        <v>357</v>
      </c>
      <c r="J185" s="3" t="n">
        <f aca="false">(I185-(L185-3)/(21.26-3)*42)*12.1*1.29/1000</f>
        <v>5.02264299144578</v>
      </c>
      <c r="K185" s="1" t="n">
        <v>364</v>
      </c>
      <c r="L185" s="1" t="n">
        <f aca="false">5.1629+(K185-101)*3/60</f>
        <v>18.3129</v>
      </c>
      <c r="O185" s="1" t="n">
        <v>20</v>
      </c>
      <c r="P185" s="1" t="n">
        <v>4.55914398891213</v>
      </c>
    </row>
    <row r="186" customFormat="false" ht="13" hidden="false" customHeight="false" outlineLevel="0" collapsed="false">
      <c r="A186" s="1" t="n">
        <v>584</v>
      </c>
      <c r="B186" s="1" t="n">
        <f aca="false">A186-346+140</f>
        <v>378</v>
      </c>
      <c r="C186" s="3" t="n">
        <f aca="false">(B186-(E186-2.43)/(20.69-2.43)*50)*12.1*1.29/1000</f>
        <v>5.20737097590362</v>
      </c>
      <c r="D186" s="1" t="n">
        <v>375</v>
      </c>
      <c r="E186" s="2" t="n">
        <f aca="false">4.74+(D186-97)*3/60</f>
        <v>18.64</v>
      </c>
      <c r="H186" s="1" t="n">
        <v>552</v>
      </c>
      <c r="I186" s="1" t="n">
        <f aca="false">H186-194</f>
        <v>358</v>
      </c>
      <c r="J186" s="3" t="n">
        <f aca="false">(I186-(L186-3)/(21.26-3)*42)*12.1*1.29/1000</f>
        <v>5.03466175048193</v>
      </c>
      <c r="K186" s="1" t="n">
        <v>366</v>
      </c>
      <c r="L186" s="1" t="n">
        <f aca="false">5.1629+(K186-101)*3/60</f>
        <v>18.4129</v>
      </c>
      <c r="O186" s="1" t="n">
        <v>20.1</v>
      </c>
      <c r="P186" s="1" t="n">
        <v>4.55660795403467</v>
      </c>
    </row>
    <row r="187" customFormat="false" ht="13" hidden="false" customHeight="false" outlineLevel="0" collapsed="false">
      <c r="A187" s="1" t="n">
        <v>586</v>
      </c>
      <c r="B187" s="1" t="n">
        <f aca="false">A187-346+140</f>
        <v>380</v>
      </c>
      <c r="C187" s="3" t="n">
        <f aca="false">(B187-(E187-2.43)/(20.69-2.43)*50)*12.1*1.29/1000</f>
        <v>5.23431487951807</v>
      </c>
      <c r="D187" s="1" t="n">
        <v>377</v>
      </c>
      <c r="E187" s="2" t="n">
        <f aca="false">4.74+(D187-97)*3/60</f>
        <v>18.74</v>
      </c>
      <c r="H187" s="1" t="n">
        <v>555</v>
      </c>
      <c r="I187" s="1" t="n">
        <f aca="false">H187-194</f>
        <v>361</v>
      </c>
      <c r="J187" s="3" t="n">
        <f aca="false">(I187-(L187-3)/(21.26-3)*42)*12.1*1.29/1000</f>
        <v>5.07789850951807</v>
      </c>
      <c r="K187" s="1" t="n">
        <v>368</v>
      </c>
      <c r="L187" s="1" t="n">
        <f aca="false">5.1629+(K187-101)*3/60</f>
        <v>18.5129</v>
      </c>
      <c r="O187" s="1" t="n">
        <v>20.2</v>
      </c>
      <c r="P187" s="1" t="n">
        <v>4.5540719191572</v>
      </c>
    </row>
    <row r="188" customFormat="false" ht="13" hidden="false" customHeight="false" outlineLevel="0" collapsed="false">
      <c r="A188" s="1" t="n">
        <v>586</v>
      </c>
      <c r="B188" s="1" t="n">
        <f aca="false">A188-346+140</f>
        <v>380</v>
      </c>
      <c r="C188" s="3" t="n">
        <f aca="false">(B188-(E188-2.43)/(20.69-2.43)*50)*12.1*1.29/1000</f>
        <v>5.23004078313253</v>
      </c>
      <c r="D188" s="1" t="n">
        <v>379</v>
      </c>
      <c r="E188" s="2" t="n">
        <f aca="false">4.74+(D188-97)*3/60</f>
        <v>18.84</v>
      </c>
      <c r="H188" s="1" t="n">
        <v>556</v>
      </c>
      <c r="I188" s="1" t="n">
        <f aca="false">H188-194</f>
        <v>362</v>
      </c>
      <c r="J188" s="3" t="n">
        <f aca="false">(I188-(L188-3)/(21.26-3)*42)*12.1*1.29/1000</f>
        <v>5.08991726855422</v>
      </c>
      <c r="K188" s="1" t="n">
        <v>370</v>
      </c>
      <c r="L188" s="1" t="n">
        <f aca="false">5.1629+(K188-101)*3/60</f>
        <v>18.6129</v>
      </c>
      <c r="O188" s="1" t="n">
        <v>20.3</v>
      </c>
      <c r="P188" s="1" t="n">
        <v>4.56714488427974</v>
      </c>
    </row>
    <row r="189" customFormat="false" ht="13" hidden="false" customHeight="false" outlineLevel="0" collapsed="false">
      <c r="A189" s="1" t="n">
        <v>587</v>
      </c>
      <c r="B189" s="1" t="n">
        <f aca="false">A189-346+140</f>
        <v>381</v>
      </c>
      <c r="C189" s="3" t="n">
        <f aca="false">(B189-(E189-2.43)/(20.69-2.43)*50)*12.1*1.29/1000</f>
        <v>5.24137568674699</v>
      </c>
      <c r="D189" s="1" t="n">
        <v>381</v>
      </c>
      <c r="E189" s="2" t="n">
        <f aca="false">4.74+(D189-97)*3/60</f>
        <v>18.94</v>
      </c>
      <c r="H189" s="1" t="n">
        <v>557</v>
      </c>
      <c r="I189" s="1" t="n">
        <f aca="false">H189-194</f>
        <v>363</v>
      </c>
      <c r="J189" s="3" t="n">
        <f aca="false">(I189-(L189-3)/(21.26-3)*42)*12.1*1.29/1000</f>
        <v>5.10193602759036</v>
      </c>
      <c r="K189" s="1" t="n">
        <v>372</v>
      </c>
      <c r="L189" s="1" t="n">
        <f aca="false">5.1629+(K189-101)*3/60</f>
        <v>18.7129</v>
      </c>
      <c r="O189" s="1" t="n">
        <v>20.4</v>
      </c>
      <c r="P189" s="1" t="n">
        <v>4.57241334940227</v>
      </c>
    </row>
    <row r="190" customFormat="false" ht="13" hidden="false" customHeight="false" outlineLevel="0" collapsed="false">
      <c r="A190" s="1" t="n">
        <v>587</v>
      </c>
      <c r="B190" s="1" t="n">
        <f aca="false">A190-346+140</f>
        <v>381</v>
      </c>
      <c r="C190" s="3" t="n">
        <f aca="false">(B190-(E190-2.43)/(20.69-2.43)*50)*12.1*1.29/1000</f>
        <v>5.23710159036145</v>
      </c>
      <c r="D190" s="1" t="n">
        <v>383</v>
      </c>
      <c r="E190" s="2" t="n">
        <f aca="false">4.74+(D190-97)*3/60</f>
        <v>19.04</v>
      </c>
      <c r="H190" s="1" t="n">
        <v>560</v>
      </c>
      <c r="I190" s="1" t="n">
        <f aca="false">H190-194</f>
        <v>366</v>
      </c>
      <c r="J190" s="3" t="n">
        <f aca="false">(I190-(L190-3)/(21.26-3)*42)*12.1*1.29/1000</f>
        <v>5.14517278662651</v>
      </c>
      <c r="K190" s="1" t="n">
        <v>374</v>
      </c>
      <c r="L190" s="1" t="n">
        <f aca="false">5.1629+(K190-101)*3/60</f>
        <v>18.8129</v>
      </c>
      <c r="O190" s="1" t="n">
        <v>20.5</v>
      </c>
      <c r="P190" s="1" t="n">
        <v>4.58158406452481</v>
      </c>
    </row>
    <row r="191" customFormat="false" ht="13" hidden="false" customHeight="false" outlineLevel="0" collapsed="false">
      <c r="A191" s="1" t="n">
        <v>588</v>
      </c>
      <c r="B191" s="1" t="n">
        <f aca="false">A191-346+140</f>
        <v>382</v>
      </c>
      <c r="C191" s="3" t="n">
        <f aca="false">(B191-(E191-2.43)/(20.69-2.43)*50)*12.1*1.29/1000</f>
        <v>5.2484364939759</v>
      </c>
      <c r="D191" s="1" t="n">
        <v>385</v>
      </c>
      <c r="E191" s="2" t="n">
        <f aca="false">4.74+(D191-97)*3/60</f>
        <v>19.14</v>
      </c>
      <c r="H191" s="1" t="n">
        <v>562</v>
      </c>
      <c r="I191" s="1" t="n">
        <f aca="false">H191-194</f>
        <v>368</v>
      </c>
      <c r="J191" s="3" t="n">
        <f aca="false">(I191-(L191-3)/(21.26-3)*42)*12.1*1.29/1000</f>
        <v>5.17280054566265</v>
      </c>
      <c r="K191" s="1" t="n">
        <v>376</v>
      </c>
      <c r="L191" s="1" t="n">
        <f aca="false">5.1629+(K191-101)*3/60</f>
        <v>18.9129</v>
      </c>
      <c r="O191" s="1" t="n">
        <v>20.6</v>
      </c>
      <c r="P191" s="1" t="n">
        <v>4.58295027964734</v>
      </c>
    </row>
    <row r="192" customFormat="false" ht="13" hidden="false" customHeight="false" outlineLevel="0" collapsed="false">
      <c r="A192" s="1" t="n">
        <v>589</v>
      </c>
      <c r="B192" s="1" t="n">
        <f aca="false">A192-346+140</f>
        <v>383</v>
      </c>
      <c r="C192" s="3" t="n">
        <f aca="false">(B192-(E192-2.43)/(20.69-2.43)*50)*12.1*1.29/1000</f>
        <v>5.25977139759036</v>
      </c>
      <c r="D192" s="1" t="n">
        <v>387</v>
      </c>
      <c r="E192" s="2" t="n">
        <f aca="false">4.74+(D192-97)*3/60</f>
        <v>19.24</v>
      </c>
      <c r="H192" s="1" t="n">
        <v>562</v>
      </c>
      <c r="I192" s="1" t="n">
        <f aca="false">H192-194</f>
        <v>368</v>
      </c>
      <c r="J192" s="3" t="n">
        <f aca="false">(I192-(L192-3)/(21.26-3)*42)*12.1*1.29/1000</f>
        <v>5.1692103046988</v>
      </c>
      <c r="K192" s="1" t="n">
        <v>378</v>
      </c>
      <c r="L192" s="1" t="n">
        <f aca="false">5.1629+(K192-101)*3/60</f>
        <v>19.0129</v>
      </c>
      <c r="O192" s="1" t="n">
        <v>20.7</v>
      </c>
      <c r="P192" s="1" t="n">
        <v>4.59212099476987</v>
      </c>
    </row>
    <row r="193" customFormat="false" ht="13" hidden="false" customHeight="false" outlineLevel="0" collapsed="false">
      <c r="A193" s="1" t="n">
        <v>589</v>
      </c>
      <c r="B193" s="1" t="n">
        <f aca="false">A193-346+140</f>
        <v>383</v>
      </c>
      <c r="C193" s="3" t="n">
        <f aca="false">(B193-(E193-2.43)/(20.69-2.43)*50)*12.1*1.29/1000</f>
        <v>5.25549730120482</v>
      </c>
      <c r="D193" s="1" t="n">
        <v>389</v>
      </c>
      <c r="E193" s="2" t="n">
        <f aca="false">4.74+(D193-97)*3/60</f>
        <v>19.34</v>
      </c>
      <c r="H193" s="1" t="n">
        <v>566</v>
      </c>
      <c r="I193" s="1" t="n">
        <f aca="false">H193-194</f>
        <v>372</v>
      </c>
      <c r="J193" s="3" t="n">
        <f aca="false">(I193-(L193-3)/(21.26-3)*42)*12.1*1.29/1000</f>
        <v>5.22805606373494</v>
      </c>
      <c r="K193" s="1" t="n">
        <v>380</v>
      </c>
      <c r="L193" s="1" t="n">
        <f aca="false">5.1629+(K193-101)*3/60</f>
        <v>19.1129</v>
      </c>
      <c r="O193" s="1" t="n">
        <v>20.8</v>
      </c>
      <c r="P193" s="1" t="n">
        <v>4.60519395989241</v>
      </c>
    </row>
    <row r="194" customFormat="false" ht="13" hidden="false" customHeight="false" outlineLevel="0" collapsed="false">
      <c r="A194" s="1" t="n">
        <v>589</v>
      </c>
      <c r="B194" s="1" t="n">
        <f aca="false">A194-346+140</f>
        <v>383</v>
      </c>
      <c r="C194" s="3" t="n">
        <f aca="false">(B194-(E194-2.43)/(20.69-2.43)*50)*12.1*1.29/1000</f>
        <v>5.25122320481928</v>
      </c>
      <c r="D194" s="1" t="n">
        <v>391</v>
      </c>
      <c r="E194" s="2" t="n">
        <f aca="false">4.74+(D194-97)*3/60</f>
        <v>19.44</v>
      </c>
      <c r="H194" s="1" t="n">
        <v>565</v>
      </c>
      <c r="I194" s="1" t="n">
        <f aca="false">H194-194</f>
        <v>371</v>
      </c>
      <c r="J194" s="3" t="n">
        <f aca="false">(I194-(L194-3)/(21.26-3)*42)*12.1*1.29/1000</f>
        <v>5.20885682277108</v>
      </c>
      <c r="K194" s="1" t="n">
        <v>382</v>
      </c>
      <c r="L194" s="1" t="n">
        <f aca="false">5.1629+(K194-101)*3/60</f>
        <v>19.2129</v>
      </c>
      <c r="O194" s="1" t="n">
        <v>20.9</v>
      </c>
      <c r="P194" s="1" t="n">
        <v>4.36785723335326</v>
      </c>
    </row>
    <row r="195" customFormat="false" ht="13" hidden="false" customHeight="false" outlineLevel="0" collapsed="false">
      <c r="A195" s="1" t="n">
        <v>590</v>
      </c>
      <c r="B195" s="1" t="n">
        <f aca="false">A195-346+140</f>
        <v>384</v>
      </c>
      <c r="C195" s="3" t="n">
        <f aca="false">(B195-(E195-2.43)/(20.69-2.43)*50)*12.1*1.29/1000</f>
        <v>5.26255810843373</v>
      </c>
      <c r="D195" s="1" t="n">
        <v>393</v>
      </c>
      <c r="E195" s="2" t="n">
        <f aca="false">4.74+(D195-97)*3/60</f>
        <v>19.54</v>
      </c>
      <c r="H195" s="1" t="n">
        <v>565</v>
      </c>
      <c r="I195" s="1" t="n">
        <f aca="false">H195-194</f>
        <v>371</v>
      </c>
      <c r="J195" s="3" t="n">
        <f aca="false">(I195-(L195-3)/(21.26-3)*42)*12.1*1.29/1000</f>
        <v>5.20526658180723</v>
      </c>
      <c r="K195" s="1" t="n">
        <v>384</v>
      </c>
      <c r="L195" s="1" t="n">
        <f aca="false">5.1629+(K195-101)*3/60</f>
        <v>19.3129</v>
      </c>
      <c r="O195" s="1" t="n">
        <v>21</v>
      </c>
      <c r="P195" s="1" t="n">
        <v>4.36967885351664</v>
      </c>
    </row>
    <row r="196" customFormat="false" ht="13" hidden="false" customHeight="false" outlineLevel="0" collapsed="false">
      <c r="A196" s="1" t="n">
        <v>590</v>
      </c>
      <c r="B196" s="1" t="n">
        <f aca="false">A196-346+140</f>
        <v>384</v>
      </c>
      <c r="C196" s="3" t="n">
        <f aca="false">(B196-(E196-2.43)/(20.69-2.43)*50)*12.1*1.29/1000</f>
        <v>5.25828401204819</v>
      </c>
      <c r="D196" s="1" t="n">
        <v>395</v>
      </c>
      <c r="E196" s="2" t="n">
        <f aca="false">4.74+(D196-97)*3/60</f>
        <v>19.64</v>
      </c>
      <c r="H196" s="1" t="n">
        <v>568</v>
      </c>
      <c r="I196" s="1" t="n">
        <f aca="false">H196-194</f>
        <v>374</v>
      </c>
      <c r="J196" s="3" t="n">
        <f aca="false">(I196-(L196-3)/(21.26-3)*42)*12.1*1.29/1000</f>
        <v>5.24850334084337</v>
      </c>
      <c r="K196" s="1" t="n">
        <v>386</v>
      </c>
      <c r="L196" s="1" t="n">
        <f aca="false">5.1629+(K196-101)*3/60</f>
        <v>19.4129</v>
      </c>
      <c r="O196" s="1" t="n">
        <v>21.1</v>
      </c>
      <c r="P196" s="1" t="n">
        <v>4.37150047368002</v>
      </c>
    </row>
    <row r="197" customFormat="false" ht="13" hidden="false" customHeight="false" outlineLevel="0" collapsed="false">
      <c r="A197" s="1" t="n">
        <v>591</v>
      </c>
      <c r="B197" s="1" t="n">
        <f aca="false">A197-346+140</f>
        <v>385</v>
      </c>
      <c r="C197" s="3" t="n">
        <f aca="false">(B197-(E197-2.43)/(20.69-2.43)*50)*12.1*1.29/1000</f>
        <v>5.26961891566265</v>
      </c>
      <c r="D197" s="1" t="n">
        <v>397</v>
      </c>
      <c r="E197" s="2" t="n">
        <f aca="false">4.74+(D197-97)*3/60</f>
        <v>19.74</v>
      </c>
      <c r="H197" s="1" t="n">
        <v>568</v>
      </c>
      <c r="I197" s="1" t="n">
        <f aca="false">H197-194</f>
        <v>374</v>
      </c>
      <c r="J197" s="3" t="n">
        <f aca="false">(I197-(L197-3)/(21.26-3)*42)*12.1*1.29/1000</f>
        <v>5.24491309987952</v>
      </c>
      <c r="K197" s="1" t="n">
        <v>388</v>
      </c>
      <c r="L197" s="1" t="n">
        <f aca="false">5.1629+(K197-101)*3/60</f>
        <v>19.5129</v>
      </c>
      <c r="O197" s="1" t="n">
        <v>21.2</v>
      </c>
      <c r="P197" s="1" t="n">
        <v>4.3785250938434</v>
      </c>
    </row>
    <row r="198" customFormat="false" ht="13" hidden="false" customHeight="false" outlineLevel="0" collapsed="false">
      <c r="A198" s="1" t="n">
        <v>594</v>
      </c>
      <c r="B198" s="1" t="n">
        <f aca="false">A198-346+140</f>
        <v>388</v>
      </c>
      <c r="C198" s="3" t="n">
        <f aca="false">(B198-(E198-2.43)/(20.69-2.43)*50)*12.1*1.29/1000</f>
        <v>5.31217181927711</v>
      </c>
      <c r="D198" s="1" t="n">
        <v>399</v>
      </c>
      <c r="E198" s="2" t="n">
        <f aca="false">4.74+(D198-97)*3/60</f>
        <v>19.84</v>
      </c>
      <c r="H198" s="1" t="n">
        <v>569</v>
      </c>
      <c r="I198" s="1" t="n">
        <f aca="false">H198-194</f>
        <v>375</v>
      </c>
      <c r="J198" s="3" t="n">
        <f aca="false">(I198-(L198-3)/(21.26-3)*42)*12.1*1.29/1000</f>
        <v>5.25693185891566</v>
      </c>
      <c r="K198" s="1" t="n">
        <v>390</v>
      </c>
      <c r="L198" s="1" t="n">
        <f aca="false">5.1629+(K198-101)*3/60</f>
        <v>19.6129</v>
      </c>
      <c r="O198" s="1" t="n">
        <v>21.3</v>
      </c>
      <c r="P198" s="1" t="n">
        <v>4.38034671400677</v>
      </c>
    </row>
    <row r="199" customFormat="false" ht="13" hidden="false" customHeight="false" outlineLevel="0" collapsed="false">
      <c r="A199" s="1" t="n">
        <v>595</v>
      </c>
      <c r="B199" s="1" t="n">
        <f aca="false">A199-346+140</f>
        <v>389</v>
      </c>
      <c r="C199" s="3" t="n">
        <f aca="false">(B199-(E199-2.43)/(20.69-2.43)*50)*12.1*1.29/1000</f>
        <v>5.32350672289157</v>
      </c>
      <c r="D199" s="1" t="n">
        <v>401</v>
      </c>
      <c r="E199" s="2" t="n">
        <f aca="false">4.74+(D199-97)*3/60</f>
        <v>19.94</v>
      </c>
      <c r="H199" s="1" t="n">
        <v>571</v>
      </c>
      <c r="I199" s="1" t="n">
        <f aca="false">H199-194</f>
        <v>377</v>
      </c>
      <c r="J199" s="3" t="n">
        <f aca="false">(I199-(L199-3)/(21.26-3)*42)*12.1*1.29/1000</f>
        <v>5.28455961795181</v>
      </c>
      <c r="K199" s="1" t="n">
        <v>392</v>
      </c>
      <c r="L199" s="1" t="n">
        <f aca="false">5.1629+(K199-101)*3/60</f>
        <v>19.7129</v>
      </c>
      <c r="O199" s="1" t="n">
        <v>21.4</v>
      </c>
      <c r="P199" s="1" t="n">
        <v>4.38216833417015</v>
      </c>
    </row>
    <row r="200" customFormat="false" ht="13" hidden="false" customHeight="false" outlineLevel="0" collapsed="false">
      <c r="A200" s="1" t="n">
        <v>595</v>
      </c>
      <c r="B200" s="1" t="n">
        <f aca="false">A200-346+140</f>
        <v>389</v>
      </c>
      <c r="C200" s="3" t="n">
        <f aca="false">(B200-(E200-2.43)/(20.69-2.43)*50)*12.1*1.29/1000</f>
        <v>5.31923262650602</v>
      </c>
      <c r="D200" s="1" t="n">
        <v>403</v>
      </c>
      <c r="E200" s="2" t="n">
        <f aca="false">4.74+(D200-97)*3/60</f>
        <v>20.04</v>
      </c>
      <c r="H200" s="1" t="n">
        <v>571</v>
      </c>
      <c r="I200" s="1" t="n">
        <f aca="false">H200-194</f>
        <v>377</v>
      </c>
      <c r="J200" s="3" t="n">
        <f aca="false">(I200-(L200-3)/(21.26-3)*42)*12.1*1.29/1000</f>
        <v>5.28096937698795</v>
      </c>
      <c r="K200" s="1" t="n">
        <v>394</v>
      </c>
      <c r="L200" s="1" t="n">
        <f aca="false">5.1629+(K200-101)*3/60</f>
        <v>19.8129</v>
      </c>
      <c r="O200" s="1" t="n">
        <v>21.5</v>
      </c>
      <c r="P200" s="1" t="n">
        <v>4.38919295433353</v>
      </c>
    </row>
    <row r="201" customFormat="false" ht="13" hidden="false" customHeight="false" outlineLevel="0" collapsed="false">
      <c r="A201" s="1" t="n">
        <v>595</v>
      </c>
      <c r="B201" s="1" t="n">
        <f aca="false">A201-346+140</f>
        <v>389</v>
      </c>
      <c r="C201" s="3" t="n">
        <f aca="false">(B201-(E201-2.43)/(20.69-2.43)*50)*12.1*1.29/1000</f>
        <v>5.31495853012048</v>
      </c>
      <c r="D201" s="1" t="n">
        <v>405</v>
      </c>
      <c r="E201" s="2" t="n">
        <f aca="false">4.74+(D201-97)*3/60</f>
        <v>20.14</v>
      </c>
      <c r="H201" s="1" t="n">
        <v>572</v>
      </c>
      <c r="I201" s="1" t="n">
        <f aca="false">H201-194</f>
        <v>378</v>
      </c>
      <c r="J201" s="3" t="n">
        <f aca="false">(I201-(L201-3)/(21.26-3)*42)*12.1*1.29/1000</f>
        <v>5.2929881360241</v>
      </c>
      <c r="K201" s="1" t="n">
        <v>396</v>
      </c>
      <c r="L201" s="1" t="n">
        <f aca="false">5.1629+(K201-101)*3/60</f>
        <v>19.9129</v>
      </c>
      <c r="O201" s="1" t="n">
        <v>21.6</v>
      </c>
      <c r="P201" s="1" t="n">
        <v>4.38581157449691</v>
      </c>
    </row>
    <row r="202" customFormat="false" ht="13" hidden="false" customHeight="false" outlineLevel="0" collapsed="false">
      <c r="A202" s="1" t="n">
        <v>595</v>
      </c>
      <c r="B202" s="1" t="n">
        <f aca="false">A202-346+140</f>
        <v>389</v>
      </c>
      <c r="C202" s="3" t="n">
        <f aca="false">(B202-(E202-2.43)/(20.69-2.43)*50)*12.1*1.29/1000</f>
        <v>5.31068443373494</v>
      </c>
      <c r="D202" s="1" t="n">
        <v>407</v>
      </c>
      <c r="E202" s="2" t="n">
        <f aca="false">4.74+(D202-97)*3/60</f>
        <v>20.24</v>
      </c>
      <c r="H202" s="1" t="n">
        <v>572</v>
      </c>
      <c r="I202" s="1" t="n">
        <f aca="false">H202-194</f>
        <v>378</v>
      </c>
      <c r="J202" s="3" t="n">
        <f aca="false">(I202-(L202-3)/(21.26-3)*42)*12.1*1.29/1000</f>
        <v>5.28939789506024</v>
      </c>
      <c r="K202" s="1" t="n">
        <v>398</v>
      </c>
      <c r="L202" s="1" t="n">
        <f aca="false">5.1629+(K202-101)*3/60</f>
        <v>20.0129</v>
      </c>
      <c r="O202" s="1" t="n">
        <v>21.7</v>
      </c>
      <c r="P202" s="1" t="n">
        <v>4.39283619466029</v>
      </c>
    </row>
    <row r="203" customFormat="false" ht="13" hidden="false" customHeight="false" outlineLevel="0" collapsed="false">
      <c r="A203" s="1" t="n">
        <v>595</v>
      </c>
      <c r="B203" s="1" t="n">
        <f aca="false">A203-346+140</f>
        <v>389</v>
      </c>
      <c r="C203" s="3" t="n">
        <f aca="false">(B203-(E203-2.43)/(20.69-2.43)*50)*12.1*1.29/1000</f>
        <v>5.3064103373494</v>
      </c>
      <c r="D203" s="1" t="n">
        <v>409</v>
      </c>
      <c r="E203" s="2" t="n">
        <f aca="false">4.74+(D203-97)*3/60</f>
        <v>20.34</v>
      </c>
      <c r="H203" s="1" t="n">
        <v>572</v>
      </c>
      <c r="I203" s="1" t="n">
        <f aca="false">H203-194</f>
        <v>378</v>
      </c>
      <c r="J203" s="3" t="n">
        <f aca="false">(I203-(L203-3)/(21.26-3)*42)*12.1*1.29/1000</f>
        <v>5.28580765409639</v>
      </c>
      <c r="K203" s="1" t="n">
        <v>400</v>
      </c>
      <c r="L203" s="1" t="n">
        <f aca="false">5.1629+(K203-101)*3/60</f>
        <v>20.1129</v>
      </c>
      <c r="O203" s="1" t="n">
        <v>21.8</v>
      </c>
      <c r="P203" s="1" t="n">
        <v>4.39465781482367</v>
      </c>
    </row>
    <row r="204" customFormat="false" ht="13" hidden="false" customHeight="false" outlineLevel="0" collapsed="false">
      <c r="A204" s="1" t="n">
        <v>595</v>
      </c>
      <c r="B204" s="1" t="n">
        <f aca="false">A204-346+140</f>
        <v>389</v>
      </c>
      <c r="C204" s="3" t="n">
        <f aca="false">(B204-(E204-2.43)/(20.69-2.43)*50)*12.1*1.29/1000</f>
        <v>5.30213624096386</v>
      </c>
      <c r="D204" s="1" t="n">
        <v>411</v>
      </c>
      <c r="E204" s="2" t="n">
        <f aca="false">4.74+(D204-97)*3/60</f>
        <v>20.44</v>
      </c>
      <c r="H204" s="1" t="n">
        <v>574</v>
      </c>
      <c r="I204" s="1" t="n">
        <f aca="false">H204-194</f>
        <v>380</v>
      </c>
      <c r="J204" s="3" t="n">
        <f aca="false">(I204-(L204-3)/(21.26-3)*42)*12.1*1.29/1000</f>
        <v>5.31343541313253</v>
      </c>
      <c r="K204" s="1" t="n">
        <v>402</v>
      </c>
      <c r="L204" s="1" t="n">
        <f aca="false">5.1629+(K204-101)*3/60</f>
        <v>20.2129</v>
      </c>
      <c r="O204" s="1" t="n">
        <v>21.9</v>
      </c>
      <c r="P204" s="1" t="n">
        <v>4.39647943498705</v>
      </c>
    </row>
    <row r="205" customFormat="false" ht="13" hidden="false" customHeight="false" outlineLevel="0" collapsed="false">
      <c r="A205" s="1" t="n">
        <v>595</v>
      </c>
      <c r="B205" s="1" t="n">
        <f aca="false">A205-346+140</f>
        <v>389</v>
      </c>
      <c r="C205" s="3" t="n">
        <f aca="false">(B205-(E205-2.43)/(20.69-2.43)*50)*12.1*1.29/1000</f>
        <v>5.29786214457831</v>
      </c>
      <c r="D205" s="1" t="n">
        <v>413</v>
      </c>
      <c r="E205" s="2" t="n">
        <f aca="false">4.74+(D205-97)*3/60</f>
        <v>20.54</v>
      </c>
      <c r="H205" s="1" t="n">
        <v>575</v>
      </c>
      <c r="I205" s="1" t="n">
        <f aca="false">H205-194</f>
        <v>381</v>
      </c>
      <c r="J205" s="3" t="n">
        <f aca="false">(I205-(L205-3)/(21.26-3)*42)*12.1*1.29/1000</f>
        <v>5.32545417216868</v>
      </c>
      <c r="K205" s="1" t="n">
        <v>404</v>
      </c>
      <c r="L205" s="1" t="n">
        <f aca="false">5.1629+(K205-101)*3/60</f>
        <v>20.3129</v>
      </c>
      <c r="O205" s="1" t="n">
        <v>22</v>
      </c>
      <c r="P205" s="1" t="n">
        <v>4.41391005515043</v>
      </c>
    </row>
    <row r="206" customFormat="false" ht="13" hidden="false" customHeight="false" outlineLevel="0" collapsed="false">
      <c r="A206" s="1" t="n">
        <v>397</v>
      </c>
      <c r="B206" s="1" t="n">
        <f aca="false">A206-346</f>
        <v>51</v>
      </c>
      <c r="C206" s="3" t="n">
        <f aca="false">(B206-(E206-2.43)/(20.69-2.43)*50)*12.1*1.29/1000</f>
        <v>0.0198830963855422</v>
      </c>
      <c r="D206" s="1" t="n">
        <v>414</v>
      </c>
      <c r="E206" s="2" t="n">
        <f aca="false">4.74+(D206-97)*3/60</f>
        <v>20.59</v>
      </c>
      <c r="H206" s="1" t="n">
        <v>575</v>
      </c>
      <c r="I206" s="1" t="n">
        <f aca="false">H206-194</f>
        <v>381</v>
      </c>
      <c r="J206" s="3" t="n">
        <f aca="false">(I206-(L206-3)/(21.26-3)*42)*12.1*1.29/1000</f>
        <v>5.32186393120482</v>
      </c>
      <c r="K206" s="1" t="n">
        <v>406</v>
      </c>
      <c r="L206" s="1" t="n">
        <f aca="false">5.1629+(K206-101)*3/60</f>
        <v>20.4129</v>
      </c>
      <c r="O206" s="1" t="n">
        <v>22.1</v>
      </c>
      <c r="P206" s="1" t="n">
        <v>4.43134067531381</v>
      </c>
    </row>
    <row r="207" customFormat="false" ht="13" hidden="false" customHeight="false" outlineLevel="0" collapsed="false">
      <c r="A207" s="1" t="n">
        <v>396</v>
      </c>
      <c r="B207" s="1" t="n">
        <f aca="false">A207-346</f>
        <v>50</v>
      </c>
      <c r="C207" s="3" t="n">
        <f aca="false">(B207-(E207-2.43)/(20.69-2.43)*50)*12.1*1.29/1000</f>
        <v>0</v>
      </c>
      <c r="D207" s="1" t="n">
        <v>416</v>
      </c>
      <c r="E207" s="2" t="n">
        <f aca="false">4.74+(D207-97)*3/60</f>
        <v>20.69</v>
      </c>
      <c r="H207" s="1" t="n">
        <v>575</v>
      </c>
      <c r="I207" s="1" t="n">
        <f aca="false">H207-194</f>
        <v>381</v>
      </c>
      <c r="J207" s="3" t="n">
        <f aca="false">(I207-(L207-3)/(21.26-3)*42)*12.1*1.29/1000</f>
        <v>5.31827369024096</v>
      </c>
      <c r="K207" s="1" t="n">
        <v>408</v>
      </c>
      <c r="L207" s="1" t="n">
        <f aca="false">5.1629+(K207-101)*3/60</f>
        <v>20.5129</v>
      </c>
      <c r="O207" s="1" t="n">
        <v>22.2</v>
      </c>
      <c r="P207" s="1" t="n">
        <v>4.43836529547719</v>
      </c>
    </row>
    <row r="208" customFormat="false" ht="13" hidden="false" customHeight="false" outlineLevel="0" collapsed="false">
      <c r="A208" s="1" t="n">
        <v>395</v>
      </c>
      <c r="B208" s="1" t="n">
        <f aca="false">A208-346</f>
        <v>49</v>
      </c>
      <c r="C208" s="3" t="n">
        <f aca="false">(B208-(E208-2.43)/(20.69-2.43)*50)*12.1*1.29/1000</f>
        <v>-0.0198830963855421</v>
      </c>
      <c r="D208" s="1" t="n">
        <v>418</v>
      </c>
      <c r="E208" s="2" t="n">
        <f aca="false">4.74+(D208-97)*3/60</f>
        <v>20.79</v>
      </c>
      <c r="H208" s="1" t="n">
        <v>575</v>
      </c>
      <c r="I208" s="1" t="n">
        <f aca="false">H208-194</f>
        <v>381</v>
      </c>
      <c r="J208" s="3" t="n">
        <f aca="false">(I208-(L208-3)/(21.26-3)*42)*12.1*1.29/1000</f>
        <v>5.31468344927711</v>
      </c>
      <c r="K208" s="1" t="n">
        <v>410</v>
      </c>
      <c r="L208" s="1" t="n">
        <f aca="false">5.1629+(K208-101)*3/60</f>
        <v>20.6129</v>
      </c>
      <c r="O208" s="1" t="n">
        <v>22.3</v>
      </c>
      <c r="P208" s="1" t="n">
        <v>4.44538991564057</v>
      </c>
    </row>
    <row r="209" customFormat="false" ht="13" hidden="false" customHeight="false" outlineLevel="0" collapsed="false">
      <c r="A209" s="1" t="n">
        <v>395</v>
      </c>
      <c r="B209" s="1" t="n">
        <f aca="false">A209-346</f>
        <v>49</v>
      </c>
      <c r="C209" s="3" t="n">
        <f aca="false">(B209-(E209-2.43)/(20.69-2.43)*50)*12.1*1.29/1000</f>
        <v>-0.0241571927710843</v>
      </c>
      <c r="D209" s="1" t="n">
        <v>420</v>
      </c>
      <c r="E209" s="2" t="n">
        <f aca="false">4.74+(D209-97)*3/60</f>
        <v>20.89</v>
      </c>
      <c r="H209" s="1" t="n">
        <v>575</v>
      </c>
      <c r="I209" s="1" t="n">
        <f aca="false">H209-194</f>
        <v>381</v>
      </c>
      <c r="J209" s="3" t="n">
        <f aca="false">(I209-(L209-3)/(21.26-3)*42)*12.1*1.29/1000</f>
        <v>5.31109320831325</v>
      </c>
      <c r="K209" s="1" t="n">
        <v>412</v>
      </c>
      <c r="L209" s="1" t="n">
        <f aca="false">5.1629+(K209-101)*3/60</f>
        <v>20.7129</v>
      </c>
      <c r="O209" s="1" t="n">
        <v>22.4</v>
      </c>
      <c r="P209" s="1" t="n">
        <v>4.44200853580395</v>
      </c>
    </row>
    <row r="210" customFormat="false" ht="13" hidden="false" customHeight="false" outlineLevel="0" collapsed="false">
      <c r="A210" s="1" t="n">
        <v>395</v>
      </c>
      <c r="B210" s="1" t="n">
        <f aca="false">A210-346</f>
        <v>49</v>
      </c>
      <c r="C210" s="3" t="n">
        <f aca="false">(B210-(E210-2.43)/(20.69-2.43)*50)*12.1*1.29/1000</f>
        <v>-0.0284312891566266</v>
      </c>
      <c r="D210" s="1" t="n">
        <v>422</v>
      </c>
      <c r="E210" s="2" t="n">
        <f aca="false">4.74+(D210-97)*3/60</f>
        <v>20.99</v>
      </c>
      <c r="H210" s="1" t="n">
        <v>575</v>
      </c>
      <c r="I210" s="1" t="n">
        <f aca="false">H210-194</f>
        <v>381</v>
      </c>
      <c r="J210" s="3" t="n">
        <f aca="false">(I210-(L210-3)/(21.26-3)*42)*12.1*1.29/1000</f>
        <v>5.3075029673494</v>
      </c>
      <c r="K210" s="1" t="n">
        <v>414</v>
      </c>
      <c r="L210" s="1" t="n">
        <f aca="false">5.1629+(K210-101)*3/60</f>
        <v>20.8129</v>
      </c>
      <c r="O210" s="1" t="n">
        <v>22.5</v>
      </c>
      <c r="P210" s="1" t="n">
        <v>4.44903315596732</v>
      </c>
    </row>
    <row r="211" customFormat="false" ht="13" hidden="false" customHeight="false" outlineLevel="0" collapsed="false">
      <c r="A211" s="1" t="n">
        <v>396</v>
      </c>
      <c r="B211" s="1" t="n">
        <f aca="false">A211-346</f>
        <v>50</v>
      </c>
      <c r="C211" s="3" t="n">
        <f aca="false">(B211-(E211-2.43)/(20.69-2.43)*50)*12.1*1.29/1000</f>
        <v>-0.0170963855421687</v>
      </c>
      <c r="D211" s="1" t="n">
        <v>424</v>
      </c>
      <c r="E211" s="2" t="n">
        <f aca="false">4.74+(D211-97)*3/60</f>
        <v>21.09</v>
      </c>
      <c r="H211" s="1" t="n">
        <v>574</v>
      </c>
      <c r="I211" s="1" t="n">
        <f aca="false">H211-194</f>
        <v>380</v>
      </c>
      <c r="J211" s="3" t="n">
        <f aca="false">(I211-(L211-3)/(21.26-3)*42)*12.1*1.29/1000</f>
        <v>5.28830372638554</v>
      </c>
      <c r="K211" s="1" t="n">
        <v>416</v>
      </c>
      <c r="L211" s="1" t="n">
        <f aca="false">5.1629+(K211-101)*3/60</f>
        <v>20.9129</v>
      </c>
      <c r="O211" s="1" t="n">
        <v>22.6</v>
      </c>
      <c r="P211" s="1" t="n">
        <v>4.4560577761307</v>
      </c>
    </row>
    <row r="212" customFormat="false" ht="13" hidden="false" customHeight="false" outlineLevel="0" collapsed="false">
      <c r="A212" s="1" t="n">
        <v>396</v>
      </c>
      <c r="B212" s="1" t="n">
        <f aca="false">A212-346</f>
        <v>50</v>
      </c>
      <c r="C212" s="3" t="n">
        <f aca="false">(B212-(E212-2.43)/(20.69-2.43)*50)*12.1*1.29/1000</f>
        <v>-0.0213704819277106</v>
      </c>
      <c r="D212" s="1" t="n">
        <v>426</v>
      </c>
      <c r="E212" s="2" t="n">
        <f aca="false">4.74+(D212-97)*3/60</f>
        <v>21.19</v>
      </c>
      <c r="H212" s="1" t="n">
        <v>574</v>
      </c>
      <c r="I212" s="1" t="n">
        <f aca="false">H212-194</f>
        <v>380</v>
      </c>
      <c r="J212" s="3" t="n">
        <f aca="false">(I212-(L212-3)/(21.26-3)*42)*12.1*1.29/1000</f>
        <v>5.28471348542169</v>
      </c>
      <c r="K212" s="1" t="n">
        <v>418</v>
      </c>
      <c r="L212" s="1" t="n">
        <f aca="false">5.1629+(K212-101)*3/60</f>
        <v>21.0129</v>
      </c>
      <c r="O212" s="1" t="n">
        <v>22.7</v>
      </c>
      <c r="P212" s="1" t="n">
        <v>4.46308239629408</v>
      </c>
    </row>
    <row r="213" customFormat="false" ht="13" hidden="false" customHeight="false" outlineLevel="0" collapsed="false">
      <c r="A213" s="1" t="n">
        <v>396</v>
      </c>
      <c r="B213" s="1" t="n">
        <f aca="false">A213-346</f>
        <v>50</v>
      </c>
      <c r="C213" s="3" t="n">
        <f aca="false">(B213-(E213-2.43)/(20.69-2.43)*50)*12.1*1.29/1000</f>
        <v>-0.025644578313253</v>
      </c>
      <c r="D213" s="1" t="n">
        <v>428</v>
      </c>
      <c r="E213" s="2" t="n">
        <f aca="false">4.74+(D213-97)*3/60</f>
        <v>21.29</v>
      </c>
      <c r="H213" s="1" t="n">
        <v>574</v>
      </c>
      <c r="I213" s="1" t="n">
        <f aca="false">H213-194</f>
        <v>380</v>
      </c>
      <c r="J213" s="3" t="n">
        <f aca="false">(I213-(L213-3)/(21.26-3)*42)*12.1*1.29/1000</f>
        <v>5.28112324445783</v>
      </c>
      <c r="K213" s="1" t="n">
        <v>420</v>
      </c>
      <c r="L213" s="1" t="n">
        <f aca="false">5.1629+(K213-101)*3/60</f>
        <v>21.1129</v>
      </c>
      <c r="O213" s="1" t="n">
        <v>22.8</v>
      </c>
      <c r="P213" s="1" t="n">
        <v>4.46490401645746</v>
      </c>
    </row>
    <row r="214" customFormat="false" ht="13" hidden="false" customHeight="false" outlineLevel="0" collapsed="false">
      <c r="A214" s="1" t="n">
        <v>396</v>
      </c>
      <c r="B214" s="1" t="n">
        <f aca="false">A214-346</f>
        <v>50</v>
      </c>
      <c r="C214" s="3" t="n">
        <f aca="false">(B214-(E214-2.43)/(20.69-2.43)*50)*12.1*1.29/1000</f>
        <v>-0.029918674698795</v>
      </c>
      <c r="D214" s="1" t="n">
        <v>430</v>
      </c>
      <c r="E214" s="2" t="n">
        <f aca="false">4.74+(D214-97)*3/60</f>
        <v>21.39</v>
      </c>
      <c r="H214" s="1" t="n">
        <v>576</v>
      </c>
      <c r="I214" s="1" t="n">
        <f aca="false">H214-194</f>
        <v>382</v>
      </c>
      <c r="J214" s="3" t="n">
        <f aca="false">(I214-(L214-3)/(21.26-3)*42)*12.1*1.29/1000</f>
        <v>5.30875100349398</v>
      </c>
      <c r="K214" s="1" t="n">
        <v>422</v>
      </c>
      <c r="L214" s="1" t="n">
        <f aca="false">5.1629+(K214-101)*3/60</f>
        <v>21.2129</v>
      </c>
      <c r="O214" s="1" t="n">
        <v>22.9</v>
      </c>
      <c r="P214" s="1" t="n">
        <v>4.46152263662084</v>
      </c>
    </row>
    <row r="215" customFormat="false" ht="13" hidden="false" customHeight="false" outlineLevel="0" collapsed="false">
      <c r="A215" s="1" t="n">
        <v>396</v>
      </c>
      <c r="B215" s="1" t="n">
        <f aca="false">A215-346</f>
        <v>50</v>
      </c>
      <c r="C215" s="3" t="n">
        <f aca="false">(B215-(E215-2.43)/(20.69-2.43)*50)*12.1*1.29/1000</f>
        <v>-0.0341927710843374</v>
      </c>
      <c r="D215" s="1" t="n">
        <v>432</v>
      </c>
      <c r="E215" s="2" t="n">
        <f aca="false">4.74+(D215-97)*3/60</f>
        <v>21.49</v>
      </c>
      <c r="H215" s="1" t="n">
        <v>236</v>
      </c>
      <c r="I215" s="1" t="n">
        <f aca="false">H215-194</f>
        <v>42</v>
      </c>
      <c r="J215" s="3" t="n">
        <f aca="false">(I215-(L215-3)/(21.26-3)*42)*12.1*1.29/1000</f>
        <v>-0.000104116987951722</v>
      </c>
      <c r="K215" s="1" t="n">
        <v>423</v>
      </c>
      <c r="L215" s="1" t="n">
        <f aca="false">5.1629+(K215-101)*3/60</f>
        <v>21.2629</v>
      </c>
      <c r="O215" s="1" t="n">
        <v>23</v>
      </c>
      <c r="P215" s="1" t="n">
        <v>4.46854725678422</v>
      </c>
    </row>
    <row r="216" customFormat="false" ht="13" hidden="false" customHeight="false" outlineLevel="0" collapsed="false">
      <c r="A216" s="1" t="n">
        <v>396</v>
      </c>
      <c r="B216" s="1" t="n">
        <f aca="false">A216-346</f>
        <v>50</v>
      </c>
      <c r="C216" s="3" t="n">
        <f aca="false">(B216-(E216-2.43)/(20.69-2.43)*50)*12.1*1.29/1000</f>
        <v>-0.0384668674698797</v>
      </c>
      <c r="D216" s="1" t="n">
        <v>434</v>
      </c>
      <c r="E216" s="2" t="n">
        <f aca="false">4.74+(D216-97)*3/60</f>
        <v>21.59</v>
      </c>
      <c r="H216" s="1" t="n">
        <v>236</v>
      </c>
      <c r="I216" s="1" t="n">
        <f aca="false">H216-194</f>
        <v>42</v>
      </c>
      <c r="J216" s="3" t="n">
        <f aca="false">(I216-(L216-3)/(21.26-3)*42)*12.1*1.29/1000</f>
        <v>-0.00369435795180712</v>
      </c>
      <c r="K216" s="1" t="n">
        <v>425</v>
      </c>
      <c r="L216" s="1" t="n">
        <f aca="false">5.1629+(K216-101)*3/60</f>
        <v>21.3629</v>
      </c>
      <c r="O216" s="1" t="n">
        <v>23.1000000000001</v>
      </c>
      <c r="P216" s="1" t="n">
        <v>4.4807748769476</v>
      </c>
    </row>
    <row r="217" customFormat="false" ht="13" hidden="false" customHeight="false" outlineLevel="0" collapsed="false">
      <c r="A217" s="1" t="n">
        <v>396</v>
      </c>
      <c r="B217" s="1" t="n">
        <f aca="false">A217-346</f>
        <v>50</v>
      </c>
      <c r="C217" s="3" t="n">
        <f aca="false">(B217-(E217-2.43)/(20.69-2.43)*50)*12.1*1.29/1000</f>
        <v>-0.0427409638554214</v>
      </c>
      <c r="D217" s="1" t="n">
        <v>436</v>
      </c>
      <c r="E217" s="2" t="n">
        <f aca="false">4.74+(D217-97)*3/60</f>
        <v>21.69</v>
      </c>
      <c r="H217" s="1" t="n">
        <v>236</v>
      </c>
      <c r="I217" s="1" t="n">
        <f aca="false">H217-194</f>
        <v>42</v>
      </c>
      <c r="J217" s="3" t="n">
        <f aca="false">(I217-(L217-3)/(21.26-3)*42)*12.1*1.29/1000</f>
        <v>-0.00728459891566264</v>
      </c>
      <c r="K217" s="1" t="n">
        <v>427</v>
      </c>
      <c r="L217" s="1" t="n">
        <f aca="false">5.1629+(K217-101)*3/60</f>
        <v>21.4629</v>
      </c>
      <c r="O217" s="1" t="n">
        <v>23.2</v>
      </c>
      <c r="P217" s="1" t="n">
        <v>4.49300249711098</v>
      </c>
    </row>
    <row r="218" customFormat="false" ht="13" hidden="false" customHeight="false" outlineLevel="0" collapsed="false">
      <c r="A218" s="1" t="n">
        <v>398</v>
      </c>
      <c r="B218" s="1" t="n">
        <f aca="false">A218-346</f>
        <v>52</v>
      </c>
      <c r="C218" s="3" t="n">
        <f aca="false">(B218-(E218-2.43)/(20.69-2.43)*50)*12.1*1.29/1000</f>
        <v>-0.0157970602409637</v>
      </c>
      <c r="D218" s="1" t="n">
        <v>438</v>
      </c>
      <c r="E218" s="2" t="n">
        <f aca="false">4.74+(D218-97)*3/60</f>
        <v>21.79</v>
      </c>
      <c r="H218" s="1" t="n">
        <v>236</v>
      </c>
      <c r="I218" s="1" t="n">
        <f aca="false">H218-194</f>
        <v>42</v>
      </c>
      <c r="J218" s="3" t="n">
        <f aca="false">(I218-(L218-3)/(21.26-3)*42)*12.1*1.29/1000</f>
        <v>-0.0108748398795179</v>
      </c>
      <c r="K218" s="1" t="n">
        <v>429</v>
      </c>
      <c r="L218" s="1" t="n">
        <f aca="false">5.1629+(K218-101)*3/60</f>
        <v>21.5629</v>
      </c>
      <c r="O218" s="1" t="n">
        <v>23.3000000000001</v>
      </c>
    </row>
    <row r="219" customFormat="false" ht="13" hidden="false" customHeight="false" outlineLevel="0" collapsed="false">
      <c r="A219" s="1" t="n">
        <v>398</v>
      </c>
      <c r="B219" s="1" t="n">
        <f aca="false">A219-346</f>
        <v>52</v>
      </c>
      <c r="C219" s="3" t="n">
        <f aca="false">(B219-(E219-2.43)/(20.69-2.43)*50)*12.1*1.29/1000</f>
        <v>-0.020071156626506</v>
      </c>
      <c r="D219" s="1" t="n">
        <v>440</v>
      </c>
      <c r="E219" s="2" t="n">
        <f aca="false">4.74+(D219-97)*3/60</f>
        <v>21.89</v>
      </c>
      <c r="H219" s="1" t="n">
        <v>236</v>
      </c>
      <c r="I219" s="1" t="n">
        <f aca="false">H219-194</f>
        <v>42</v>
      </c>
      <c r="J219" s="3" t="n">
        <f aca="false">(I219-(L219-3)/(21.26-3)*42)*12.1*1.29/1000</f>
        <v>-0.0144650808433734</v>
      </c>
      <c r="K219" s="1" t="n">
        <v>431</v>
      </c>
      <c r="L219" s="1" t="n">
        <f aca="false">5.1629+(K219-101)*3/60</f>
        <v>21.6629</v>
      </c>
      <c r="O219" s="1" t="n">
        <v>23.4</v>
      </c>
    </row>
    <row r="220" customFormat="false" ht="13" hidden="false" customHeight="false" outlineLevel="0" collapsed="false">
      <c r="H220" s="1" t="n">
        <v>235</v>
      </c>
      <c r="I220" s="1" t="n">
        <f aca="false">H220-194</f>
        <v>41</v>
      </c>
      <c r="J220" s="3" t="n">
        <f aca="false">(I220-(L220-3)/(21.26-3)*42)*12.1*1.29/1000</f>
        <v>-0.033664321807229</v>
      </c>
      <c r="K220" s="1" t="n">
        <v>433</v>
      </c>
      <c r="L220" s="1" t="n">
        <f aca="false">5.1629+(K220-101)*3/60</f>
        <v>21.7629</v>
      </c>
      <c r="O220" s="1" t="n">
        <v>23.5</v>
      </c>
    </row>
    <row r="221" customFormat="false" ht="13" hidden="false" customHeight="false" outlineLevel="0" collapsed="false">
      <c r="H221" s="1" t="n">
        <v>235</v>
      </c>
      <c r="I221" s="1" t="n">
        <f aca="false">H221-194</f>
        <v>41</v>
      </c>
      <c r="J221" s="3" t="n">
        <f aca="false">(I221-(L221-3)/(21.26-3)*42)*12.1*1.29/1000</f>
        <v>-0.0372545627710842</v>
      </c>
      <c r="K221" s="1" t="n">
        <v>435</v>
      </c>
      <c r="L221" s="1" t="n">
        <f aca="false">5.1629+(K221-101)*3/60</f>
        <v>21.8629</v>
      </c>
      <c r="O221" s="1" t="n">
        <v>23.6000000000001</v>
      </c>
    </row>
    <row r="222" customFormat="false" ht="13" hidden="false" customHeight="false" outlineLevel="0" collapsed="false">
      <c r="O222" s="1" t="n">
        <v>23.7000000000001</v>
      </c>
    </row>
    <row r="223" customFormat="false" ht="13" hidden="false" customHeight="false" outlineLevel="0" collapsed="false">
      <c r="O223" s="1" t="n">
        <v>23.8000000000001</v>
      </c>
    </row>
    <row r="224" customFormat="false" ht="13" hidden="false" customHeight="false" outlineLevel="0" collapsed="false">
      <c r="O224" s="1" t="n">
        <v>23.9000000000001</v>
      </c>
    </row>
    <row r="225" customFormat="false" ht="13" hidden="false" customHeight="false" outlineLevel="0" collapsed="false">
      <c r="O225" s="1" t="n">
        <v>24.000000000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8T19:54:37Z</dcterms:created>
  <dc:creator>Ray Keller</dc:creator>
  <dc:description/>
  <dc:language>en-US</dc:language>
  <cp:lastModifiedBy>David Shook</cp:lastModifiedBy>
  <cp:lastPrinted>2009-12-09T20:09:35Z</cp:lastPrinted>
  <dcterms:modified xsi:type="dcterms:W3CDTF">2018-04-09T16:59:56Z</dcterms:modified>
  <cp:revision>0</cp:revision>
  <dc:subject/>
  <dc:title/>
</cp:coreProperties>
</file>